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6"/>
  <workbookPr defaultThemeVersion="166925"/>
  <mc:AlternateContent xmlns:mc="http://schemas.openxmlformats.org/markup-compatibility/2006">
    <mc:Choice Requires="x15">
      <x15ac:absPath xmlns:x15ac="http://schemas.microsoft.com/office/spreadsheetml/2010/11/ac" url="D:\EXC\Sarkoidose\Phen_Gen\manuscript\Sub Juli 2022\"/>
    </mc:Choice>
  </mc:AlternateContent>
  <xr:revisionPtr revIDLastSave="0" documentId="13_ncr:1_{D55738A8-96BC-41E6-BEAA-09EAF3AC6393}" xr6:coauthVersionLast="36" xr6:coauthVersionMax="36" xr10:uidLastSave="{00000000-0000-0000-0000-000000000000}"/>
  <bookViews>
    <workbookView xWindow="0" yWindow="0" windowWidth="28800" windowHeight="12230" xr2:uid="{00000000-000D-0000-FFFF-FFFF00000000}"/>
  </bookViews>
  <sheets>
    <sheet name="total" sheetId="1" r:id="rId1"/>
    <sheet name="Serbia " sheetId="3" r:id="rId2"/>
    <sheet name="Romania" sheetId="4" r:id="rId3"/>
    <sheet name="Central Germany" sheetId="5" r:id="rId4"/>
    <sheet name="Czech Republic" sheetId="6" r:id="rId5"/>
    <sheet name="England" sheetId="7" r:id="rId6"/>
    <sheet name="Gdansk" sheetId="8" r:id="rId7"/>
    <sheet name="Italy" sheetId="9" r:id="rId8"/>
    <sheet name="Lublin" sheetId="10" r:id="rId9"/>
    <sheet name="Neth-Bel-France" sheetId="11" r:id="rId10"/>
    <sheet name="North Germany" sheetId="12" r:id="rId11"/>
    <sheet name="Iceland " sheetId="13" r:id="rId12"/>
    <sheet name="South Germany" sheetId="14" r:id="rId13"/>
    <sheet name="Ireland " sheetId="15" r:id="rId14"/>
  </sheets>
  <definedNames>
    <definedName name="_xlnm._FilterDatabase" localSheetId="3" hidden="1">'Central Germany'!$A$2:$F$139</definedName>
    <definedName name="_xlnm._FilterDatabase" localSheetId="4" hidden="1">'Czech Republic'!$A$2:$F$139</definedName>
    <definedName name="_xlnm._FilterDatabase" localSheetId="5" hidden="1">England!$A$2:$F$139</definedName>
    <definedName name="_xlnm._FilterDatabase" localSheetId="6" hidden="1">Gdansk!$A$2:$F$139</definedName>
    <definedName name="_xlnm._FilterDatabase" localSheetId="11" hidden="1">'Iceland '!$A$2:$F$139</definedName>
    <definedName name="_xlnm._FilterDatabase" localSheetId="13" hidden="1">'Ireland '!$A$2:$F$139</definedName>
    <definedName name="_xlnm._FilterDatabase" localSheetId="7" hidden="1">Italy!$A$2:$F$139</definedName>
    <definedName name="_xlnm._FilterDatabase" localSheetId="8" hidden="1">Lublin!$A$2:$F$139</definedName>
    <definedName name="_xlnm._FilterDatabase" localSheetId="9" hidden="1">'Neth-Bel-France'!$A$2:$F$139</definedName>
    <definedName name="_xlnm._FilterDatabase" localSheetId="10" hidden="1">'North Germany'!$A$2:$F$139</definedName>
    <definedName name="_xlnm._FilterDatabase" localSheetId="2" hidden="1">Romania!$A$2:$F$139</definedName>
    <definedName name="_xlnm._FilterDatabase" localSheetId="1" hidden="1">'Serbia '!$A$2:$F$139</definedName>
    <definedName name="_xlnm._FilterDatabase" localSheetId="12" hidden="1">'South Germany'!$A$2:$F$139</definedName>
    <definedName name="_xlnm._FilterDatabase" localSheetId="0" hidden="1">total!$A$2:$X$139</definedName>
  </definedNames>
  <calcPr calcId="191029"/>
</workbook>
</file>

<file path=xl/calcChain.xml><?xml version="1.0" encoding="utf-8"?>
<calcChain xmlns="http://schemas.openxmlformats.org/spreadsheetml/2006/main">
  <c r="B32" i="1" l="1"/>
  <c r="B38" i="1"/>
  <c r="B131" i="1"/>
  <c r="B55" i="1"/>
  <c r="B56" i="1"/>
  <c r="B31" i="1"/>
  <c r="B23" i="1"/>
  <c r="B84" i="1"/>
  <c r="B112" i="1"/>
  <c r="B83" i="1"/>
  <c r="B99" i="1"/>
  <c r="B75" i="1"/>
  <c r="B110" i="1"/>
  <c r="B30" i="1"/>
  <c r="B111" i="1"/>
  <c r="B139" i="1"/>
  <c r="B92" i="1"/>
  <c r="B34" i="1"/>
  <c r="B132" i="1"/>
  <c r="B52" i="1"/>
  <c r="B7" i="1"/>
  <c r="B9" i="1"/>
  <c r="B71" i="1"/>
  <c r="B125" i="1"/>
  <c r="B61" i="1"/>
  <c r="B104" i="1"/>
  <c r="B105" i="1"/>
  <c r="B88" i="1"/>
  <c r="B33" i="1"/>
  <c r="B21" i="1"/>
  <c r="B89" i="1"/>
  <c r="B20" i="1"/>
  <c r="B60" i="1"/>
  <c r="B135" i="1"/>
  <c r="B62" i="1"/>
  <c r="B29" i="1"/>
  <c r="B77" i="1"/>
  <c r="B91" i="1"/>
  <c r="B53" i="1"/>
  <c r="B25" i="1"/>
  <c r="B37" i="1"/>
  <c r="B90" i="1"/>
  <c r="B109" i="1"/>
  <c r="B3" i="1"/>
  <c r="B129" i="1"/>
  <c r="B87" i="1"/>
  <c r="B27" i="1"/>
  <c r="B24" i="1"/>
  <c r="B36" i="1"/>
  <c r="B44" i="1"/>
  <c r="B45" i="1"/>
  <c r="B5" i="1"/>
  <c r="B15" i="1"/>
  <c r="B64" i="1"/>
  <c r="B128" i="1"/>
  <c r="B138" i="1"/>
  <c r="B98" i="1"/>
  <c r="B137" i="1"/>
  <c r="B47" i="1"/>
  <c r="B120" i="1"/>
  <c r="B81" i="1"/>
  <c r="B22" i="1"/>
  <c r="B63" i="1"/>
  <c r="B41" i="1"/>
  <c r="B42" i="1"/>
  <c r="B134" i="1"/>
  <c r="B46" i="1"/>
  <c r="B101" i="1"/>
  <c r="B107" i="1"/>
  <c r="B17" i="1"/>
  <c r="B48" i="1"/>
  <c r="B35" i="1"/>
  <c r="B100" i="1"/>
  <c r="B59" i="1"/>
  <c r="B113" i="1"/>
  <c r="B79" i="1"/>
  <c r="B115" i="1"/>
  <c r="B86" i="1"/>
  <c r="B136" i="1"/>
  <c r="B82" i="1"/>
  <c r="B122" i="1"/>
  <c r="B4" i="1"/>
  <c r="B108" i="1"/>
  <c r="B78" i="1"/>
  <c r="B106" i="1"/>
  <c r="B6" i="1"/>
  <c r="B26" i="1"/>
  <c r="B133" i="1"/>
  <c r="B66" i="1"/>
  <c r="B70" i="1"/>
  <c r="B51" i="1"/>
  <c r="B117" i="1"/>
  <c r="B97" i="1"/>
  <c r="B58" i="1"/>
  <c r="B124" i="1"/>
  <c r="B72" i="1"/>
  <c r="B118" i="1"/>
  <c r="B54" i="1"/>
  <c r="B102" i="1"/>
  <c r="B16" i="1"/>
  <c r="B103" i="1"/>
  <c r="B119" i="1"/>
  <c r="B19" i="1"/>
  <c r="B39" i="1"/>
  <c r="B14" i="1"/>
  <c r="B40" i="1"/>
  <c r="B12" i="1"/>
  <c r="B74" i="1"/>
  <c r="B57" i="1"/>
  <c r="B94" i="1"/>
  <c r="B73" i="1"/>
  <c r="B96" i="1"/>
  <c r="B43" i="1"/>
  <c r="B18" i="1"/>
  <c r="B93" i="1"/>
  <c r="B50" i="1"/>
  <c r="B95" i="1"/>
  <c r="B126" i="1"/>
  <c r="B8" i="1"/>
  <c r="B114" i="1"/>
  <c r="B80" i="1"/>
  <c r="B116" i="1"/>
  <c r="B68" i="1"/>
  <c r="B28" i="1"/>
  <c r="B11" i="1"/>
  <c r="B13" i="1"/>
  <c r="B10" i="1"/>
  <c r="B123" i="1"/>
  <c r="B49" i="1"/>
  <c r="B69" i="1"/>
  <c r="B65" i="1"/>
  <c r="B130" i="1"/>
  <c r="B127" i="1"/>
  <c r="B76" i="1"/>
  <c r="B121" i="1"/>
  <c r="B67" i="1"/>
  <c r="B85" i="1"/>
</calcChain>
</file>

<file path=xl/sharedStrings.xml><?xml version="1.0" encoding="utf-8"?>
<sst xmlns="http://schemas.openxmlformats.org/spreadsheetml/2006/main" count="2585" uniqueCount="327">
  <si>
    <t>SNP name</t>
  </si>
  <si>
    <t>rs12793173</t>
  </si>
  <si>
    <t>rs12069782</t>
  </si>
  <si>
    <t>rs7517847</t>
  </si>
  <si>
    <t>rs11465804</t>
  </si>
  <si>
    <t>rs11209026</t>
  </si>
  <si>
    <t>rs4845624</t>
  </si>
  <si>
    <t>rs12035082</t>
  </si>
  <si>
    <t>rs789191</t>
  </si>
  <si>
    <t>rs2206593</t>
  </si>
  <si>
    <t>rs5275</t>
  </si>
  <si>
    <t>rs5277</t>
  </si>
  <si>
    <t>rs20417</t>
  </si>
  <si>
    <t>rs3024505</t>
  </si>
  <si>
    <t>rs1800872</t>
  </si>
  <si>
    <t>rs1800871</t>
  </si>
  <si>
    <t>rs4625350</t>
  </si>
  <si>
    <t>rs1891467</t>
  </si>
  <si>
    <t>rs2796813</t>
  </si>
  <si>
    <t>rs1800587</t>
  </si>
  <si>
    <t>rs439154</t>
  </si>
  <si>
    <t>rs454078</t>
  </si>
  <si>
    <t>rs315952</t>
  </si>
  <si>
    <t>rs7573065</t>
  </si>
  <si>
    <t>rs2279015</t>
  </si>
  <si>
    <t>rs17235416</t>
  </si>
  <si>
    <t>rs59823161</t>
  </si>
  <si>
    <t>rs2303542</t>
  </si>
  <si>
    <t>rs1799864</t>
  </si>
  <si>
    <t>rs1799865</t>
  </si>
  <si>
    <t>rs2040388</t>
  </si>
  <si>
    <t>rs2734225</t>
  </si>
  <si>
    <t>rs1799988</t>
  </si>
  <si>
    <t>rs1800024</t>
  </si>
  <si>
    <t>rs12636851</t>
  </si>
  <si>
    <t>rs6800271</t>
  </si>
  <si>
    <t>rs5186</t>
  </si>
  <si>
    <t>rs7691507</t>
  </si>
  <si>
    <t>rs2125489</t>
  </si>
  <si>
    <t>rs7667298</t>
  </si>
  <si>
    <t>rs11730582</t>
  </si>
  <si>
    <t>rs11728697</t>
  </si>
  <si>
    <t>rs4754</t>
  </si>
  <si>
    <t>rs6822371</t>
  </si>
  <si>
    <t>rs5743704</t>
  </si>
  <si>
    <t>rs5743708</t>
  </si>
  <si>
    <t>rs3775291</t>
  </si>
  <si>
    <t>rs2569190</t>
  </si>
  <si>
    <t>rs4921492</t>
  </si>
  <si>
    <t>rs4143332</t>
  </si>
  <si>
    <t>rs1799964</t>
  </si>
  <si>
    <t>rs1800630</t>
  </si>
  <si>
    <t>rs1799724</t>
  </si>
  <si>
    <t>rs1800750</t>
  </si>
  <si>
    <t>rs1800629</t>
  </si>
  <si>
    <t>rs361525</t>
  </si>
  <si>
    <t>rs2075800</t>
  </si>
  <si>
    <t>rs2227956</t>
  </si>
  <si>
    <t>rs2076530</t>
  </si>
  <si>
    <t>rs9378264</t>
  </si>
  <si>
    <t>rs9271366</t>
  </si>
  <si>
    <t>rs833068</t>
  </si>
  <si>
    <t>rs3025000</t>
  </si>
  <si>
    <t>rs1044670</t>
  </si>
  <si>
    <t>rs7756421</t>
  </si>
  <si>
    <t>rs3800018</t>
  </si>
  <si>
    <t>rs3093024</t>
  </si>
  <si>
    <t>rs6969927</t>
  </si>
  <si>
    <t>rs1800797</t>
  </si>
  <si>
    <t>rs1800795</t>
  </si>
  <si>
    <t>rs7817</t>
  </si>
  <si>
    <t>rs1800076</t>
  </si>
  <si>
    <t>rs78756941</t>
  </si>
  <si>
    <t>rs1800098</t>
  </si>
  <si>
    <t>rs1800111</t>
  </si>
  <si>
    <t>rs11362</t>
  </si>
  <si>
    <t>rs4986790</t>
  </si>
  <si>
    <t>rs4986791</t>
  </si>
  <si>
    <t>rs11013389</t>
  </si>
  <si>
    <t>rs7071579</t>
  </si>
  <si>
    <t>rs1953600</t>
  </si>
  <si>
    <t>rs2573346</t>
  </si>
  <si>
    <t>rs2784773</t>
  </si>
  <si>
    <t>rs1049550</t>
  </si>
  <si>
    <t>rs6585989</t>
  </si>
  <si>
    <t>rs1919364</t>
  </si>
  <si>
    <t>rs671976</t>
  </si>
  <si>
    <t>rs479777</t>
  </si>
  <si>
    <t>rs189667</t>
  </si>
  <si>
    <t>rs187238</t>
  </si>
  <si>
    <t>rs1946518</t>
  </si>
  <si>
    <t>rs4149584</t>
  </si>
  <si>
    <t>rs767455</t>
  </si>
  <si>
    <t>rs1544410</t>
  </si>
  <si>
    <t>rs2430561</t>
  </si>
  <si>
    <t>rs35933842</t>
  </si>
  <si>
    <t>rs28360457</t>
  </si>
  <si>
    <t>rs12858139</t>
  </si>
  <si>
    <t>rs2233409</t>
  </si>
  <si>
    <t>rs2233406</t>
  </si>
  <si>
    <t>rs3138053</t>
  </si>
  <si>
    <t>rs3917200</t>
  </si>
  <si>
    <t>rs3917165</t>
  </si>
  <si>
    <t>rs1148459</t>
  </si>
  <si>
    <t>rs916977</t>
  </si>
  <si>
    <t>rs1869133</t>
  </si>
  <si>
    <t>rs1869135</t>
  </si>
  <si>
    <t>rs11074932</t>
  </si>
  <si>
    <t>rs3087456</t>
  </si>
  <si>
    <t>rs9302752</t>
  </si>
  <si>
    <t>rs7194886</t>
  </si>
  <si>
    <t>rs17221417</t>
  </si>
  <si>
    <t>rs1861759</t>
  </si>
  <si>
    <t>rs2066844</t>
  </si>
  <si>
    <t>rs2891</t>
  </si>
  <si>
    <t>rs2015086</t>
  </si>
  <si>
    <t>rs2015052</t>
  </si>
  <si>
    <t>rs712044</t>
  </si>
  <si>
    <t>rs9905838</t>
  </si>
  <si>
    <t>rs16957413</t>
  </si>
  <si>
    <t>rs4341</t>
  </si>
  <si>
    <t>rs4342</t>
  </si>
  <si>
    <t>rs4343</t>
  </si>
  <si>
    <t>rs4363</t>
  </si>
  <si>
    <t>rs11569393</t>
  </si>
  <si>
    <t>rs1800472</t>
  </si>
  <si>
    <t>rs1800471</t>
  </si>
  <si>
    <t>rs3918241</t>
  </si>
  <si>
    <t>rs16997340</t>
  </si>
  <si>
    <t>rs6091737</t>
  </si>
  <si>
    <t>rs2595613</t>
  </si>
  <si>
    <t>rs2071746</t>
  </si>
  <si>
    <t>Tissue Antigens. 2010 Aug;76(2):96-101. Epub 2010 Mar 10. Major histocompatibility complex class II transactivator gene polymorphism: associations with Löfgren's syndrome. Grunewald J, Idali F, Kockum I, Seddighzadeh M, Nisell M, Eklund A, Padyukov L.</t>
  </si>
  <si>
    <t>Eur Respir J.  2010 Jul 22. [Epub ahead of print] Association of IBD Risk Loci with Sarcoidosis and its Acute and Chronic Subphenotypes. Fischer A, Nothnagel M, Franke A, Jacobs G, Saadati HR, Gaede KI, Rosenstiel P, Schürmann M, Müller-Quernheim J, Schreiber S, Hofmann S.</t>
  </si>
  <si>
    <t>Dis Markers. 2009;27(6):295-302, Genetic variation in osteopontin gene is associated with susceptibility to sarcoidosis in Slovenian population. Maver A, Medica I, Salobir B, Tercelj M, Peterlin B.</t>
  </si>
  <si>
    <t>Chest. 2010 Jan;137(1):156-63. Epub 2009 Sep 9. VEGF gene haplotypes are associated with sarcoidosis. Pabst S, Karpushova A, Diaz-Lacava A, Herms S, Walier M, Zimmer S, Cichon S, Nickenig G, Nöthen MM, Wienker TF, Grohé C.</t>
  </si>
  <si>
    <t>Sarcoidosis Vasc Diffuse Lung Dis. 2000 Oct;17(3):266-9. Vitamin D receptor gene polymorphism and calcium metabolism in sarcoidosis patients.Niimi T, Tomita H, Sato S, Akita K, Maeda H, Kawaguchi H, Mori T, Sugiura Y, Yoshinouchi T, Ueda R.</t>
  </si>
  <si>
    <t>Genet Test Mol Biomarkers. 2010 Aug;14(4):577-84. Cystic fibrosis conductance regulator, tumor necrosis factor, interferon alpha-10, interferon alpha-17, and interferon gamma genotyping as potential risk markers in pulmonary sarcoidosis pathogenesis in Greek patients. Makrythanasis P, Tzetis M, Rapti A, Papatheodorou A, Tsipi M, Kitsiou S, Tsiamouri A, Poulou M, Roussos C, Kanavakis E.</t>
  </si>
  <si>
    <t>Chest. 2006 Jun;129(6):1584-91. Transforming growth factor-beta gene polymorphisms in sarcoidosis patients with and without fibrosis.Kruit A, Grutters JC, Ruven HJ, van Moorsel CH, Weiskirchen R, Mengsteab S, van den Bosch JM.</t>
  </si>
  <si>
    <t>Zhou et al. 2005; Kelly DM, Greene CM, Meachery G, O’Mahony M, Gallagher PM, Taggart CC, O’Neill SJ, McElvaney NG. Endotoxin up-regulates interleukin-18: potential role for gram-negative colonization in sarcoidosis. Am J Respir Crit Care Med 2005;172:1299–1307.; Janssen et al 2004 (Dutch)</t>
  </si>
  <si>
    <t>no publication so far</t>
  </si>
  <si>
    <t>Bogunia-Kubik et al. 2006 (assoc. Polen); Spagnolo et al 2007; strong association with uveitis</t>
  </si>
  <si>
    <t>Respir Med. 2010 Sep;104(9):1336-43. Epub 2010 Apr 28. Association between CD14 gene polymorphisms and disease phenotype in sarcoidosis. Fridlender ZG, Schwartz A, Kohan M, Amir G, Glazer M, Berkman N. rs Nummer aus "CD14-159C/T and TLR9-1237T/C polymorphisms are not associated with gastric cancer risk in Caucasian populations" and others</t>
  </si>
  <si>
    <t>Heron et al. 2009 Effect of variation in ITGAE on risk of sarcoidosis, CD103 expression, and chest radiography</t>
  </si>
  <si>
    <t>Kochi et al, 2010: A regulatory variant in CCR6 is associated with rheumatoid arthritis susceptibility</t>
  </si>
  <si>
    <t>The selected genetic polymorphisms of metalloproteinases MMP2, 7, 9 and MMP inhibitor TIMP2 in sarcoidosis // The polymorphism –T1702A was typed using the following primers: 5′-The polymorphism –T1702A was typed using the following primers: 5′-CAAGGTCACATAGCTGGAA-3′ and 5′-CACCACGCCTGGCTAAAT-3′. After PCR the product was digested with 1 unit of BseJI (Fermenats MBI, St Leon-Rout, Germany) for 6 h and the fragments resolved on a 1% agarose gel. The PCR product was 353 bp in length. The wild-type was cut into fragments of 38 and 315 bp, and the mutant allele was cut into fragments of 38, 83 and 232 bp.</t>
  </si>
  <si>
    <t>Meta-analysis of genome scans and replication identify CD6, IRF8 and TNFRSF1A as new multiple sclerosis susceptibility loci.</t>
  </si>
  <si>
    <t>Mol Biol Rep. 2009 Jul;36(6):1305-10. Epub 2008 Jul 13. An alternative method for genotyping of the ACE I/D polymorphism. Glenn KL, Du ZQ, Eisenmann JC, Rothschild MF.</t>
  </si>
  <si>
    <t>rs Nummer aus Gohlke 2004 (Asthma)</t>
  </si>
  <si>
    <t>Sarcoidosis Vasc Diffuse Lung Dis. 2009 Jul;26(2):139-46. Gene polymorphisms of ACE and the angiotensin receptor AT2R1 influence serum ACE levels in sarcoidosis. Biller H, Ruprecht B, Gaede KI, Müller-Quernheim J, Zissel G.</t>
  </si>
  <si>
    <t>Lopez-Campos et al (subm. 2008); Skarke et al. 2007</t>
  </si>
  <si>
    <t>Lopez-Campos et al (subm. 2008); Skarke et al. (2007); Arch Med Res. 2008 Jul;39(5):525-30. Epub 2008 Apr 28. Association of the 3050G&gt;C polymorphism in the cyclooxygenase 2 gene with systemic sarcoidosis. Lopez-Campos JL, Rodriguez-Rodriguez D, Rodriguez-Becerra E, Michavila IA, Guerra JF, Hernandez FJ, Casanova A, de Córdoba Gamero JF, Ortiz AR, Arellano-Orden E, Montes-Worboys A.</t>
  </si>
  <si>
    <t>Lepra (Zhang et al 2009 NEJM)</t>
  </si>
  <si>
    <t>Genes that determine immunology and inflammation modify the basic defect of impaired ion conductance in cystic fibrosis epithelia.</t>
  </si>
  <si>
    <t>new modifier loci in cystic fibrosis</t>
  </si>
  <si>
    <t>Bucharest</t>
  </si>
  <si>
    <t>Central Germany</t>
  </si>
  <si>
    <t>Czech Republic</t>
  </si>
  <si>
    <t>England</t>
  </si>
  <si>
    <t>Gdansk</t>
  </si>
  <si>
    <t>Italy</t>
  </si>
  <si>
    <t>Lublin</t>
  </si>
  <si>
    <t>Neth-Bel-France</t>
  </si>
  <si>
    <t>North Germany</t>
  </si>
  <si>
    <t>Reykjavik</t>
  </si>
  <si>
    <t>South Germany</t>
  </si>
  <si>
    <t xml:space="preserve">Dublin </t>
  </si>
  <si>
    <t>MAF</t>
  </si>
  <si>
    <t>p</t>
  </si>
  <si>
    <t xml:space="preserve"> </t>
  </si>
  <si>
    <t>MAF (independent of center)</t>
  </si>
  <si>
    <t>p (HWE)</t>
  </si>
  <si>
    <t>n</t>
  </si>
  <si>
    <t>A1 allele</t>
  </si>
  <si>
    <t>A2 allele</t>
  </si>
  <si>
    <t>A1A1 (n)</t>
  </si>
  <si>
    <t>A1A2 (n)</t>
  </si>
  <si>
    <t>A2A2 (n)</t>
  </si>
  <si>
    <t>Genotypes</t>
  </si>
  <si>
    <t xml:space="preserve">Countries </t>
  </si>
  <si>
    <t>TNF</t>
  </si>
  <si>
    <t>CFTR</t>
  </si>
  <si>
    <t xml:space="preserve">PTGS2, PACERR </t>
  </si>
  <si>
    <t>NOD2</t>
  </si>
  <si>
    <t>SLC11A1</t>
  </si>
  <si>
    <t>P2RX7</t>
  </si>
  <si>
    <t>TYK2</t>
  </si>
  <si>
    <t>TGFB2</t>
  </si>
  <si>
    <t>TLR2</t>
  </si>
  <si>
    <t xml:space="preserve">LOC102724850 </t>
  </si>
  <si>
    <t>TNFSFR1A</t>
  </si>
  <si>
    <t>TGFB1</t>
  </si>
  <si>
    <t>NCF2</t>
  </si>
  <si>
    <t>CCL18</t>
  </si>
  <si>
    <t>IL23R</t>
  </si>
  <si>
    <t>PTGS2</t>
  </si>
  <si>
    <t>TLR4</t>
  </si>
  <si>
    <t>TGFB3</t>
  </si>
  <si>
    <t>NOG</t>
  </si>
  <si>
    <t>KDR</t>
  </si>
  <si>
    <t>HLA-DR–DQ</t>
  </si>
  <si>
    <t xml:space="preserve">HSPA1L </t>
  </si>
  <si>
    <t>CCR5</t>
  </si>
  <si>
    <t>IL10</t>
  </si>
  <si>
    <t>near HLA-B</t>
  </si>
  <si>
    <t>CCR2</t>
  </si>
  <si>
    <t>LTA, TNF</t>
  </si>
  <si>
    <t>MMP9</t>
  </si>
  <si>
    <t>BEND6</t>
  </si>
  <si>
    <t xml:space="preserve">ZNF451, ZNF451-AS1 </t>
  </si>
  <si>
    <t>RAB23</t>
  </si>
  <si>
    <t>ADAM10</t>
  </si>
  <si>
    <t>C10orf67 </t>
  </si>
  <si>
    <t>C1orf141</t>
  </si>
  <si>
    <t>NFKBIA</t>
  </si>
  <si>
    <t>HLA-DRB1/BRB5</t>
  </si>
  <si>
    <t>IL1RN </t>
  </si>
  <si>
    <t>NOD2, SNX20</t>
  </si>
  <si>
    <t>IL6</t>
  </si>
  <si>
    <t xml:space="preserve">NFKBIA </t>
  </si>
  <si>
    <t>IL10, IL19</t>
  </si>
  <si>
    <t>HERC2</t>
  </si>
  <si>
    <t>IL18</t>
  </si>
  <si>
    <t>CCDC88B</t>
  </si>
  <si>
    <t>AGTR1 </t>
  </si>
  <si>
    <t>LOC102723568 </t>
  </si>
  <si>
    <t xml:space="preserve">IL1A </t>
  </si>
  <si>
    <t>SPP1</t>
  </si>
  <si>
    <t>BTNL2</t>
  </si>
  <si>
    <t>TSHZ2</t>
  </si>
  <si>
    <t>CIITA</t>
  </si>
  <si>
    <t>PRXL2A </t>
  </si>
  <si>
    <t>TLR3</t>
  </si>
  <si>
    <t>HLA-DPB1</t>
  </si>
  <si>
    <t>ANXA11</t>
  </si>
  <si>
    <t>VEGFA</t>
  </si>
  <si>
    <t>FAM117B</t>
  </si>
  <si>
    <t>SCAP</t>
  </si>
  <si>
    <t>LOC102724297</t>
  </si>
  <si>
    <t>THEM5</t>
  </si>
  <si>
    <t>IL12B</t>
  </si>
  <si>
    <t>SLC39A8</t>
  </si>
  <si>
    <t>1q24.3</t>
  </si>
  <si>
    <t>HMOX1</t>
  </si>
  <si>
    <t>ACE</t>
  </si>
  <si>
    <t>FLT1</t>
  </si>
  <si>
    <t>DEFB1</t>
  </si>
  <si>
    <t>ATXN2</t>
  </si>
  <si>
    <t>CCR6</t>
  </si>
  <si>
    <t>BAD, GPR137</t>
  </si>
  <si>
    <t>IFNG</t>
  </si>
  <si>
    <t>C3</t>
  </si>
  <si>
    <t>TNFSFR1B</t>
  </si>
  <si>
    <t>GREM1</t>
  </si>
  <si>
    <t>CD14, TMCO6</t>
  </si>
  <si>
    <t>MANBA</t>
  </si>
  <si>
    <t>IFRD1</t>
  </si>
  <si>
    <t>ITGAE, NCBP3</t>
  </si>
  <si>
    <t>SP140</t>
  </si>
  <si>
    <t>Locus</t>
  </si>
  <si>
    <t>G</t>
  </si>
  <si>
    <t>C</t>
  </si>
  <si>
    <t>TGTG</t>
  </si>
  <si>
    <t>T</t>
  </si>
  <si>
    <t>A</t>
  </si>
  <si>
    <t>G,T</t>
  </si>
  <si>
    <t>C,T</t>
  </si>
  <si>
    <t>DEL</t>
  </si>
  <si>
    <t>A,T</t>
  </si>
  <si>
    <t>C,G</t>
  </si>
  <si>
    <t>A,C,T</t>
  </si>
  <si>
    <t>A,G</t>
  </si>
  <si>
    <t>A,C</t>
  </si>
  <si>
    <t>A,G,T</t>
  </si>
  <si>
    <t>n/a</t>
  </si>
  <si>
    <t>rs6748088</t>
  </si>
  <si>
    <t>rs653178</t>
  </si>
  <si>
    <t>rs223498</t>
  </si>
  <si>
    <t>rs5007259</t>
  </si>
  <si>
    <t>rs34536443</t>
  </si>
  <si>
    <t>rs9277542</t>
  </si>
  <si>
    <t>Mean over all centerwise MAFs</t>
  </si>
  <si>
    <t xml:space="preserve">overall allele chis squared test </t>
  </si>
  <si>
    <t>Serbia</t>
  </si>
  <si>
    <t>Hofmann S, Fischer A, Till A, Müller-Quernheim J, Häsler R, Franke A, Gäde KI, Schaarschmidt H, Rosenstiel P, Nebel A, Schürmann M, Nothnagel M, Schreiber S; GenPhenReSa Consortium. A genome-wide association study reveals evidence of association with sarcoidosis at 6p12.1. Eur Respir J. 2011 Nov;38(5):1127-35. doi: 10.1183/09031936.00001711. Epub 2011 May 3. PMID: 21540310.</t>
  </si>
  <si>
    <t>Hofmann et al. 2008</t>
  </si>
  <si>
    <t>Fischer A, Valentonyte R, Nebel A, Nothnagel M, Müller-Quernheim J, Schürmann M, Schreiber S. Female-specific association of C-C chemokine receptor 5 gene polymorphisms with Löfgren's syndrome. J Mol Med (Berl). 2008 May;86(5):553-61. doi: 10.1007/s00109-008-0315-5. Epub 2008 Mar 1. PMID: 18311470.</t>
  </si>
  <si>
    <t>A polymorphism in the 5' UTR of the DEFB1 gene is associated with the lung phenotype in F508del homozygous Italian cystic fibrosis patients.</t>
  </si>
  <si>
    <t>Kim HS, Choi D, Lim LL, Allada G, Smith JR, Austin CR, Doyle TM, Goodwin KA, Rosenbaum JT, Martin TM. Association of interleukin 23 receptor gene with sarcoidosis. Dis Markers. 2011;31(1):17-24. doi: 10.3233/DMA-2011-0796. PMID: 21846945; PMCID: PMC3826587.</t>
  </si>
  <si>
    <t>Park JE, Yung R, Stefanowicz D, Shumansky K, Akhabir L, Durie PR, Corey M, Zielenski J, Dorfman R, Daley D, Sandford AJ. Cystic fibrosis modifier genes related to Pseudomonas aeruginosa infection. Genes Immun. 2011 Jul;12(5):370-7. doi: 10.1038/gene.2011.5. Epub 2011 Jan 27. PMID: 21270830.</t>
  </si>
  <si>
    <t>Meguro A, Ishihara M, Petrek M, Yamamoto K, Takeuchi M, Mrazek F, Kolek V, Benicka A, Yamane T, Shibuya E, Yoshino A, Isomoto A, Ota M, Yatsu K, Shijubo N, Nagai S, Yamaguchi E, Yamaguchi T, Namba K, Kaburaki T, Takase H, Morimoto SI, Hori J, Kono K, Goto H, Suda T, Ikushima S, Ando Y, Takenaka S, Takeuchi M, Yuasa T, Sugisaki K, Ohguro N, Hiraoka M, Kitaichi N, Sugiyama Y, Horita N, Asukata Y, Kawagoe T, Kimura I, Ishido M, Inoko H, Mochizuki M, Ohno S, Bahram S, Remmers EF, Kastner DL, Mizuki N. Genetic control of CCL24, POR, and IL23R contributes to the pathogenesis of sarcoidosis. Commun Biol. 2020 Aug 21;3(1):465. doi: 10.1038/s42003-020-01185-9. PMID: 32826979; PMCID: PMC7442816.</t>
  </si>
  <si>
    <t>Med Sci Monit. 2009 Dec;15(12):SR22-8. Search for sarcoidosis candidate genes by integration of data from genomic, transcriptomic and proteomic studies. Maver A, Medica I, Peterlin B.</t>
  </si>
  <si>
    <t>Genome-wide association and linkage identify modifier loci of lung disease severity in cystic fibrosis at 11p13 and 20q13.2</t>
  </si>
  <si>
    <t>Dubaniewicz A, Jamieson SE, Dubaniewicz-Wybieralska M, Fakiola M, Nancy Miller E, Blackwell JM. Association between SLC11A1 (formerly NRAMP1) and the risk of sarcoidosis in Poland. Eur J Hum Genet. 2005 Jul;13(7):829-34. doi: 10.1038/sj.ejhg.5201370. PMID: 15702130.</t>
  </si>
  <si>
    <t>Seynha et al 2008 (Türken), Grutters et al. 2002 (Britten, Dutch)</t>
  </si>
  <si>
    <t>Valentonyte R, Hampe J, Croucher PJ, Müller-Quernheim J, Schwinger E, Schreiber S, Schürmann M. Study of C-C chemokine receptor 2 alleles in sarcoidosis, with emphasis on family-based analysis. Am J Respir Crit Care Med. 2005 May 15;171(10):1136-41. doi: 10.1164/rccm.200405-658OC. Epub 2005 Mar 4. PMID: 15750046.</t>
  </si>
  <si>
    <t>Sharma et al 2008 (Inder), Grutters et al. 2002 (Britten, Dutch)</t>
  </si>
  <si>
    <t xml:space="preserve">Schurmann M, Albrecht M, Schwinger E, Stuhrmann M: CFTR gene mutations in sarcoidosis. EurJHum Genet 2002; 10: 729–732; Bombieri C, Luisetti M, Belpinati F et al: Increased frequency of CFTR gene mutations in sarcoidosis: a case/control study. Eur J Hum Genet 2000; 8: 717–720; </t>
  </si>
  <si>
    <t>Bombieri et al. 2000: Increased frequency of CFTR gene mutations in sarcoidosis: a case/control association study</t>
  </si>
  <si>
    <t>Grutters et al. 2002 (Britten, Dutch); Wijnen PA 2010: The role of tumor necrosis factor alpha G-308A polymorphisms in the course of pulmonary sarcoidosis.</t>
  </si>
  <si>
    <t>Sinha, S., Mishra, S.K., Sharma, S. et al. Polymorphisms of TNF-enhancer and gene for FcγRIIa correlate with the severity of falciparum malaria in the ethnically diverse Indian population. Malar J 7, 13 (2008). https://doi.org/10.1186/1475-2875-7-13</t>
  </si>
  <si>
    <t>Maver et al 2007 (Slowenen)</t>
  </si>
  <si>
    <t>Genetic variations and interactions in anti-inflammatory cytokine pathway genes in the outcome of leprosy: a study conducted on a MassARRAY platform.</t>
  </si>
  <si>
    <t xml:space="preserve">Cytokine gene polymorphisms in sarcoidosis; Genetic variations and interactions in anti-inflammatory cytokine pathway genes in the outcome of leprosy: a study conducted on a MassARRAY </t>
  </si>
  <si>
    <t>CARD15/NOD2 polymorphisms are associated with severe pulmonary sarcoidosis. Sato H, Williams HR, Spagnolo P, Abdallah A, Ahmad T, Orchard TR, Copley SJ, Desai SR, Wells AU, du Bois RM, Welsh KI. 2010</t>
  </si>
  <si>
    <t>Fischer A, Schmid B, Ellinghaus D, Nothnagel M, Gaede KI, Schürmann M, Lipinski S, Rosenstiel P, Zissel G, Höhne K, Petrek M, Kolek V, Pabst S, Grohé C, Grunewald J, Ronninger M, Eklund A, Padyukov L, Gieger C, Wichmann HE, Nebel A, Franke A, Müller-Quernheim J, Hofmann S, Schreiber S. A novel sarcoidosis risk locus for Europeans on chromosome 11q13.1. Am J Respir Crit Care Med. 2012 Nov 1;186(9):877-85. doi: 10.1164/rccm.201204-0708OC. Epub 2012 Jul 26. PMID: 22837380.</t>
  </si>
  <si>
    <t>Maver et al. 2007 (Slowenen), Zhou et al. 2005, Janssen et al 2004 (Dutch)</t>
  </si>
  <si>
    <t>Janssen et al 2004 (Dutch)</t>
  </si>
  <si>
    <t>Genetic variation in GREM1 is a risk factor for fibrosis in pulmonary sarcoidosis</t>
  </si>
  <si>
    <t>Arch Med Res. 2008 Jul;39(5):525-30. Epub 2008 Apr 28. Association of the 3050G&gt;C polymorphism in the cyclooxygenase 2 gene with systemic sarcoidosis. Lopez-Campos JL, Rodriguez-Rodriguez D, Rodriguez-Becerra E, Michavila IA, Guerra JF, Hernandez FJ, Casanova A, de Córdoba Gamero JF, Ortiz AR, Arellano-Orden E, Montes-Worboys A. rs-Nummer aus "The (-765 G-&gt;C) promoter variant of the COX-2/PTGS2 gene is associated with a lower risk for end-stage hip and knee osteoarthritis"</t>
  </si>
  <si>
    <t>Effect of heme oxygenase-1 polymorphisms on lung function and gene expression; Cystic fibrosis modifier genes related to Pseudomonas aeruginosa infection</t>
  </si>
  <si>
    <t>Bogunia-Kubik et al. 2006; Spagnolo et al 2007; strong association with uveitis</t>
  </si>
  <si>
    <t>Abdallah A, Sato H, Grutters JC, Veeraraghavan S, Lympany PA, Ruven HJ, van den Bosch JM, Wells AU, du Bois RM, Welsh KI. Inhibitor kappa B-alpha (IkappaB-alpha) promoter polymorphisms in UK and Dutch sarcoidosis. Genes Immun. 2003 Sep;4(6):450-4. doi: 10.1038/sj.gene.6364001. PMID: 12944982.</t>
  </si>
  <si>
    <t>Fischer A, Ellinghaus D, Nutsua M, Hofmann S, Montgomery CG, Iannuzzi MC, Rybicki BA, Petrek M, Mrazek F, Pabst S, Grohé C, Grunewald J, Ronninger M, Eklund A, Padyukov L, Mihailovic-Vucinic V, Jovanovic D, Sterclova M, Homolka J, Nöthen MM, Herms S, Gieger C, Strauch K, Winkelmann J, Boehm BO, Brand S, Büning C, Schürmann M, Ellinghaus E, Baurecht H, Lieb W, Nebel A, Müller-Quernheim J, Franke A, Schreiber S; GenPhenReSa Consortium. Identification of Immune-Relevant Factors Conferring Sarcoidosis Genetic Risk. Am J Respir Crit Care Med. 2015 Sep 15;192(6):727-36. doi: 10.1164/rccm.201503-0418OC. PMID: 26051272; PMCID: PMC4595678.</t>
  </si>
  <si>
    <t>Hofmann et al. 2008; Tsai et al 2006 (assoziiert mit systemic lupus erythematosus)</t>
  </si>
  <si>
    <t>Cooke G, Kamal I, Strengert M, Hams E, Mawhinney L, Tynan A, O'Reilly C, O'Dwyer DN, Kunkel SL, Knaus UG, Shields DC, Moller DR, Bowie AG, Fallon PG, Hogaboam CM, Armstrong ME, Donnelly SC. Toll-like receptor 3 L412F polymorphism promotes a persistent clinical phenotype in pulmonary sarcoidosis. QJM. 2018 Apr 1;111(4):217-224. doi: 10.1093/qjmed/hcx243. PMID: 29237089; PMCID: PMC6256937.</t>
  </si>
  <si>
    <t>Fischer A, Nothnagel M, Franke A, Jacobs G, Saadati HR, Gaede KI, Rosenstiel P, Schürmann M, Müller-Quernheim J, Schreiber S, Hofmann S. Association of inflammatory bowel disease risk loci with sarcoidosis, and its acute and chronic subphenotypes. Eur Respir J. 2011 Mar;37(3):610-6. doi: 10.1183/09031936.00049410. Epub 2010 Jul 22. PMID: 20650992.</t>
  </si>
  <si>
    <t>Tsai LJ, Lan JL, Lin CY, Hsiao SH, Tsai LM, Tsai JJ. The different expression patterns of interleukin-1 receptor antagonist in systemic lupus erythematosus. Tissue Antigens. 2006 Dec;68(6):493-501. doi: 10.1111/j.1399-0039.2006.00704.x. PMID: 17176440.</t>
  </si>
  <si>
    <t>Sharma et al 2008 (Inder)</t>
  </si>
  <si>
    <t>Glenn et al. 2008</t>
  </si>
  <si>
    <t>Gazouli et al 2006; Schuermann et al 2008</t>
  </si>
  <si>
    <t>Wolin A, Lahtela EL, Anttila V, Petrek M, Grunewald J, van Moorsel CHM, Eklund A, Grutters JC, Kolek V, Mrazek F, Kishore A, Padyukov L, Pietinalho A, Ronninger M, Seppänen M, Selroos O, Lokki ML. SNP Variants in Major Histocompatibility Complex Are Associated with Sarcoidosis Susceptibility-A Joint Analysis in Four European Populations. Front Immunol. 2017 Apr 19;8:422. doi: 10.3389/fimmu.2017.00422. PMID: 28469621; PMCID: PMC5395694.</t>
  </si>
  <si>
    <t>Lee et al. 2006 (lung diseases)</t>
  </si>
  <si>
    <t>Levin AM, Adrianto I, Datta I, Iannuzzi MC, Trudeau S, Li J, Drake WP, Montgomery CG, Rybicki BA. Association of HLA-DRB1 with Sarcoidosis Susceptibility and Progression in African Americans. Am J Respir Cell Mol Biol. 2015 Aug;53(2):206-16. doi: 10.1165/rcmb.2014-0227OC. PMID: 25506722; PMCID: PMC4566045.</t>
  </si>
  <si>
    <t>Reference</t>
  </si>
  <si>
    <t>Am J Respir Crit Care Med. 2002 Jan 15;165(2):148-51. Interleukin-1 gene cluster polymorphisms in sarcoidosis and idiopathic pulmonary fibrosis. Hutyrová B, Pantelidis P, Drábek J, Zůrková M, Kolek V, Lenhart K, Welsh KI, Du Bois RM, Petrek M.Grutters et al 2003, Hutyrová et al 2002</t>
  </si>
  <si>
    <t xml:space="preserve"> 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0"/>
      <name val="Arial"/>
    </font>
    <font>
      <sz val="10"/>
      <name val="Arial"/>
      <family val="2"/>
    </font>
    <font>
      <sz val="9"/>
      <name val="Arial"/>
      <family val="2"/>
    </font>
    <font>
      <sz val="9"/>
      <color rgb="FF000000"/>
      <name val="Arial"/>
      <family val="2"/>
    </font>
    <font>
      <b/>
      <sz val="10"/>
      <name val="Arial"/>
      <family val="2"/>
    </font>
  </fonts>
  <fills count="3">
    <fill>
      <patternFill patternType="none"/>
    </fill>
    <fill>
      <patternFill patternType="gray125"/>
    </fill>
    <fill>
      <patternFill patternType="solid">
        <fgColor theme="9" tint="0.79998168889431442"/>
        <bgColor indexed="64"/>
      </patternFill>
    </fill>
  </fills>
  <borders count="2">
    <border>
      <left/>
      <right/>
      <top/>
      <bottom/>
      <diagonal/>
    </border>
    <border>
      <left/>
      <right/>
      <top/>
      <bottom style="thin">
        <color indexed="64"/>
      </bottom>
      <diagonal/>
    </border>
  </borders>
  <cellStyleXfs count="1">
    <xf numFmtId="0" fontId="0" fillId="0" borderId="0"/>
  </cellStyleXfs>
  <cellXfs count="26">
    <xf numFmtId="0" fontId="0" fillId="0" borderId="0" xfId="0"/>
    <xf numFmtId="164" fontId="0" fillId="0" borderId="0" xfId="0" applyNumberFormat="1"/>
    <xf numFmtId="2" fontId="0" fillId="0" borderId="0" xfId="0" applyNumberFormat="1"/>
    <xf numFmtId="0" fontId="2" fillId="0" borderId="0" xfId="0" applyFont="1" applyAlignment="1">
      <alignment horizontal="right" wrapText="1"/>
    </xf>
    <xf numFmtId="0" fontId="2" fillId="0" borderId="0" xfId="0" applyFont="1" applyAlignment="1">
      <alignment horizontal="right"/>
    </xf>
    <xf numFmtId="0" fontId="2" fillId="2" borderId="0" xfId="0" applyFont="1" applyFill="1" applyAlignment="1">
      <alignment horizontal="right"/>
    </xf>
    <xf numFmtId="164" fontId="2" fillId="0" borderId="0" xfId="0" applyNumberFormat="1" applyFont="1" applyAlignment="1">
      <alignment horizontal="right"/>
    </xf>
    <xf numFmtId="2" fontId="2" fillId="0" borderId="0" xfId="0" applyNumberFormat="1" applyFont="1" applyAlignment="1">
      <alignment horizontal="right"/>
    </xf>
    <xf numFmtId="0" fontId="2" fillId="2" borderId="0" xfId="0" applyFont="1" applyFill="1" applyAlignment="1">
      <alignment horizontal="right" wrapText="1"/>
    </xf>
    <xf numFmtId="0" fontId="3" fillId="2" borderId="0" xfId="0" applyFont="1" applyFill="1" applyAlignment="1">
      <alignment horizontal="right"/>
    </xf>
    <xf numFmtId="0" fontId="4" fillId="2" borderId="1" xfId="0" applyFont="1" applyFill="1" applyBorder="1"/>
    <xf numFmtId="0" fontId="1" fillId="0" borderId="0" xfId="0" applyFont="1"/>
    <xf numFmtId="0" fontId="0" fillId="2" borderId="0" xfId="0" applyFill="1"/>
    <xf numFmtId="0" fontId="1" fillId="2" borderId="0" xfId="0" applyFont="1" applyFill="1"/>
    <xf numFmtId="0" fontId="2" fillId="2" borderId="0" xfId="0" applyFont="1" applyFill="1" applyAlignment="1">
      <alignment horizontal="left" vertical="top" wrapText="1"/>
    </xf>
    <xf numFmtId="0" fontId="0" fillId="0" borderId="0" xfId="0" applyAlignment="1">
      <alignment horizontal="left" vertical="top"/>
    </xf>
    <xf numFmtId="2" fontId="4" fillId="2" borderId="0" xfId="0" applyNumberFormat="1" applyFont="1" applyFill="1" applyAlignment="1">
      <alignment vertical="center" wrapText="1"/>
    </xf>
    <xf numFmtId="0" fontId="4" fillId="2" borderId="0" xfId="0" applyFont="1" applyFill="1" applyAlignment="1">
      <alignment horizontal="center" vertical="center" wrapText="1"/>
    </xf>
    <xf numFmtId="2" fontId="4" fillId="2" borderId="0" xfId="0" applyNumberFormat="1" applyFont="1" applyFill="1" applyAlignment="1">
      <alignment horizontal="center" vertical="center" wrapText="1"/>
    </xf>
    <xf numFmtId="0" fontId="4" fillId="2" borderId="0" xfId="0" applyFont="1" applyFill="1" applyAlignment="1">
      <alignment horizontal="center" vertical="center"/>
    </xf>
    <xf numFmtId="0" fontId="4" fillId="2" borderId="0" xfId="0" applyFont="1" applyFill="1" applyAlignment="1">
      <alignment horizontal="center" vertical="center" wrapText="1"/>
    </xf>
    <xf numFmtId="164" fontId="4" fillId="2" borderId="0" xfId="0" applyNumberFormat="1" applyFont="1" applyFill="1" applyAlignment="1">
      <alignment horizontal="center" vertical="center" wrapText="1"/>
    </xf>
    <xf numFmtId="0" fontId="4" fillId="2" borderId="1" xfId="0" applyFont="1" applyFill="1" applyBorder="1" applyAlignment="1">
      <alignment horizontal="center" vertical="center"/>
    </xf>
    <xf numFmtId="2" fontId="4" fillId="2" borderId="1" xfId="0" applyNumberFormat="1" applyFont="1" applyFill="1" applyBorder="1" applyAlignment="1">
      <alignment horizontal="center" vertical="center" wrapText="1"/>
    </xf>
    <xf numFmtId="164" fontId="4" fillId="2" borderId="0" xfId="0" applyNumberFormat="1" applyFont="1" applyFill="1" applyAlignment="1">
      <alignment horizontal="center" vertical="center"/>
    </xf>
    <xf numFmtId="164" fontId="4" fillId="2" borderId="1" xfId="0" applyNumberFormat="1" applyFont="1" applyFill="1" applyBorder="1" applyAlignment="1">
      <alignment horizontal="center"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39"/>
  <sheetViews>
    <sheetView tabSelected="1" zoomScale="85" zoomScaleNormal="85" workbookViewId="0">
      <pane ySplit="2" topLeftCell="A3" activePane="bottomLeft" state="frozen"/>
      <selection activeCell="B1" sqref="B1"/>
      <selection pane="bottomLeft" activeCell="A3" sqref="A3"/>
    </sheetView>
  </sheetViews>
  <sheetFormatPr baseColWidth="10" defaultColWidth="8.81640625" defaultRowHeight="12.5" x14ac:dyDescent="0.25"/>
  <cols>
    <col min="1" max="1" width="11.81640625" style="12" customWidth="1"/>
    <col min="2" max="2" width="6.453125" customWidth="1"/>
    <col min="3" max="3" width="7.1796875" customWidth="1"/>
    <col min="4" max="4" width="6.54296875" customWidth="1"/>
    <col min="5" max="5" width="7.1796875" customWidth="1"/>
    <col min="6" max="6" width="7.81640625" customWidth="1"/>
    <col min="7" max="7" width="6.81640625" customWidth="1"/>
    <col min="8" max="8" width="14.7265625" customWidth="1"/>
    <col min="9" max="9" width="14.453125" style="1" customWidth="1"/>
    <col min="10" max="10" width="9.26953125" style="2" customWidth="1"/>
    <col min="11" max="11" width="9.1796875" style="2" customWidth="1"/>
    <col min="12" max="12" width="12.453125" style="2" customWidth="1"/>
    <col min="13" max="13" width="10.453125" style="2" customWidth="1"/>
    <col min="14" max="14" width="9.453125" style="2" customWidth="1"/>
    <col min="15" max="15" width="10" style="2" customWidth="1"/>
    <col min="16" max="16" width="8.7265625" style="2" customWidth="1"/>
    <col min="17" max="17" width="7.7265625" style="2" customWidth="1"/>
    <col min="18" max="18" width="8" style="2" customWidth="1"/>
    <col min="19" max="19" width="7.7265625" style="2" customWidth="1"/>
    <col min="20" max="20" width="8.81640625" style="2" customWidth="1"/>
    <col min="21" max="21" width="10.7265625" style="2" customWidth="1"/>
    <col min="22" max="22" width="10.453125" style="2" customWidth="1"/>
    <col min="23" max="23" width="7.7265625" style="2" customWidth="1"/>
    <col min="24" max="24" width="13.81640625" style="2" customWidth="1"/>
    <col min="25" max="25" width="13.54296875" style="2" customWidth="1"/>
    <col min="26" max="26" width="128.7265625" style="15" customWidth="1"/>
  </cols>
  <sheetData>
    <row r="1" spans="1:26" ht="19.5" customHeight="1" x14ac:dyDescent="0.25">
      <c r="A1" s="19" t="s">
        <v>0</v>
      </c>
      <c r="B1" s="19" t="s">
        <v>172</v>
      </c>
      <c r="C1" s="20" t="s">
        <v>173</v>
      </c>
      <c r="D1" s="20" t="s">
        <v>174</v>
      </c>
      <c r="E1" s="22" t="s">
        <v>178</v>
      </c>
      <c r="F1" s="22"/>
      <c r="G1" s="22"/>
      <c r="H1" s="19" t="s">
        <v>259</v>
      </c>
      <c r="I1" s="21" t="s">
        <v>170</v>
      </c>
      <c r="J1" s="18" t="s">
        <v>171</v>
      </c>
      <c r="K1" s="23" t="s">
        <v>179</v>
      </c>
      <c r="L1" s="23"/>
      <c r="M1" s="23"/>
      <c r="N1" s="23"/>
      <c r="O1" s="23"/>
      <c r="P1" s="23"/>
      <c r="Q1" s="23"/>
      <c r="R1" s="23"/>
      <c r="S1" s="23"/>
      <c r="T1" s="23"/>
      <c r="U1" s="23"/>
      <c r="V1" s="23"/>
      <c r="W1" s="23"/>
      <c r="X1" s="18" t="s">
        <v>281</v>
      </c>
      <c r="Y1" s="18" t="s">
        <v>282</v>
      </c>
      <c r="Z1" s="19" t="s">
        <v>324</v>
      </c>
    </row>
    <row r="2" spans="1:26" ht="34.9" customHeight="1" x14ac:dyDescent="0.25">
      <c r="A2" s="19"/>
      <c r="B2" s="19"/>
      <c r="C2" s="20"/>
      <c r="D2" s="20"/>
      <c r="E2" s="17" t="s">
        <v>175</v>
      </c>
      <c r="F2" s="17" t="s">
        <v>176</v>
      </c>
      <c r="G2" s="17" t="s">
        <v>177</v>
      </c>
      <c r="H2" s="19"/>
      <c r="I2" s="21"/>
      <c r="J2" s="18"/>
      <c r="K2" s="16" t="s">
        <v>283</v>
      </c>
      <c r="L2" s="16" t="s">
        <v>155</v>
      </c>
      <c r="M2" s="16" t="s">
        <v>156</v>
      </c>
      <c r="N2" s="16" t="s">
        <v>157</v>
      </c>
      <c r="O2" s="16" t="s">
        <v>158</v>
      </c>
      <c r="P2" s="16" t="s">
        <v>159</v>
      </c>
      <c r="Q2" s="16" t="s">
        <v>160</v>
      </c>
      <c r="R2" s="16" t="s">
        <v>161</v>
      </c>
      <c r="S2" s="16" t="s">
        <v>162</v>
      </c>
      <c r="T2" s="16" t="s">
        <v>163</v>
      </c>
      <c r="U2" s="16" t="s">
        <v>164</v>
      </c>
      <c r="V2" s="16" t="s">
        <v>165</v>
      </c>
      <c r="W2" s="16" t="s">
        <v>166</v>
      </c>
      <c r="X2" s="18"/>
      <c r="Y2" s="18"/>
      <c r="Z2" s="19"/>
    </row>
    <row r="3" spans="1:26" ht="12.75" customHeight="1" x14ac:dyDescent="0.25">
      <c r="A3" s="5" t="s">
        <v>63</v>
      </c>
      <c r="B3" s="4">
        <f t="shared" ref="B3:B34" si="0">SUM(E3+F3+G3)</f>
        <v>1909</v>
      </c>
      <c r="C3" s="3" t="s">
        <v>260</v>
      </c>
      <c r="D3" s="3" t="s">
        <v>264</v>
      </c>
      <c r="E3" s="4">
        <v>1411</v>
      </c>
      <c r="F3" s="4">
        <v>450</v>
      </c>
      <c r="G3" s="4">
        <v>48</v>
      </c>
      <c r="H3" s="5" t="s">
        <v>208</v>
      </c>
      <c r="I3" s="6">
        <v>0.143006809848088</v>
      </c>
      <c r="J3" s="7">
        <v>9.3212341501039672E-2</v>
      </c>
      <c r="K3" s="7">
        <v>0.14019715224534501</v>
      </c>
      <c r="L3" s="7">
        <v>6.25E-2</v>
      </c>
      <c r="M3" s="7">
        <v>0.14144736842105265</v>
      </c>
      <c r="N3" s="7">
        <v>0.15833333333333333</v>
      </c>
      <c r="O3" s="7">
        <v>0.15517241379310343</v>
      </c>
      <c r="P3" s="7">
        <v>0.1271186440677966</v>
      </c>
      <c r="Q3" s="7">
        <v>0.19354838709677424</v>
      </c>
      <c r="R3" s="7">
        <v>0.14864864864864868</v>
      </c>
      <c r="S3" s="7">
        <v>0.16800000000000004</v>
      </c>
      <c r="T3" s="7">
        <v>0.12422360248447206</v>
      </c>
      <c r="U3" s="7">
        <v>0.14423076923076927</v>
      </c>
      <c r="V3" s="7">
        <v>0.12142857142857144</v>
      </c>
      <c r="W3" s="7">
        <v>0.10344827586206895</v>
      </c>
      <c r="X3" s="7">
        <v>0.13756132050861</v>
      </c>
      <c r="Y3" s="7">
        <v>0.76010489299951201</v>
      </c>
      <c r="Z3" s="14" t="s">
        <v>284</v>
      </c>
    </row>
    <row r="4" spans="1:26" ht="12.75" customHeight="1" x14ac:dyDescent="0.25">
      <c r="A4" s="5" t="s">
        <v>83</v>
      </c>
      <c r="B4" s="4">
        <f t="shared" si="0"/>
        <v>1909</v>
      </c>
      <c r="C4" s="4" t="s">
        <v>261</v>
      </c>
      <c r="D4" s="4" t="s">
        <v>263</v>
      </c>
      <c r="E4" s="4">
        <v>855</v>
      </c>
      <c r="F4" s="4">
        <v>858</v>
      </c>
      <c r="G4" s="4">
        <v>196</v>
      </c>
      <c r="H4" s="5" t="s">
        <v>234</v>
      </c>
      <c r="I4" s="6">
        <v>0.32739654269250917</v>
      </c>
      <c r="J4" s="7">
        <v>0.40561495015388643</v>
      </c>
      <c r="K4" s="7">
        <v>0.3214676889375685</v>
      </c>
      <c r="L4" s="7">
        <v>0.3125</v>
      </c>
      <c r="M4" s="7">
        <v>0.33552631578947367</v>
      </c>
      <c r="N4" s="7">
        <v>0.25</v>
      </c>
      <c r="O4" s="7">
        <v>0.2931034482758621</v>
      </c>
      <c r="P4" s="7">
        <v>0.30508474576271183</v>
      </c>
      <c r="Q4" s="7">
        <v>0.37903225806451613</v>
      </c>
      <c r="R4" s="7">
        <v>0.31531531531531531</v>
      </c>
      <c r="S4" s="7">
        <v>0.372</v>
      </c>
      <c r="T4" s="7">
        <v>0.30745341614906829</v>
      </c>
      <c r="U4" s="7">
        <v>0.27884615384615385</v>
      </c>
      <c r="V4" s="7">
        <v>0.38571428571428568</v>
      </c>
      <c r="W4" s="7">
        <v>0.41379310344827591</v>
      </c>
      <c r="X4" s="7">
        <v>0.32844897933101802</v>
      </c>
      <c r="Y4" s="7">
        <v>0.51330483160351437</v>
      </c>
      <c r="Z4" s="14" t="s">
        <v>285</v>
      </c>
    </row>
    <row r="5" spans="1:26" ht="12.75" customHeight="1" x14ac:dyDescent="0.25">
      <c r="A5" s="5" t="s">
        <v>78</v>
      </c>
      <c r="B5" s="4">
        <f t="shared" si="0"/>
        <v>1909</v>
      </c>
      <c r="C5" s="3" t="s">
        <v>263</v>
      </c>
      <c r="D5" s="3" t="s">
        <v>264</v>
      </c>
      <c r="E5" s="4">
        <v>1285</v>
      </c>
      <c r="F5" s="4">
        <v>546</v>
      </c>
      <c r="G5" s="4">
        <v>78</v>
      </c>
      <c r="H5" s="5" t="s">
        <v>212</v>
      </c>
      <c r="I5" s="6">
        <v>0.18386589837611311</v>
      </c>
      <c r="J5" s="7">
        <v>4.6990560524119256E-2</v>
      </c>
      <c r="K5" s="7">
        <v>0.19058050383351588</v>
      </c>
      <c r="L5" s="7">
        <v>0.1875</v>
      </c>
      <c r="M5" s="7">
        <v>0.16447368421052633</v>
      </c>
      <c r="N5" s="7">
        <v>0.10833333333333328</v>
      </c>
      <c r="O5" s="7">
        <v>0.15517241379310343</v>
      </c>
      <c r="P5" s="7">
        <v>0.16101694915254239</v>
      </c>
      <c r="Q5" s="7">
        <v>0.2661290322580645</v>
      </c>
      <c r="R5" s="7">
        <v>0.18468468468468469</v>
      </c>
      <c r="S5" s="7">
        <v>0.13200000000000001</v>
      </c>
      <c r="T5" s="7">
        <v>0.18012422360248448</v>
      </c>
      <c r="U5" s="7">
        <v>0.21153846153846156</v>
      </c>
      <c r="V5" s="7">
        <v>0.1785714285714286</v>
      </c>
      <c r="W5" s="7">
        <v>0.15517241379310343</v>
      </c>
      <c r="X5" s="7">
        <v>0.17502285605932699</v>
      </c>
      <c r="Y5" s="7">
        <v>3.7869716824266798E-2</v>
      </c>
      <c r="Z5" s="14" t="s">
        <v>286</v>
      </c>
    </row>
    <row r="6" spans="1:26" ht="12.75" customHeight="1" x14ac:dyDescent="0.25">
      <c r="A6" s="5" t="s">
        <v>107</v>
      </c>
      <c r="B6" s="4">
        <f t="shared" si="0"/>
        <v>1909</v>
      </c>
      <c r="C6" s="4" t="s">
        <v>263</v>
      </c>
      <c r="D6" s="4" t="s">
        <v>272</v>
      </c>
      <c r="E6" s="4">
        <v>854</v>
      </c>
      <c r="F6" s="4">
        <v>840</v>
      </c>
      <c r="G6" s="4">
        <v>215</v>
      </c>
      <c r="H6" s="5" t="s">
        <v>230</v>
      </c>
      <c r="I6" s="6">
        <v>0.33263488737558933</v>
      </c>
      <c r="J6" s="7">
        <v>0.71817652418633804</v>
      </c>
      <c r="K6" s="7">
        <v>0.34392113910186195</v>
      </c>
      <c r="L6" s="7">
        <v>0.33333333333333337</v>
      </c>
      <c r="M6" s="7">
        <v>0.26315789473684215</v>
      </c>
      <c r="N6" s="7">
        <v>0.32499999999999996</v>
      </c>
      <c r="O6" s="7">
        <v>0.43103448275862066</v>
      </c>
      <c r="P6" s="7">
        <v>0.31355932203389836</v>
      </c>
      <c r="Q6" s="7">
        <v>0.37903225806451613</v>
      </c>
      <c r="R6" s="7">
        <v>0.3288288288288288</v>
      </c>
      <c r="S6" s="7">
        <v>0.33999999999999997</v>
      </c>
      <c r="T6" s="7">
        <v>0.29813664596273293</v>
      </c>
      <c r="U6" s="7">
        <v>0.31730769230769229</v>
      </c>
      <c r="V6" s="7">
        <v>0.30000000000000004</v>
      </c>
      <c r="W6" s="7">
        <v>0.37931034482758619</v>
      </c>
      <c r="X6" s="7">
        <v>0.33481707245814701</v>
      </c>
      <c r="Y6" s="7">
        <v>2.1452933207993235E-4</v>
      </c>
      <c r="Z6" s="14" t="s">
        <v>132</v>
      </c>
    </row>
    <row r="7" spans="1:26" ht="12.75" customHeight="1" x14ac:dyDescent="0.25">
      <c r="A7" s="5" t="s">
        <v>5</v>
      </c>
      <c r="B7" s="4">
        <f t="shared" si="0"/>
        <v>1909</v>
      </c>
      <c r="C7" s="3" t="s">
        <v>260</v>
      </c>
      <c r="D7" s="3" t="s">
        <v>264</v>
      </c>
      <c r="E7" s="4">
        <v>1742</v>
      </c>
      <c r="F7" s="4">
        <v>163</v>
      </c>
      <c r="G7" s="4">
        <v>4</v>
      </c>
      <c r="H7" s="5" t="s">
        <v>194</v>
      </c>
      <c r="I7" s="6">
        <v>4.4787847040335227E-2</v>
      </c>
      <c r="J7" s="7">
        <v>0.78999641340576998</v>
      </c>
      <c r="K7" s="7">
        <v>4.7645125958378998E-2</v>
      </c>
      <c r="L7" s="7">
        <v>4.166666666666663E-2</v>
      </c>
      <c r="M7" s="7">
        <v>3.9473684210526327E-2</v>
      </c>
      <c r="N7" s="7">
        <v>5.8333333333333348E-2</v>
      </c>
      <c r="O7" s="7" t="s">
        <v>274</v>
      </c>
      <c r="P7" s="7">
        <v>4.2372881355932202E-2</v>
      </c>
      <c r="Q7" s="7">
        <v>4.0322580645161255E-2</v>
      </c>
      <c r="R7" s="7">
        <v>5.8558558558558516E-2</v>
      </c>
      <c r="S7" s="7">
        <v>4.8000000000000043E-2</v>
      </c>
      <c r="T7" s="7">
        <v>2.7950310559006208E-2</v>
      </c>
      <c r="U7" s="7">
        <v>2.8846153846153855E-2</v>
      </c>
      <c r="V7" s="7">
        <v>7.1428571428571397E-2</v>
      </c>
      <c r="W7" s="7">
        <v>1.7241379310344862E-2</v>
      </c>
      <c r="X7" s="7">
        <v>4.3486603822719502E-2</v>
      </c>
      <c r="Y7" s="7">
        <v>1.5233089334593173E-2</v>
      </c>
      <c r="Z7" s="14" t="s">
        <v>133</v>
      </c>
    </row>
    <row r="8" spans="1:26" ht="12.75" customHeight="1" x14ac:dyDescent="0.25">
      <c r="A8" s="5" t="s">
        <v>75</v>
      </c>
      <c r="B8" s="4">
        <f t="shared" si="0"/>
        <v>1909</v>
      </c>
      <c r="C8" s="4" t="s">
        <v>261</v>
      </c>
      <c r="D8" s="4" t="s">
        <v>263</v>
      </c>
      <c r="E8" s="4">
        <v>590</v>
      </c>
      <c r="F8" s="4">
        <v>941</v>
      </c>
      <c r="G8" s="4">
        <v>378</v>
      </c>
      <c r="H8" s="5" t="s">
        <v>246</v>
      </c>
      <c r="I8" s="6">
        <v>0.44447354635935044</v>
      </c>
      <c r="J8" s="7">
        <v>0.96303082215915292</v>
      </c>
      <c r="K8" s="7">
        <v>0.46385542168674698</v>
      </c>
      <c r="L8" s="7">
        <v>0.33333333333333337</v>
      </c>
      <c r="M8" s="7">
        <v>0.43092105263157898</v>
      </c>
      <c r="N8" s="7">
        <v>0.46666666666666667</v>
      </c>
      <c r="O8" s="7">
        <v>0.44827586206896552</v>
      </c>
      <c r="P8" s="7">
        <v>0.36440677966101698</v>
      </c>
      <c r="Q8" s="7">
        <v>0.45161290322580649</v>
      </c>
      <c r="R8" s="7">
        <v>0.44144144144144148</v>
      </c>
      <c r="S8" s="7">
        <v>0.39600000000000002</v>
      </c>
      <c r="T8" s="7">
        <v>0.45341614906832295</v>
      </c>
      <c r="U8" s="7">
        <v>0.42307692307692313</v>
      </c>
      <c r="V8" s="7">
        <v>0.41428571428571426</v>
      </c>
      <c r="W8" s="7">
        <v>0.36206896551724133</v>
      </c>
      <c r="X8" s="7">
        <v>0.41918163174336598</v>
      </c>
      <c r="Y8" s="7">
        <v>0.11785199804359907</v>
      </c>
      <c r="Z8" s="14" t="s">
        <v>287</v>
      </c>
    </row>
    <row r="9" spans="1:26" ht="12.75" customHeight="1" x14ac:dyDescent="0.25">
      <c r="A9" s="5" t="s">
        <v>4</v>
      </c>
      <c r="B9" s="4">
        <f t="shared" si="0"/>
        <v>1909</v>
      </c>
      <c r="C9" s="4" t="s">
        <v>263</v>
      </c>
      <c r="D9" s="4" t="s">
        <v>260</v>
      </c>
      <c r="E9" s="4">
        <v>1757</v>
      </c>
      <c r="F9" s="4">
        <v>147</v>
      </c>
      <c r="G9" s="4">
        <v>5</v>
      </c>
      <c r="H9" s="5" t="s">
        <v>194</v>
      </c>
      <c r="I9" s="6">
        <v>4.1121005762179141E-2</v>
      </c>
      <c r="J9" s="7">
        <v>0.24988234571810647</v>
      </c>
      <c r="K9" s="7">
        <v>4.2716319824753546E-2</v>
      </c>
      <c r="L9" s="7">
        <v>2.083333333333337E-2</v>
      </c>
      <c r="M9" s="7">
        <v>3.6184210526315819E-2</v>
      </c>
      <c r="N9" s="7">
        <v>4.166666666666663E-2</v>
      </c>
      <c r="O9" s="7" t="s">
        <v>274</v>
      </c>
      <c r="P9" s="7">
        <v>4.2372881355932202E-2</v>
      </c>
      <c r="Q9" s="7">
        <v>5.2419354838709631E-2</v>
      </c>
      <c r="R9" s="7">
        <v>5.4054054054054057E-2</v>
      </c>
      <c r="S9" s="7">
        <v>4.0000000000000036E-2</v>
      </c>
      <c r="T9" s="7">
        <v>2.1739130434782594E-2</v>
      </c>
      <c r="U9" s="7">
        <v>3.8461538461538436E-2</v>
      </c>
      <c r="V9" s="7">
        <v>7.1428571428571397E-2</v>
      </c>
      <c r="W9" s="7">
        <v>1.7241379310344862E-2</v>
      </c>
      <c r="X9" s="7">
        <v>3.9926453352916898E-2</v>
      </c>
      <c r="Y9" s="7">
        <v>0.65916066058041434</v>
      </c>
      <c r="Z9" s="14" t="s">
        <v>288</v>
      </c>
    </row>
    <row r="10" spans="1:26" ht="12.75" customHeight="1" x14ac:dyDescent="0.25">
      <c r="A10" s="5" t="s">
        <v>103</v>
      </c>
      <c r="B10" s="4">
        <f t="shared" si="0"/>
        <v>1909</v>
      </c>
      <c r="C10" s="4" t="s">
        <v>263</v>
      </c>
      <c r="D10" s="4" t="s">
        <v>271</v>
      </c>
      <c r="E10" s="4">
        <v>511</v>
      </c>
      <c r="F10" s="4">
        <v>963</v>
      </c>
      <c r="G10" s="4">
        <v>435</v>
      </c>
      <c r="H10" s="5" t="s">
        <v>252</v>
      </c>
      <c r="I10" s="6">
        <v>0.48009429020429539</v>
      </c>
      <c r="J10" s="7">
        <v>0.67986869396824123</v>
      </c>
      <c r="K10" s="7">
        <v>0.48247535596933189</v>
      </c>
      <c r="L10" s="7">
        <v>0.5</v>
      </c>
      <c r="M10" s="7">
        <v>0.47368421052631582</v>
      </c>
      <c r="N10" s="7">
        <v>0.48333333333333328</v>
      </c>
      <c r="O10" s="7">
        <v>0.48275862068965514</v>
      </c>
      <c r="P10" s="7">
        <v>0.47457627118644063</v>
      </c>
      <c r="Q10" s="7">
        <v>0.41935483870967738</v>
      </c>
      <c r="R10" s="7">
        <v>0.48198198198198194</v>
      </c>
      <c r="S10" s="7">
        <v>0.44399999999999995</v>
      </c>
      <c r="T10" s="7">
        <v>0.47204968944099379</v>
      </c>
      <c r="U10" s="7">
        <v>0.46153846153846156</v>
      </c>
      <c r="V10" s="7">
        <v>0.37142857142857144</v>
      </c>
      <c r="W10" s="7">
        <v>0.44827586206896552</v>
      </c>
      <c r="X10" s="7">
        <v>0.46118901514413302</v>
      </c>
      <c r="Y10" s="7">
        <v>0.27917641489559097</v>
      </c>
      <c r="Z10" s="14" t="s">
        <v>140</v>
      </c>
    </row>
    <row r="11" spans="1:26" ht="12.75" customHeight="1" x14ac:dyDescent="0.25">
      <c r="A11" s="5" t="s">
        <v>124</v>
      </c>
      <c r="B11" s="4">
        <f t="shared" si="0"/>
        <v>1909</v>
      </c>
      <c r="C11" s="4" t="s">
        <v>264</v>
      </c>
      <c r="D11" s="4" t="s">
        <v>266</v>
      </c>
      <c r="E11" s="4">
        <v>544</v>
      </c>
      <c r="F11" s="4">
        <v>942</v>
      </c>
      <c r="G11" s="4">
        <v>423</v>
      </c>
      <c r="H11" s="5" t="s">
        <v>251</v>
      </c>
      <c r="I11" s="6">
        <v>0.46830801466736516</v>
      </c>
      <c r="J11" s="7">
        <v>0.71309097274696498</v>
      </c>
      <c r="K11" s="7">
        <v>0.45618838992332966</v>
      </c>
      <c r="L11" s="7">
        <v>0.45833333333333337</v>
      </c>
      <c r="M11" s="7">
        <v>0.47697368421052633</v>
      </c>
      <c r="N11" s="7">
        <v>0.45833333333333337</v>
      </c>
      <c r="O11" s="7">
        <v>0.43103448275862066</v>
      </c>
      <c r="P11" s="7">
        <v>0.49152542372881358</v>
      </c>
      <c r="Q11" s="7">
        <v>0.467741935483871</v>
      </c>
      <c r="R11" s="7">
        <v>0.45945945945945943</v>
      </c>
      <c r="S11" s="7">
        <v>0.49199999999999999</v>
      </c>
      <c r="T11" s="7">
        <v>0.46583850931677018</v>
      </c>
      <c r="U11" s="7">
        <v>0.48076923076923073</v>
      </c>
      <c r="V11" s="7">
        <v>0.45714285714285718</v>
      </c>
      <c r="W11" s="7">
        <v>0.43103448275862066</v>
      </c>
      <c r="X11" s="7">
        <v>0.46356731709375099</v>
      </c>
      <c r="Y11" s="7">
        <v>0.26038914016766013</v>
      </c>
      <c r="Z11" s="14" t="s">
        <v>289</v>
      </c>
    </row>
    <row r="12" spans="1:26" ht="12.75" customHeight="1" x14ac:dyDescent="0.25">
      <c r="A12" s="5" t="s">
        <v>41</v>
      </c>
      <c r="B12" s="4">
        <f t="shared" si="0"/>
        <v>1909</v>
      </c>
      <c r="C12" s="4" t="s">
        <v>261</v>
      </c>
      <c r="D12" s="4" t="s">
        <v>263</v>
      </c>
      <c r="E12" s="4">
        <v>636</v>
      </c>
      <c r="F12" s="4">
        <v>950</v>
      </c>
      <c r="G12" s="4">
        <v>323</v>
      </c>
      <c r="H12" s="5" t="s">
        <v>227</v>
      </c>
      <c r="I12" s="6">
        <v>0.41801990570979575</v>
      </c>
      <c r="J12" s="7">
        <v>0.34675150897428381</v>
      </c>
      <c r="K12" s="7">
        <v>0.4249726177437021</v>
      </c>
      <c r="L12" s="7">
        <v>0.33333333333333337</v>
      </c>
      <c r="M12" s="7">
        <v>0.42763157894736847</v>
      </c>
      <c r="N12" s="7">
        <v>0.3833333333333333</v>
      </c>
      <c r="O12" s="7">
        <v>0.5</v>
      </c>
      <c r="P12" s="7">
        <v>0.33050847457627119</v>
      </c>
      <c r="Q12" s="7">
        <v>0.43145161290322576</v>
      </c>
      <c r="R12" s="7">
        <v>0.40990990990990994</v>
      </c>
      <c r="S12" s="7">
        <v>0.39600000000000002</v>
      </c>
      <c r="T12" s="7">
        <v>0.44409937888198758</v>
      </c>
      <c r="U12" s="7">
        <v>0.41346153846153844</v>
      </c>
      <c r="V12" s="7">
        <v>0.38571428571428568</v>
      </c>
      <c r="W12" s="7">
        <v>0.39655172413793105</v>
      </c>
      <c r="X12" s="7">
        <v>0.40592059907252998</v>
      </c>
      <c r="Y12" s="7">
        <v>0.52201521741769707</v>
      </c>
      <c r="Z12" s="14" t="s">
        <v>134</v>
      </c>
    </row>
    <row r="13" spans="1:26" ht="12.75" customHeight="1" x14ac:dyDescent="0.25">
      <c r="A13" s="5" t="s">
        <v>40</v>
      </c>
      <c r="B13" s="4">
        <f t="shared" si="0"/>
        <v>1909</v>
      </c>
      <c r="C13" s="4" t="s">
        <v>263</v>
      </c>
      <c r="D13" s="4" t="s">
        <v>261</v>
      </c>
      <c r="E13" s="4">
        <v>529</v>
      </c>
      <c r="F13" s="4">
        <v>953</v>
      </c>
      <c r="G13" s="4">
        <v>427</v>
      </c>
      <c r="H13" s="5" t="s">
        <v>227</v>
      </c>
      <c r="I13" s="6">
        <v>0.47328444211629128</v>
      </c>
      <c r="J13" s="7">
        <v>1.0000000000049822</v>
      </c>
      <c r="K13" s="7">
        <v>0.46659364731653885</v>
      </c>
      <c r="L13" s="7">
        <v>0.5</v>
      </c>
      <c r="M13" s="7">
        <v>0.44078947368421051</v>
      </c>
      <c r="N13" s="7">
        <v>0.44999999999999996</v>
      </c>
      <c r="O13" s="7">
        <v>0.46551724137931039</v>
      </c>
      <c r="P13" s="7">
        <v>0.48305084745762716</v>
      </c>
      <c r="Q13" s="7">
        <v>0.47177419354838712</v>
      </c>
      <c r="R13" s="7">
        <v>0.49549549549549554</v>
      </c>
      <c r="S13" s="7">
        <v>0.49199999999999999</v>
      </c>
      <c r="T13" s="7">
        <v>0.47204968944099379</v>
      </c>
      <c r="U13" s="7">
        <v>0.48076923076923073</v>
      </c>
      <c r="V13" s="7">
        <v>0.47142857142857142</v>
      </c>
      <c r="W13" s="7">
        <v>0.5</v>
      </c>
      <c r="X13" s="7">
        <v>0.47611295311695101</v>
      </c>
      <c r="Y13" s="7">
        <v>0.81525023959648135</v>
      </c>
      <c r="Z13" s="14" t="s">
        <v>134</v>
      </c>
    </row>
    <row r="14" spans="1:26" ht="12.75" customHeight="1" x14ac:dyDescent="0.25">
      <c r="A14" s="5" t="s">
        <v>7</v>
      </c>
      <c r="B14" s="4">
        <f t="shared" si="0"/>
        <v>1909</v>
      </c>
      <c r="C14" s="4" t="s">
        <v>263</v>
      </c>
      <c r="D14" s="4" t="s">
        <v>261</v>
      </c>
      <c r="E14" s="4">
        <v>627</v>
      </c>
      <c r="F14" s="4">
        <v>962</v>
      </c>
      <c r="G14" s="4">
        <v>320</v>
      </c>
      <c r="H14" s="5" t="s">
        <v>242</v>
      </c>
      <c r="I14" s="6">
        <v>0.4195914091147197</v>
      </c>
      <c r="J14" s="7">
        <v>0.14512038706721711</v>
      </c>
      <c r="K14" s="7">
        <v>0.41675794085432638</v>
      </c>
      <c r="L14" s="7">
        <v>0.45833333333333337</v>
      </c>
      <c r="M14" s="7">
        <v>0.4375</v>
      </c>
      <c r="N14" s="7">
        <v>0.3833333333333333</v>
      </c>
      <c r="O14" s="7">
        <v>0.48275862068965514</v>
      </c>
      <c r="P14" s="7">
        <v>0.34745762711864403</v>
      </c>
      <c r="Q14" s="7">
        <v>0.48790322580645162</v>
      </c>
      <c r="R14" s="7">
        <v>0.36036036036036034</v>
      </c>
      <c r="S14" s="7">
        <v>0.41200000000000003</v>
      </c>
      <c r="T14" s="7">
        <v>0.41925465838509313</v>
      </c>
      <c r="U14" s="7">
        <v>0.5</v>
      </c>
      <c r="V14" s="7">
        <v>0.38571428571428568</v>
      </c>
      <c r="W14" s="7">
        <v>0.44827586206896552</v>
      </c>
      <c r="X14" s="7">
        <v>0.42612686520495802</v>
      </c>
      <c r="Y14" s="7">
        <v>0.27314396600112517</v>
      </c>
      <c r="Z14" s="14" t="s">
        <v>133</v>
      </c>
    </row>
    <row r="15" spans="1:26" ht="12.75" customHeight="1" x14ac:dyDescent="0.25">
      <c r="A15" s="5" t="s">
        <v>2</v>
      </c>
      <c r="B15" s="4">
        <f t="shared" si="0"/>
        <v>1909</v>
      </c>
      <c r="C15" s="3" t="s">
        <v>261</v>
      </c>
      <c r="D15" s="3" t="s">
        <v>263</v>
      </c>
      <c r="E15" s="4">
        <v>1186</v>
      </c>
      <c r="F15" s="4">
        <v>645</v>
      </c>
      <c r="G15" s="4">
        <v>78</v>
      </c>
      <c r="H15" s="8" t="s">
        <v>213</v>
      </c>
      <c r="I15" s="6">
        <v>0.20979570455735985</v>
      </c>
      <c r="J15" s="7">
        <v>0.44760186956925924</v>
      </c>
      <c r="K15" s="7">
        <v>0.20481927710843373</v>
      </c>
      <c r="L15" s="7">
        <v>0.25</v>
      </c>
      <c r="M15" s="7">
        <v>0.24671052631578949</v>
      </c>
      <c r="N15" s="7">
        <v>0.28333333333333333</v>
      </c>
      <c r="O15" s="7">
        <v>0.2068965517241379</v>
      </c>
      <c r="P15" s="7">
        <v>0.27966101694915257</v>
      </c>
      <c r="Q15" s="7">
        <v>0.217741935483871</v>
      </c>
      <c r="R15" s="7">
        <v>0.16666666666666663</v>
      </c>
      <c r="S15" s="7">
        <v>0.17600000000000005</v>
      </c>
      <c r="T15" s="7">
        <v>0.18944099378881984</v>
      </c>
      <c r="U15" s="7">
        <v>0.21153846153846156</v>
      </c>
      <c r="V15" s="7">
        <v>0.20714285714285718</v>
      </c>
      <c r="W15" s="7">
        <v>0.24137931034482762</v>
      </c>
      <c r="X15" s="7">
        <v>0.22164084079971899</v>
      </c>
      <c r="Y15" s="7">
        <v>0.84412597284413327</v>
      </c>
      <c r="Z15" s="14" t="s">
        <v>290</v>
      </c>
    </row>
    <row r="16" spans="1:26" ht="12.75" customHeight="1" x14ac:dyDescent="0.25">
      <c r="A16" s="5" t="s">
        <v>34</v>
      </c>
      <c r="B16" s="4">
        <f t="shared" si="0"/>
        <v>1909</v>
      </c>
      <c r="C16" s="4" t="s">
        <v>263</v>
      </c>
      <c r="D16" s="4" t="s">
        <v>261</v>
      </c>
      <c r="E16" s="4">
        <v>668</v>
      </c>
      <c r="F16" s="4">
        <v>946</v>
      </c>
      <c r="G16" s="4">
        <v>295</v>
      </c>
      <c r="H16" s="5" t="s">
        <v>237</v>
      </c>
      <c r="I16" s="6">
        <v>0.40230487166055529</v>
      </c>
      <c r="J16" s="7">
        <v>0.19876556173456339</v>
      </c>
      <c r="K16" s="7">
        <v>0.41566265060240959</v>
      </c>
      <c r="L16" s="7">
        <v>0.39583333333333337</v>
      </c>
      <c r="M16" s="7">
        <v>0.42763157894736847</v>
      </c>
      <c r="N16" s="7">
        <v>0.3666666666666667</v>
      </c>
      <c r="O16" s="7">
        <v>0.32758620689655171</v>
      </c>
      <c r="P16" s="7">
        <v>0.28813559322033899</v>
      </c>
      <c r="Q16" s="7">
        <v>0.45564516129032262</v>
      </c>
      <c r="R16" s="7">
        <v>0.40090090090090091</v>
      </c>
      <c r="S16" s="7">
        <v>0.34799999999999998</v>
      </c>
      <c r="T16" s="7">
        <v>0.40993788819875776</v>
      </c>
      <c r="U16" s="7">
        <v>0.375</v>
      </c>
      <c r="V16" s="7">
        <v>0.3571428571428571</v>
      </c>
      <c r="W16" s="7">
        <v>0.36206896551724133</v>
      </c>
      <c r="X16" s="7">
        <v>0.37924706174744199</v>
      </c>
      <c r="Y16" s="7">
        <v>6.7445692238235253E-2</v>
      </c>
      <c r="Z16" s="14" t="s">
        <v>291</v>
      </c>
    </row>
    <row r="17" spans="1:26" ht="12.75" customHeight="1" x14ac:dyDescent="0.25">
      <c r="A17" s="5" t="s">
        <v>1</v>
      </c>
      <c r="B17" s="4">
        <f t="shared" si="0"/>
        <v>1909</v>
      </c>
      <c r="C17" s="4" t="s">
        <v>263</v>
      </c>
      <c r="D17" s="4" t="s">
        <v>261</v>
      </c>
      <c r="E17" s="4">
        <v>1053</v>
      </c>
      <c r="F17" s="4">
        <v>706</v>
      </c>
      <c r="G17" s="4">
        <v>150</v>
      </c>
      <c r="H17" s="9" t="s">
        <v>225</v>
      </c>
      <c r="I17" s="6">
        <v>0.26348873755893143</v>
      </c>
      <c r="J17" s="7">
        <v>3.9178193698684194E-2</v>
      </c>
      <c r="K17" s="7">
        <v>0.28148959474260682</v>
      </c>
      <c r="L17" s="7">
        <v>0.27083333333333337</v>
      </c>
      <c r="M17" s="7">
        <v>0.1875</v>
      </c>
      <c r="N17" s="7">
        <v>0.19999999999999996</v>
      </c>
      <c r="O17" s="7">
        <v>0.27586206896551724</v>
      </c>
      <c r="P17" s="7">
        <v>0.22033898305084743</v>
      </c>
      <c r="Q17" s="7">
        <v>0.27016129032258063</v>
      </c>
      <c r="R17" s="7">
        <v>0.27927927927927931</v>
      </c>
      <c r="S17" s="7">
        <v>0.28000000000000003</v>
      </c>
      <c r="T17" s="7">
        <v>0.24844720496894412</v>
      </c>
      <c r="U17" s="7">
        <v>0.25961538461538458</v>
      </c>
      <c r="V17" s="7">
        <v>0.24285714285714288</v>
      </c>
      <c r="W17" s="7">
        <v>0.27586206896551724</v>
      </c>
      <c r="X17" s="7">
        <v>0.25324971931547302</v>
      </c>
      <c r="Y17" s="7">
        <v>0.57188485255952648</v>
      </c>
      <c r="Z17" s="14" t="s">
        <v>292</v>
      </c>
    </row>
    <row r="18" spans="1:26" ht="12.75" customHeight="1" x14ac:dyDescent="0.25">
      <c r="A18" s="5" t="s">
        <v>97</v>
      </c>
      <c r="B18" s="4">
        <f t="shared" si="0"/>
        <v>1909</v>
      </c>
      <c r="C18" s="4" t="s">
        <v>264</v>
      </c>
      <c r="D18" s="4" t="s">
        <v>261</v>
      </c>
      <c r="E18" s="4">
        <v>597</v>
      </c>
      <c r="F18" s="4">
        <v>957</v>
      </c>
      <c r="G18" s="4">
        <v>355</v>
      </c>
      <c r="H18" s="5" t="s">
        <v>245</v>
      </c>
      <c r="I18" s="6">
        <v>0.4366160293347302</v>
      </c>
      <c r="J18" s="7">
        <v>0.42904487977129091</v>
      </c>
      <c r="K18" s="7">
        <v>0.44194961664841181</v>
      </c>
      <c r="L18" s="7">
        <v>0.47916666666666663</v>
      </c>
      <c r="M18" s="7">
        <v>0.41776315789473684</v>
      </c>
      <c r="N18" s="7">
        <v>0.41666666666666663</v>
      </c>
      <c r="O18" s="7">
        <v>0.46551724137931039</v>
      </c>
      <c r="P18" s="7">
        <v>0.46610169491525422</v>
      </c>
      <c r="Q18" s="7">
        <v>0.407258064516129</v>
      </c>
      <c r="R18" s="7">
        <v>0.42792792792792789</v>
      </c>
      <c r="S18" s="7">
        <v>0.4</v>
      </c>
      <c r="T18" s="7">
        <v>0.46273291925465843</v>
      </c>
      <c r="U18" s="7">
        <v>0.47115384615384615</v>
      </c>
      <c r="V18" s="7">
        <v>0.3928571428571429</v>
      </c>
      <c r="W18" s="7">
        <v>0.5</v>
      </c>
      <c r="X18" s="7">
        <v>0.44223807268313498</v>
      </c>
      <c r="Y18" s="7">
        <v>0.60537168453881884</v>
      </c>
      <c r="Z18" s="14" t="s">
        <v>135</v>
      </c>
    </row>
    <row r="19" spans="1:26" ht="12.75" customHeight="1" x14ac:dyDescent="0.25">
      <c r="A19" s="5" t="s">
        <v>93</v>
      </c>
      <c r="B19" s="4">
        <f t="shared" si="0"/>
        <v>1909</v>
      </c>
      <c r="C19" s="4" t="s">
        <v>261</v>
      </c>
      <c r="D19" s="4" t="s">
        <v>273</v>
      </c>
      <c r="E19" s="4">
        <v>645</v>
      </c>
      <c r="F19" s="4">
        <v>948</v>
      </c>
      <c r="G19" s="4">
        <v>316</v>
      </c>
      <c r="H19" s="5" t="s">
        <v>274</v>
      </c>
      <c r="I19" s="6">
        <v>0.4138292299633316</v>
      </c>
      <c r="J19" s="7">
        <v>0.32185402996999407</v>
      </c>
      <c r="K19" s="7">
        <v>0.42113910186199344</v>
      </c>
      <c r="L19" s="7">
        <v>0.33333333333333337</v>
      </c>
      <c r="M19" s="7">
        <v>0.39144736842105265</v>
      </c>
      <c r="N19" s="7">
        <v>0.39166666666666672</v>
      </c>
      <c r="O19" s="7">
        <v>0.32758620689655171</v>
      </c>
      <c r="P19" s="7">
        <v>0.38983050847457623</v>
      </c>
      <c r="Q19" s="7">
        <v>0.47983870967741937</v>
      </c>
      <c r="R19" s="7">
        <v>0.43243243243243246</v>
      </c>
      <c r="S19" s="7">
        <v>0.38</v>
      </c>
      <c r="T19" s="7">
        <v>0.40683229813664601</v>
      </c>
      <c r="U19" s="7">
        <v>0.375</v>
      </c>
      <c r="V19" s="7">
        <v>0.4285714285714286</v>
      </c>
      <c r="W19" s="7">
        <v>0.41379310344827591</v>
      </c>
      <c r="X19" s="7">
        <v>0.39780547368618302</v>
      </c>
      <c r="Y19" s="7">
        <v>0.92715507460648949</v>
      </c>
      <c r="Z19" s="14" t="s">
        <v>136</v>
      </c>
    </row>
    <row r="20" spans="1:26" ht="12.75" customHeight="1" x14ac:dyDescent="0.25">
      <c r="A20" s="5" t="s">
        <v>119</v>
      </c>
      <c r="B20" s="4">
        <f t="shared" si="0"/>
        <v>1909</v>
      </c>
      <c r="C20" s="3" t="s">
        <v>261</v>
      </c>
      <c r="D20" s="3" t="s">
        <v>263</v>
      </c>
      <c r="E20" s="4">
        <v>1561</v>
      </c>
      <c r="F20" s="4">
        <v>333</v>
      </c>
      <c r="G20" s="4">
        <v>15</v>
      </c>
      <c r="H20" s="8" t="s">
        <v>198</v>
      </c>
      <c r="I20" s="6">
        <v>9.5075955997904638E-2</v>
      </c>
      <c r="J20" s="7">
        <v>0.68905806929643698</v>
      </c>
      <c r="K20" s="7">
        <v>7.0646221248630847E-2</v>
      </c>
      <c r="L20" s="7">
        <v>6.25E-2</v>
      </c>
      <c r="M20" s="7">
        <v>0.11842105263157898</v>
      </c>
      <c r="N20" s="7">
        <v>9.9999999999999978E-2</v>
      </c>
      <c r="O20" s="7">
        <v>6.8965517241379337E-2</v>
      </c>
      <c r="P20" s="7">
        <v>0.10169491525423724</v>
      </c>
      <c r="Q20" s="7">
        <v>9.6774193548387122E-2</v>
      </c>
      <c r="R20" s="7">
        <v>9.4594594594594628E-2</v>
      </c>
      <c r="S20" s="7">
        <v>0.14800000000000002</v>
      </c>
      <c r="T20" s="7">
        <v>0.12111801242236001</v>
      </c>
      <c r="U20" s="7">
        <v>0.13461538461538458</v>
      </c>
      <c r="V20" s="7">
        <v>0.17142857142857137</v>
      </c>
      <c r="W20" s="7">
        <v>0.13793103448275867</v>
      </c>
      <c r="X20" s="7">
        <v>0.109745345959068</v>
      </c>
      <c r="Y20" s="7">
        <v>0.15834396767173906</v>
      </c>
      <c r="Z20" s="14" t="s">
        <v>140</v>
      </c>
    </row>
    <row r="21" spans="1:26" ht="12.75" customHeight="1" x14ac:dyDescent="0.25">
      <c r="A21" s="5" t="s">
        <v>128</v>
      </c>
      <c r="B21" s="4">
        <f t="shared" si="0"/>
        <v>1909</v>
      </c>
      <c r="C21" s="3" t="s">
        <v>274</v>
      </c>
      <c r="D21" s="3" t="s">
        <v>274</v>
      </c>
      <c r="E21" s="4">
        <v>1619</v>
      </c>
      <c r="F21" s="4">
        <v>278</v>
      </c>
      <c r="G21" s="4">
        <v>12</v>
      </c>
      <c r="H21" s="8" t="s">
        <v>274</v>
      </c>
      <c r="I21" s="6">
        <v>7.9099004714510257E-2</v>
      </c>
      <c r="J21" s="7">
        <v>1.0000000000004661</v>
      </c>
      <c r="K21" s="7">
        <v>8.1599123767798432E-2</v>
      </c>
      <c r="L21" s="7">
        <v>4.166666666666663E-2</v>
      </c>
      <c r="M21" s="7">
        <v>7.2368421052631526E-2</v>
      </c>
      <c r="N21" s="7">
        <v>9.1666666666666674E-2</v>
      </c>
      <c r="O21" s="7">
        <v>0.10344827586206895</v>
      </c>
      <c r="P21" s="7">
        <v>7.6271186440677985E-2</v>
      </c>
      <c r="Q21" s="7">
        <v>9.2741935483870996E-2</v>
      </c>
      <c r="R21" s="7">
        <v>5.4054054054054057E-2</v>
      </c>
      <c r="S21" s="7">
        <v>8.3999999999999964E-2</v>
      </c>
      <c r="T21" s="7">
        <v>5.5900621118012417E-2</v>
      </c>
      <c r="U21" s="7">
        <v>0.13461538461538458</v>
      </c>
      <c r="V21" s="7">
        <v>5.0000000000000044E-2</v>
      </c>
      <c r="W21" s="7">
        <v>0.13793103448275867</v>
      </c>
      <c r="X21" s="7">
        <v>8.2789490016199299E-2</v>
      </c>
      <c r="Y21" s="7">
        <v>0.3245861959734615</v>
      </c>
      <c r="Z21" s="14" t="s">
        <v>140</v>
      </c>
    </row>
    <row r="22" spans="1:26" ht="12.75" customHeight="1" x14ac:dyDescent="0.25">
      <c r="A22" s="5" t="s">
        <v>111</v>
      </c>
      <c r="B22" s="4">
        <f t="shared" si="0"/>
        <v>1909</v>
      </c>
      <c r="C22" s="3" t="s">
        <v>261</v>
      </c>
      <c r="D22" s="3" t="s">
        <v>260</v>
      </c>
      <c r="E22" s="4">
        <v>1074</v>
      </c>
      <c r="F22" s="4">
        <v>714</v>
      </c>
      <c r="G22" s="4">
        <v>121</v>
      </c>
      <c r="H22" s="5" t="s">
        <v>183</v>
      </c>
      <c r="I22" s="6">
        <v>0.25039287585123104</v>
      </c>
      <c r="J22" s="7">
        <v>0.85507365671621738</v>
      </c>
      <c r="K22" s="7">
        <v>0.21412924424972613</v>
      </c>
      <c r="L22" s="7">
        <v>0.22916666666666663</v>
      </c>
      <c r="M22" s="7">
        <v>0.32565789473684215</v>
      </c>
      <c r="N22" s="7">
        <v>0.2416666666666667</v>
      </c>
      <c r="O22" s="7">
        <v>0.18965517241379315</v>
      </c>
      <c r="P22" s="7">
        <v>0.30508474576271183</v>
      </c>
      <c r="Q22" s="7">
        <v>0.282258064516129</v>
      </c>
      <c r="R22" s="7">
        <v>0.31081081081081086</v>
      </c>
      <c r="S22" s="7">
        <v>0.28400000000000003</v>
      </c>
      <c r="T22" s="7">
        <v>0.26708074534161486</v>
      </c>
      <c r="U22" s="7">
        <v>0.27884615384615385</v>
      </c>
      <c r="V22" s="7">
        <v>0.30000000000000004</v>
      </c>
      <c r="W22" s="7">
        <v>0.2068965517241379</v>
      </c>
      <c r="X22" s="7">
        <v>0.26425020897963503</v>
      </c>
      <c r="Y22" s="7">
        <v>0.24504142413634505</v>
      </c>
      <c r="Z22" s="14" t="s">
        <v>140</v>
      </c>
    </row>
    <row r="23" spans="1:26" ht="12.75" customHeight="1" x14ac:dyDescent="0.25">
      <c r="A23" s="5" t="s">
        <v>25</v>
      </c>
      <c r="B23" s="4">
        <f t="shared" si="0"/>
        <v>1909</v>
      </c>
      <c r="C23" s="3" t="s">
        <v>262</v>
      </c>
      <c r="D23" s="3" t="s">
        <v>267</v>
      </c>
      <c r="E23" s="4">
        <v>1889</v>
      </c>
      <c r="F23" s="4">
        <v>20</v>
      </c>
      <c r="G23" s="4">
        <v>0</v>
      </c>
      <c r="H23" s="5" t="s">
        <v>184</v>
      </c>
      <c r="I23" s="6">
        <v>5.2383446830801539E-3</v>
      </c>
      <c r="J23" s="7">
        <v>1.0000000000049198</v>
      </c>
      <c r="K23" s="7">
        <v>2.7382256297918701E-3</v>
      </c>
      <c r="L23" s="7">
        <v>2.083333333333337E-2</v>
      </c>
      <c r="M23" s="7">
        <v>3.2894736842105088E-3</v>
      </c>
      <c r="N23" s="7">
        <v>8.3333333333333037E-3</v>
      </c>
      <c r="O23" s="7">
        <v>1.7241379310344862E-2</v>
      </c>
      <c r="P23" s="7" t="s">
        <v>274</v>
      </c>
      <c r="Q23" s="7">
        <v>4.0322580645161255E-3</v>
      </c>
      <c r="R23" s="7" t="s">
        <v>274</v>
      </c>
      <c r="S23" s="7">
        <v>4.0000000000000036E-3</v>
      </c>
      <c r="T23" s="7">
        <v>9.3167701863353658E-3</v>
      </c>
      <c r="U23" s="7" t="s">
        <v>274</v>
      </c>
      <c r="V23" s="7">
        <v>4.2857142857142816E-2</v>
      </c>
      <c r="W23" s="7" t="s">
        <v>274</v>
      </c>
      <c r="X23" s="7">
        <v>1.25157684887787E-2</v>
      </c>
      <c r="Y23" s="7">
        <v>0.1131364303188043</v>
      </c>
      <c r="Z23" s="14" t="s">
        <v>293</v>
      </c>
    </row>
    <row r="24" spans="1:26" ht="12.75" customHeight="1" x14ac:dyDescent="0.25">
      <c r="A24" s="5" t="s">
        <v>52</v>
      </c>
      <c r="B24" s="4">
        <f t="shared" si="0"/>
        <v>1909</v>
      </c>
      <c r="C24" s="3" t="s">
        <v>261</v>
      </c>
      <c r="D24" s="3" t="s">
        <v>263</v>
      </c>
      <c r="E24" s="4">
        <v>1315</v>
      </c>
      <c r="F24" s="4">
        <v>539</v>
      </c>
      <c r="G24" s="4">
        <v>55</v>
      </c>
      <c r="H24" s="5" t="s">
        <v>206</v>
      </c>
      <c r="I24" s="6">
        <v>0.16998428496595075</v>
      </c>
      <c r="J24" s="7">
        <v>1.000000000006156</v>
      </c>
      <c r="K24" s="7">
        <v>0.19989047097480828</v>
      </c>
      <c r="L24" s="7">
        <v>0.27083333333333337</v>
      </c>
      <c r="M24" s="7">
        <v>0.11184210526315785</v>
      </c>
      <c r="N24" s="7">
        <v>0.1333333333333333</v>
      </c>
      <c r="O24" s="7">
        <v>0.18965517241379315</v>
      </c>
      <c r="P24" s="7">
        <v>0.14406779661016944</v>
      </c>
      <c r="Q24" s="7">
        <v>0.20967741935483875</v>
      </c>
      <c r="R24" s="7">
        <v>5.8558558558558516E-2</v>
      </c>
      <c r="S24" s="7">
        <v>0.13600000000000001</v>
      </c>
      <c r="T24" s="7">
        <v>0.16149068322981364</v>
      </c>
      <c r="U24" s="7">
        <v>0.19230769230769229</v>
      </c>
      <c r="V24" s="7">
        <v>0.1071428571428571</v>
      </c>
      <c r="W24" s="7">
        <v>0.12068965517241381</v>
      </c>
      <c r="X24" s="7">
        <v>0.15657608289959801</v>
      </c>
      <c r="Y24" s="7">
        <v>0.60325768574628991</v>
      </c>
      <c r="Z24" s="14" t="s">
        <v>294</v>
      </c>
    </row>
    <row r="25" spans="1:26" ht="12.75" customHeight="1" x14ac:dyDescent="0.25">
      <c r="A25" s="5" t="s">
        <v>28</v>
      </c>
      <c r="B25" s="4">
        <f t="shared" si="0"/>
        <v>1909</v>
      </c>
      <c r="C25" s="3" t="s">
        <v>260</v>
      </c>
      <c r="D25" s="3" t="s">
        <v>264</v>
      </c>
      <c r="E25" s="4">
        <v>1477</v>
      </c>
      <c r="F25" s="4">
        <v>393</v>
      </c>
      <c r="G25" s="4">
        <v>39</v>
      </c>
      <c r="H25" s="8" t="s">
        <v>205</v>
      </c>
      <c r="I25" s="6">
        <v>0.12336301728653742</v>
      </c>
      <c r="J25" s="7">
        <v>4.3481056575117173E-2</v>
      </c>
      <c r="K25" s="7">
        <v>0.13745892661555315</v>
      </c>
      <c r="L25" s="7">
        <v>0.1875</v>
      </c>
      <c r="M25" s="7">
        <v>9.539473684210531E-2</v>
      </c>
      <c r="N25" s="7">
        <v>0.15833333333333333</v>
      </c>
      <c r="O25" s="7">
        <v>0.10344827586206895</v>
      </c>
      <c r="P25" s="7">
        <v>0.15254237288135597</v>
      </c>
      <c r="Q25" s="7">
        <v>0.1411290322580645</v>
      </c>
      <c r="R25" s="7">
        <v>6.3063063063063085E-2</v>
      </c>
      <c r="S25" s="7">
        <v>7.999999999999996E-2</v>
      </c>
      <c r="T25" s="7">
        <v>0.10869565217391308</v>
      </c>
      <c r="U25" s="7">
        <v>9.6153846153846145E-2</v>
      </c>
      <c r="V25" s="7">
        <v>0.1428571428571429</v>
      </c>
      <c r="W25" s="7">
        <v>8.6206896551724088E-2</v>
      </c>
      <c r="X25" s="7">
        <v>0.119444867584013</v>
      </c>
      <c r="Y25" s="7">
        <v>0.17431397438491875</v>
      </c>
      <c r="Z25" s="14" t="s">
        <v>295</v>
      </c>
    </row>
    <row r="26" spans="1:26" ht="12.75" customHeight="1" x14ac:dyDescent="0.25">
      <c r="A26" s="5" t="s">
        <v>29</v>
      </c>
      <c r="B26" s="4">
        <f t="shared" si="0"/>
        <v>1909</v>
      </c>
      <c r="C26" s="4" t="s">
        <v>263</v>
      </c>
      <c r="D26" s="4" t="s">
        <v>261</v>
      </c>
      <c r="E26" s="4">
        <v>831</v>
      </c>
      <c r="F26" s="4">
        <v>853</v>
      </c>
      <c r="G26" s="4">
        <v>225</v>
      </c>
      <c r="H26" s="5" t="s">
        <v>205</v>
      </c>
      <c r="I26" s="6">
        <v>0.34127815610267154</v>
      </c>
      <c r="J26" s="7">
        <v>0.79910137662108727</v>
      </c>
      <c r="K26" s="7">
        <v>0.36966046002190578</v>
      </c>
      <c r="L26" s="7">
        <v>0.45833333333333337</v>
      </c>
      <c r="M26" s="7">
        <v>0.27960526315789469</v>
      </c>
      <c r="N26" s="7">
        <v>0.30833333333333335</v>
      </c>
      <c r="O26" s="7">
        <v>0.43103448275862066</v>
      </c>
      <c r="P26" s="7">
        <v>0.29661016949152541</v>
      </c>
      <c r="Q26" s="7">
        <v>0.3588709677419355</v>
      </c>
      <c r="R26" s="7">
        <v>0.31981981981981977</v>
      </c>
      <c r="S26" s="7">
        <v>0.34799999999999998</v>
      </c>
      <c r="T26" s="7">
        <v>0.2639751552795031</v>
      </c>
      <c r="U26" s="7">
        <v>0.28846153846153844</v>
      </c>
      <c r="V26" s="7">
        <v>0.3214285714285714</v>
      </c>
      <c r="W26" s="7">
        <v>0.2931034482758621</v>
      </c>
      <c r="X26" s="7">
        <v>0.333633580238757</v>
      </c>
      <c r="Y26" s="7">
        <v>9.1059247686151197E-4</v>
      </c>
      <c r="Z26" s="14" t="s">
        <v>295</v>
      </c>
    </row>
    <row r="27" spans="1:26" ht="12.75" customHeight="1" x14ac:dyDescent="0.25">
      <c r="A27" s="5" t="s">
        <v>50</v>
      </c>
      <c r="B27" s="4">
        <f t="shared" si="0"/>
        <v>1909</v>
      </c>
      <c r="C27" s="3" t="s">
        <v>263</v>
      </c>
      <c r="D27" s="3" t="s">
        <v>261</v>
      </c>
      <c r="E27" s="4">
        <v>1301</v>
      </c>
      <c r="F27" s="4">
        <v>556</v>
      </c>
      <c r="G27" s="4">
        <v>52</v>
      </c>
      <c r="H27" s="5" t="s">
        <v>206</v>
      </c>
      <c r="I27" s="6">
        <v>0.17286537454164486</v>
      </c>
      <c r="J27" s="7">
        <v>0.4712093100446616</v>
      </c>
      <c r="K27" s="7">
        <v>0.16648411829134724</v>
      </c>
      <c r="L27" s="7">
        <v>0.20833333333333337</v>
      </c>
      <c r="M27" s="7">
        <v>0.19407894736842102</v>
      </c>
      <c r="N27" s="7">
        <v>0.15000000000000002</v>
      </c>
      <c r="O27" s="7">
        <v>0.10344827586206895</v>
      </c>
      <c r="P27" s="7">
        <v>0.15254237288135597</v>
      </c>
      <c r="Q27" s="7">
        <v>0.14516129032258063</v>
      </c>
      <c r="R27" s="7">
        <v>0.21621621621621623</v>
      </c>
      <c r="S27" s="7">
        <v>0.20399999999999996</v>
      </c>
      <c r="T27" s="7">
        <v>0.18944099378881984</v>
      </c>
      <c r="U27" s="7">
        <v>0.13461538461538458</v>
      </c>
      <c r="V27" s="7">
        <v>0.16428571428571426</v>
      </c>
      <c r="W27" s="7">
        <v>0.2068965517241379</v>
      </c>
      <c r="X27" s="7">
        <v>0.17196178451456801</v>
      </c>
      <c r="Y27" s="7">
        <v>8.8215483460376456E-2</v>
      </c>
      <c r="Z27" s="14" t="s">
        <v>296</v>
      </c>
    </row>
    <row r="28" spans="1:26" ht="12.75" customHeight="1" x14ac:dyDescent="0.25">
      <c r="A28" s="5" t="s">
        <v>32</v>
      </c>
      <c r="B28" s="4">
        <f t="shared" si="0"/>
        <v>1909</v>
      </c>
      <c r="C28" s="4" t="s">
        <v>261</v>
      </c>
      <c r="D28" s="4" t="s">
        <v>263</v>
      </c>
      <c r="E28" s="4">
        <v>549</v>
      </c>
      <c r="F28" s="4">
        <v>938</v>
      </c>
      <c r="G28" s="4">
        <v>422</v>
      </c>
      <c r="H28" s="5" t="s">
        <v>202</v>
      </c>
      <c r="I28" s="6">
        <v>0.46673651126244109</v>
      </c>
      <c r="J28" s="7">
        <v>0.58117670542377464</v>
      </c>
      <c r="K28" s="7">
        <v>0.49507119386637455</v>
      </c>
      <c r="L28" s="7">
        <v>0.45833333333333337</v>
      </c>
      <c r="M28" s="7">
        <v>0.40131578947368418</v>
      </c>
      <c r="N28" s="7">
        <v>0.40833333333333333</v>
      </c>
      <c r="O28" s="7">
        <v>0.44827586206896552</v>
      </c>
      <c r="P28" s="7">
        <v>0.40677966101694918</v>
      </c>
      <c r="Q28" s="7">
        <v>0.467741935483871</v>
      </c>
      <c r="R28" s="7">
        <v>0.46846846846846846</v>
      </c>
      <c r="S28" s="7">
        <v>0.45599999999999996</v>
      </c>
      <c r="T28" s="7">
        <v>0.39440993788819878</v>
      </c>
      <c r="U28" s="7">
        <v>0.39423076923076927</v>
      </c>
      <c r="V28" s="7">
        <v>0.41428571428571426</v>
      </c>
      <c r="W28" s="7">
        <v>0.43103448275862066</v>
      </c>
      <c r="X28" s="7">
        <v>0.43417542163140599</v>
      </c>
      <c r="Y28" s="7">
        <v>6.6041830927891518E-3</v>
      </c>
      <c r="Z28" s="14" t="s">
        <v>286</v>
      </c>
    </row>
    <row r="29" spans="1:26" ht="12.75" customHeight="1" x14ac:dyDescent="0.25">
      <c r="A29" s="5" t="s">
        <v>33</v>
      </c>
      <c r="B29" s="4">
        <f t="shared" si="0"/>
        <v>1909</v>
      </c>
      <c r="C29" s="3" t="s">
        <v>261</v>
      </c>
      <c r="D29" s="3" t="s">
        <v>263</v>
      </c>
      <c r="E29" s="4">
        <v>1503</v>
      </c>
      <c r="F29" s="4">
        <v>372</v>
      </c>
      <c r="G29" s="4">
        <v>34</v>
      </c>
      <c r="H29" s="8" t="s">
        <v>202</v>
      </c>
      <c r="I29" s="6">
        <v>0.11524358302776327</v>
      </c>
      <c r="J29" s="7">
        <v>5.6059748341594932E-2</v>
      </c>
      <c r="K29" s="7">
        <v>0.1226725082146769</v>
      </c>
      <c r="L29" s="7">
        <v>0.16666666666666663</v>
      </c>
      <c r="M29" s="7">
        <v>9.210526315789469E-2</v>
      </c>
      <c r="N29" s="7">
        <v>0.15833333333333333</v>
      </c>
      <c r="O29" s="7">
        <v>0.10344827586206895</v>
      </c>
      <c r="P29" s="7">
        <v>0.14406779661016944</v>
      </c>
      <c r="Q29" s="7">
        <v>0.1411290322580645</v>
      </c>
      <c r="R29" s="7">
        <v>6.3063063063063085E-2</v>
      </c>
      <c r="S29" s="7">
        <v>0.10399999999999998</v>
      </c>
      <c r="T29" s="7">
        <v>0.10248447204968947</v>
      </c>
      <c r="U29" s="7">
        <v>9.6153846153846145E-2</v>
      </c>
      <c r="V29" s="7">
        <v>0.1071428571428571</v>
      </c>
      <c r="W29" s="7">
        <v>8.6206896551724088E-2</v>
      </c>
      <c r="X29" s="7">
        <v>0.114421077774158</v>
      </c>
      <c r="Y29" s="7">
        <v>2.4892605151132979E-6</v>
      </c>
      <c r="Z29" s="14" t="s">
        <v>286</v>
      </c>
    </row>
    <row r="30" spans="1:26" ht="12.75" customHeight="1" x14ac:dyDescent="0.25">
      <c r="A30" s="5" t="s">
        <v>71</v>
      </c>
      <c r="B30" s="4">
        <f t="shared" si="0"/>
        <v>1909</v>
      </c>
      <c r="C30" s="3" t="s">
        <v>260</v>
      </c>
      <c r="D30" s="3" t="s">
        <v>268</v>
      </c>
      <c r="E30" s="4">
        <v>1830</v>
      </c>
      <c r="F30" s="4">
        <v>78</v>
      </c>
      <c r="G30" s="4">
        <v>1</v>
      </c>
      <c r="H30" s="5" t="s">
        <v>181</v>
      </c>
      <c r="I30" s="6">
        <v>2.0953378732320616E-2</v>
      </c>
      <c r="J30" s="7">
        <v>0.57058114876661781</v>
      </c>
      <c r="K30" s="7">
        <v>2.0810514786418377E-2</v>
      </c>
      <c r="L30" s="7">
        <v>4.166666666666663E-2</v>
      </c>
      <c r="M30" s="7">
        <v>2.960526315789469E-2</v>
      </c>
      <c r="N30" s="7">
        <v>1.6666666666666718E-2</v>
      </c>
      <c r="O30" s="7">
        <v>1.7241379310344862E-2</v>
      </c>
      <c r="P30" s="7">
        <v>8.4745762711864181E-3</v>
      </c>
      <c r="Q30" s="7">
        <v>1.2096774193548376E-2</v>
      </c>
      <c r="R30" s="7">
        <v>2.7027027027026973E-2</v>
      </c>
      <c r="S30" s="7">
        <v>2.8000000000000025E-2</v>
      </c>
      <c r="T30" s="7">
        <v>1.2422360248447228E-2</v>
      </c>
      <c r="U30" s="7">
        <v>1.9230769230769273E-2</v>
      </c>
      <c r="V30" s="7">
        <v>2.1428571428571463E-2</v>
      </c>
      <c r="W30" s="7">
        <v>3.4482758620689613E-2</v>
      </c>
      <c r="X30" s="7">
        <v>2.2242563662171599E-2</v>
      </c>
      <c r="Y30" s="7">
        <v>1.268636652194397E-5</v>
      </c>
      <c r="Z30" s="14" t="s">
        <v>297</v>
      </c>
    </row>
    <row r="31" spans="1:26" ht="12.75" customHeight="1" x14ac:dyDescent="0.25">
      <c r="A31" s="5" t="s">
        <v>73</v>
      </c>
      <c r="B31" s="4">
        <f t="shared" si="0"/>
        <v>1909</v>
      </c>
      <c r="C31" s="3" t="s">
        <v>260</v>
      </c>
      <c r="D31" s="3" t="s">
        <v>266</v>
      </c>
      <c r="E31" s="4">
        <v>1891</v>
      </c>
      <c r="F31" s="4">
        <v>18</v>
      </c>
      <c r="G31" s="4">
        <v>0</v>
      </c>
      <c r="H31" s="5" t="s">
        <v>181</v>
      </c>
      <c r="I31" s="6">
        <v>4.7145102147720941E-3</v>
      </c>
      <c r="J31" s="7">
        <v>1.0000000000039162</v>
      </c>
      <c r="K31" s="7">
        <v>2.7382256297918683E-3</v>
      </c>
      <c r="L31" s="7" t="s">
        <v>274</v>
      </c>
      <c r="M31" s="7">
        <v>3.2894736842105088E-3</v>
      </c>
      <c r="N31" s="7" t="s">
        <v>274</v>
      </c>
      <c r="O31" s="7" t="s">
        <v>274</v>
      </c>
      <c r="P31" s="7" t="s">
        <v>274</v>
      </c>
      <c r="Q31" s="7">
        <v>4.0322580645161255E-3</v>
      </c>
      <c r="R31" s="7" t="s">
        <v>274</v>
      </c>
      <c r="S31" s="7">
        <v>2.0000000000000018E-2</v>
      </c>
      <c r="T31" s="7">
        <v>1.2422360248447228E-2</v>
      </c>
      <c r="U31" s="7" t="s">
        <v>274</v>
      </c>
      <c r="V31" s="7">
        <v>7.1428571428571175E-3</v>
      </c>
      <c r="W31" s="7">
        <v>1.7241379310344862E-2</v>
      </c>
      <c r="X31" s="7">
        <v>9.5523648685953907E-3</v>
      </c>
      <c r="Y31" s="7">
        <v>6.1147111180970541E-2</v>
      </c>
      <c r="Z31" s="14" t="s">
        <v>137</v>
      </c>
    </row>
    <row r="32" spans="1:26" ht="12.75" customHeight="1" x14ac:dyDescent="0.25">
      <c r="A32" s="5" t="s">
        <v>74</v>
      </c>
      <c r="B32" s="4">
        <f t="shared" si="0"/>
        <v>1909</v>
      </c>
      <c r="C32" s="3" t="s">
        <v>260</v>
      </c>
      <c r="D32" s="3" t="s">
        <v>261</v>
      </c>
      <c r="E32" s="4">
        <v>1903</v>
      </c>
      <c r="F32" s="4">
        <v>6</v>
      </c>
      <c r="G32" s="4">
        <v>0</v>
      </c>
      <c r="H32" s="5" t="s">
        <v>181</v>
      </c>
      <c r="I32" s="6">
        <v>1.5715034049240684E-3</v>
      </c>
      <c r="J32" s="7">
        <v>0.99999999999828915</v>
      </c>
      <c r="K32" s="7">
        <v>1.6429353778751876E-3</v>
      </c>
      <c r="L32" s="7" t="s">
        <v>274</v>
      </c>
      <c r="M32" s="7">
        <v>3.2894736842105088E-3</v>
      </c>
      <c r="N32" s="7">
        <v>8.3333333333333037E-3</v>
      </c>
      <c r="O32" s="7" t="s">
        <v>274</v>
      </c>
      <c r="P32" s="7" t="s">
        <v>274</v>
      </c>
      <c r="Q32" s="7">
        <v>4.0322580645161255E-3</v>
      </c>
      <c r="R32" s="7" t="s">
        <v>274</v>
      </c>
      <c r="S32" s="7" t="s">
        <v>274</v>
      </c>
      <c r="T32" s="7" t="s">
        <v>274</v>
      </c>
      <c r="U32" s="7" t="s">
        <v>274</v>
      </c>
      <c r="V32" s="7" t="s">
        <v>274</v>
      </c>
      <c r="W32" s="7" t="s">
        <v>274</v>
      </c>
      <c r="X32" s="7">
        <v>4.3245001149837797E-3</v>
      </c>
      <c r="Y32" s="7">
        <v>1.8349067836606336E-2</v>
      </c>
      <c r="Z32" s="14" t="s">
        <v>298</v>
      </c>
    </row>
    <row r="33" spans="1:26" ht="12.75" customHeight="1" x14ac:dyDescent="0.25">
      <c r="A33" s="5" t="s">
        <v>126</v>
      </c>
      <c r="B33" s="4">
        <f t="shared" si="0"/>
        <v>1909</v>
      </c>
      <c r="C33" s="3" t="s">
        <v>261</v>
      </c>
      <c r="D33" s="3" t="s">
        <v>265</v>
      </c>
      <c r="E33" s="4">
        <v>1670</v>
      </c>
      <c r="F33" s="4">
        <v>228</v>
      </c>
      <c r="G33" s="4">
        <v>11</v>
      </c>
      <c r="H33" s="5" t="s">
        <v>191</v>
      </c>
      <c r="I33" s="6">
        <v>6.5479308538501813E-2</v>
      </c>
      <c r="J33" s="7">
        <v>0.26322620401251112</v>
      </c>
      <c r="K33" s="7">
        <v>5.4216867469879526E-2</v>
      </c>
      <c r="L33" s="7">
        <v>0.14583333333333337</v>
      </c>
      <c r="M33" s="7">
        <v>6.9078947368421018E-2</v>
      </c>
      <c r="N33" s="7">
        <v>9.9999999999999978E-2</v>
      </c>
      <c r="O33" s="7">
        <v>8.6206896551724088E-2</v>
      </c>
      <c r="P33" s="7">
        <v>7.6271186440677985E-2</v>
      </c>
      <c r="Q33" s="7">
        <v>8.064516129032262E-2</v>
      </c>
      <c r="R33" s="7">
        <v>6.7567567567567544E-2</v>
      </c>
      <c r="S33" s="7">
        <v>4.4000000000000039E-2</v>
      </c>
      <c r="T33" s="7">
        <v>0.10869565217391308</v>
      </c>
      <c r="U33" s="7">
        <v>3.8461538461538436E-2</v>
      </c>
      <c r="V33" s="7">
        <v>6.4285714285714279E-2</v>
      </c>
      <c r="W33" s="7">
        <v>5.1724137931034475E-2</v>
      </c>
      <c r="X33" s="7">
        <v>7.5922077144163602E-2</v>
      </c>
      <c r="Y33" s="7">
        <v>0.67135113004934088</v>
      </c>
      <c r="Z33" s="14" t="s">
        <v>138</v>
      </c>
    </row>
    <row r="34" spans="1:26" ht="12.75" customHeight="1" x14ac:dyDescent="0.25">
      <c r="A34" s="5" t="s">
        <v>125</v>
      </c>
      <c r="B34" s="4">
        <f t="shared" si="0"/>
        <v>1909</v>
      </c>
      <c r="C34" s="4" t="s">
        <v>260</v>
      </c>
      <c r="D34" s="4" t="s">
        <v>264</v>
      </c>
      <c r="E34" s="4">
        <v>1783</v>
      </c>
      <c r="F34" s="4">
        <v>124</v>
      </c>
      <c r="G34" s="4">
        <v>2</v>
      </c>
      <c r="H34" s="5" t="s">
        <v>191</v>
      </c>
      <c r="I34" s="6">
        <v>3.352540597171294E-2</v>
      </c>
      <c r="J34" s="7">
        <v>1.0000000000021696</v>
      </c>
      <c r="K34" s="7">
        <v>4.4359255202628733E-2</v>
      </c>
      <c r="L34" s="7">
        <v>6.25E-2</v>
      </c>
      <c r="M34" s="7">
        <v>3.6184210526315819E-2</v>
      </c>
      <c r="N34" s="7">
        <v>3.3333333333333326E-2</v>
      </c>
      <c r="O34" s="7">
        <v>3.4482758620689613E-2</v>
      </c>
      <c r="P34" s="7">
        <v>8.4745762711864181E-3</v>
      </c>
      <c r="Q34" s="7">
        <v>2.8225806451612878E-2</v>
      </c>
      <c r="R34" s="7" t="s">
        <v>169</v>
      </c>
      <c r="S34" s="7">
        <v>2.4000000000000021E-2</v>
      </c>
      <c r="T34" s="7">
        <v>2.7950310559006208E-2</v>
      </c>
      <c r="U34" s="7" t="s">
        <v>274</v>
      </c>
      <c r="V34" s="7">
        <v>2.8571428571428581E-2</v>
      </c>
      <c r="W34" s="7" t="s">
        <v>274</v>
      </c>
      <c r="X34" s="7">
        <v>3.2808167953620203E-2</v>
      </c>
      <c r="Y34" s="7">
        <v>5.019125501163969E-3</v>
      </c>
      <c r="Z34" s="14" t="s">
        <v>138</v>
      </c>
    </row>
    <row r="35" spans="1:26" ht="12.75" customHeight="1" x14ac:dyDescent="0.25">
      <c r="A35" s="5" t="s">
        <v>19</v>
      </c>
      <c r="B35" s="4">
        <f t="shared" ref="B35:B66" si="1">SUM(E35+F35+G35)</f>
        <v>1909</v>
      </c>
      <c r="C35" s="4" t="s">
        <v>260</v>
      </c>
      <c r="D35" s="4" t="s">
        <v>272</v>
      </c>
      <c r="E35" s="4">
        <v>1010</v>
      </c>
      <c r="F35" s="4">
        <v>747</v>
      </c>
      <c r="G35" s="4">
        <v>152</v>
      </c>
      <c r="H35" s="5" t="s">
        <v>226</v>
      </c>
      <c r="I35" s="6">
        <v>0.27527501309586166</v>
      </c>
      <c r="J35" s="7">
        <v>0.39013848680893376</v>
      </c>
      <c r="K35" s="7">
        <v>0.24972617743702086</v>
      </c>
      <c r="L35" s="7">
        <v>0.16666666666666663</v>
      </c>
      <c r="M35" s="7">
        <v>0.29276315789473684</v>
      </c>
      <c r="N35" s="7">
        <v>0.34166666666666667</v>
      </c>
      <c r="O35" s="7">
        <v>0.27586206896551724</v>
      </c>
      <c r="P35" s="7">
        <v>0.33898305084745761</v>
      </c>
      <c r="Q35" s="7">
        <v>0.30241935483870963</v>
      </c>
      <c r="R35" s="7">
        <v>0.27927927927927931</v>
      </c>
      <c r="S35" s="7">
        <v>0.28800000000000003</v>
      </c>
      <c r="T35" s="7">
        <v>0.34161490683229812</v>
      </c>
      <c r="U35" s="7">
        <v>0.28846153846153844</v>
      </c>
      <c r="V35" s="7">
        <v>0.25</v>
      </c>
      <c r="W35" s="7">
        <v>0.2931034482758621</v>
      </c>
      <c r="X35" s="7">
        <v>0.28527279355121199</v>
      </c>
      <c r="Y35" s="7">
        <v>0.16135569001511013</v>
      </c>
      <c r="Z35" s="14" t="s">
        <v>325</v>
      </c>
    </row>
    <row r="36" spans="1:26" ht="12.75" customHeight="1" x14ac:dyDescent="0.25">
      <c r="A36" s="5" t="s">
        <v>54</v>
      </c>
      <c r="B36" s="4">
        <f t="shared" si="1"/>
        <v>1909</v>
      </c>
      <c r="C36" s="3" t="s">
        <v>260</v>
      </c>
      <c r="D36" s="3" t="s">
        <v>264</v>
      </c>
      <c r="E36" s="4">
        <v>1218</v>
      </c>
      <c r="F36" s="4">
        <v>626</v>
      </c>
      <c r="G36" s="4">
        <v>65</v>
      </c>
      <c r="H36" s="5" t="s">
        <v>180</v>
      </c>
      <c r="I36" s="6">
        <v>0.19800942902042951</v>
      </c>
      <c r="J36" s="7">
        <v>0.17093440984880651</v>
      </c>
      <c r="K36" s="7">
        <v>0.20974808324205918</v>
      </c>
      <c r="L36" s="7">
        <v>0.10416666666666663</v>
      </c>
      <c r="M36" s="7">
        <v>0.20065789473684215</v>
      </c>
      <c r="N36" s="7">
        <v>0.2583333333333333</v>
      </c>
      <c r="O36" s="7">
        <v>0.15517241379310343</v>
      </c>
      <c r="P36" s="7">
        <v>0.27118644067796616</v>
      </c>
      <c r="Q36" s="7">
        <v>0.14919354838709675</v>
      </c>
      <c r="R36" s="7">
        <v>0.19369369369369371</v>
      </c>
      <c r="S36" s="7">
        <v>0.15600000000000003</v>
      </c>
      <c r="T36" s="7">
        <v>0.18633540372670809</v>
      </c>
      <c r="U36" s="7">
        <v>0.18269230769230771</v>
      </c>
      <c r="V36" s="7">
        <v>0.19285714285714284</v>
      </c>
      <c r="W36" s="7">
        <v>0.17241379310344829</v>
      </c>
      <c r="X36" s="7">
        <v>0.18711159399310501</v>
      </c>
      <c r="Y36" s="7">
        <v>7.684806981556068E-9</v>
      </c>
      <c r="Z36" s="14" t="s">
        <v>299</v>
      </c>
    </row>
    <row r="37" spans="1:26" ht="12.75" customHeight="1" x14ac:dyDescent="0.25">
      <c r="A37" s="5" t="s">
        <v>51</v>
      </c>
      <c r="B37" s="4">
        <f t="shared" si="1"/>
        <v>1909</v>
      </c>
      <c r="C37" s="3" t="s">
        <v>261</v>
      </c>
      <c r="D37" s="3" t="s">
        <v>264</v>
      </c>
      <c r="E37" s="4">
        <v>1455</v>
      </c>
      <c r="F37" s="4">
        <v>415</v>
      </c>
      <c r="G37" s="4">
        <v>39</v>
      </c>
      <c r="H37" s="5" t="s">
        <v>206</v>
      </c>
      <c r="I37" s="6">
        <v>0.12912519643792564</v>
      </c>
      <c r="J37" s="7">
        <v>0.15342659164535505</v>
      </c>
      <c r="K37" s="7">
        <v>0.12760131434830235</v>
      </c>
      <c r="L37" s="7">
        <v>0.14583333333333337</v>
      </c>
      <c r="M37" s="7">
        <v>0.14473684210526316</v>
      </c>
      <c r="N37" s="7">
        <v>9.9999999999999978E-2</v>
      </c>
      <c r="O37" s="7">
        <v>5.1724137931034475E-2</v>
      </c>
      <c r="P37" s="7">
        <v>6.7796610169491567E-2</v>
      </c>
      <c r="Q37" s="7">
        <v>0.11290322580645162</v>
      </c>
      <c r="R37" s="7">
        <v>0.14414414414414412</v>
      </c>
      <c r="S37" s="7">
        <v>0.16400000000000003</v>
      </c>
      <c r="T37" s="7">
        <v>0.15527950310559002</v>
      </c>
      <c r="U37" s="7">
        <v>8.6538461538461564E-2</v>
      </c>
      <c r="V37" s="7">
        <v>0.12857142857142856</v>
      </c>
      <c r="W37" s="7">
        <v>0.13793103448275867</v>
      </c>
      <c r="X37" s="7">
        <v>0.12054307965663499</v>
      </c>
      <c r="Y37" s="7">
        <v>2.3024714379678041E-2</v>
      </c>
      <c r="Z37" s="14" t="s">
        <v>296</v>
      </c>
    </row>
    <row r="38" spans="1:26" ht="12.75" customHeight="1" x14ac:dyDescent="0.25">
      <c r="A38" s="5" t="s">
        <v>53</v>
      </c>
      <c r="B38" s="4">
        <f t="shared" si="1"/>
        <v>1909</v>
      </c>
      <c r="C38" s="3" t="s">
        <v>260</v>
      </c>
      <c r="D38" s="3" t="s">
        <v>264</v>
      </c>
      <c r="E38" s="4">
        <v>1887</v>
      </c>
      <c r="F38" s="4">
        <v>22</v>
      </c>
      <c r="G38" s="4">
        <v>0</v>
      </c>
      <c r="H38" s="5" t="s">
        <v>180</v>
      </c>
      <c r="I38" s="6">
        <v>5.7621791513882137E-3</v>
      </c>
      <c r="J38" s="7">
        <v>0.99999999999976164</v>
      </c>
      <c r="K38" s="7">
        <v>3.8335158817086601E-3</v>
      </c>
      <c r="L38" s="7" t="s">
        <v>274</v>
      </c>
      <c r="M38" s="7">
        <v>1.6447368421052655E-2</v>
      </c>
      <c r="N38" s="7">
        <v>8.3333333333333037E-3</v>
      </c>
      <c r="O38" s="7">
        <v>1.7241379310344862E-2</v>
      </c>
      <c r="P38" s="7" t="s">
        <v>274</v>
      </c>
      <c r="Q38" s="7">
        <v>1.6129032258064502E-2</v>
      </c>
      <c r="R38" s="7">
        <v>9.009009009009028E-3</v>
      </c>
      <c r="S38" s="7" t="s">
        <v>274</v>
      </c>
      <c r="T38" s="7" t="s">
        <v>274</v>
      </c>
      <c r="U38" s="7">
        <v>1.9230769230769273E-2</v>
      </c>
      <c r="V38" s="7" t="s">
        <v>274</v>
      </c>
      <c r="W38" s="7" t="s">
        <v>274</v>
      </c>
      <c r="X38" s="7">
        <v>1.28892010634689E-2</v>
      </c>
      <c r="Y38" s="7">
        <v>0.84954302839023743</v>
      </c>
      <c r="Z38" s="14" t="s">
        <v>300</v>
      </c>
    </row>
    <row r="39" spans="1:26" ht="12.75" customHeight="1" x14ac:dyDescent="0.25">
      <c r="A39" s="5" t="s">
        <v>69</v>
      </c>
      <c r="B39" s="4">
        <f t="shared" si="1"/>
        <v>1909</v>
      </c>
      <c r="C39" s="4" t="s">
        <v>261</v>
      </c>
      <c r="D39" s="4" t="s">
        <v>260</v>
      </c>
      <c r="E39" s="4">
        <v>641</v>
      </c>
      <c r="F39" s="4">
        <v>949</v>
      </c>
      <c r="G39" s="4">
        <v>319</v>
      </c>
      <c r="H39" s="5" t="s">
        <v>218</v>
      </c>
      <c r="I39" s="6">
        <v>0.41566265060240959</v>
      </c>
      <c r="J39" s="7">
        <v>0.32258297515477352</v>
      </c>
      <c r="K39" s="7">
        <v>0.39923329682365827</v>
      </c>
      <c r="L39" s="7">
        <v>0.35416666666666663</v>
      </c>
      <c r="M39" s="7">
        <v>0.40789473684210531</v>
      </c>
      <c r="N39" s="7">
        <v>0.43333333333333335</v>
      </c>
      <c r="O39" s="7">
        <v>0.48275862068965514</v>
      </c>
      <c r="P39" s="7">
        <v>0.44915254237288138</v>
      </c>
      <c r="Q39" s="7">
        <v>0.39919354838709675</v>
      </c>
      <c r="R39" s="7">
        <v>0.38738738738738743</v>
      </c>
      <c r="S39" s="7">
        <v>0.45199999999999996</v>
      </c>
      <c r="T39" s="7">
        <v>0.48447204968944102</v>
      </c>
      <c r="U39" s="7">
        <v>0.49038461538461542</v>
      </c>
      <c r="V39" s="7">
        <v>0.3928571428571429</v>
      </c>
      <c r="W39" s="7">
        <v>0.41379310344827591</v>
      </c>
      <c r="X39" s="7">
        <v>0.426663618760174</v>
      </c>
      <c r="Y39" s="7">
        <v>6.8083814381504322E-5</v>
      </c>
      <c r="Z39" s="14" t="s">
        <v>301</v>
      </c>
    </row>
    <row r="40" spans="1:26" ht="12.75" customHeight="1" x14ac:dyDescent="0.25">
      <c r="A40" s="5" t="s">
        <v>68</v>
      </c>
      <c r="B40" s="4">
        <f t="shared" si="1"/>
        <v>1909</v>
      </c>
      <c r="C40" s="4" t="s">
        <v>264</v>
      </c>
      <c r="D40" s="4" t="s">
        <v>260</v>
      </c>
      <c r="E40" s="4">
        <v>684</v>
      </c>
      <c r="F40" s="4">
        <v>903</v>
      </c>
      <c r="G40" s="4">
        <v>322</v>
      </c>
      <c r="H40" s="5" t="s">
        <v>218</v>
      </c>
      <c r="I40" s="6">
        <v>0.40518596123624939</v>
      </c>
      <c r="J40" s="7">
        <v>0.41965140840439102</v>
      </c>
      <c r="K40" s="7">
        <v>0.38116100766703176</v>
      </c>
      <c r="L40" s="7">
        <v>0.35416666666666663</v>
      </c>
      <c r="M40" s="7">
        <v>0.39802631578947367</v>
      </c>
      <c r="N40" s="7">
        <v>0.43333333333333335</v>
      </c>
      <c r="O40" s="7">
        <v>0.48275862068965514</v>
      </c>
      <c r="P40" s="7">
        <v>0.46610169491525422</v>
      </c>
      <c r="Q40" s="7">
        <v>0.3588709677419355</v>
      </c>
      <c r="R40" s="7">
        <v>0.38738738738738743</v>
      </c>
      <c r="S40" s="7">
        <v>0.41200000000000003</v>
      </c>
      <c r="T40" s="7">
        <v>0.49689440993788825</v>
      </c>
      <c r="U40" s="7">
        <v>0.48076923076923073</v>
      </c>
      <c r="V40" s="7">
        <v>0.41428571428571426</v>
      </c>
      <c r="W40" s="7">
        <v>0.41379310344827591</v>
      </c>
      <c r="X40" s="7">
        <v>0.42150372712552697</v>
      </c>
      <c r="Y40" s="7">
        <v>0.14925206539820859</v>
      </c>
      <c r="Z40" s="14" t="s">
        <v>302</v>
      </c>
    </row>
    <row r="41" spans="1:26" ht="12.75" customHeight="1" x14ac:dyDescent="0.25">
      <c r="A41" s="5" t="s">
        <v>15</v>
      </c>
      <c r="B41" s="4">
        <f t="shared" si="1"/>
        <v>1909</v>
      </c>
      <c r="C41" s="3" t="s">
        <v>264</v>
      </c>
      <c r="D41" s="3" t="s">
        <v>260</v>
      </c>
      <c r="E41" s="4">
        <v>1106</v>
      </c>
      <c r="F41" s="4">
        <v>677</v>
      </c>
      <c r="G41" s="4">
        <v>126</v>
      </c>
      <c r="H41" s="5" t="s">
        <v>220</v>
      </c>
      <c r="I41" s="6">
        <v>0.24332111052907279</v>
      </c>
      <c r="J41" s="7">
        <v>0.10629855919430994</v>
      </c>
      <c r="K41" s="7">
        <v>0.25027382256297914</v>
      </c>
      <c r="L41" s="7">
        <v>0.1875</v>
      </c>
      <c r="M41" s="7">
        <v>0.20723684210526316</v>
      </c>
      <c r="N41" s="7">
        <v>0.17500000000000004</v>
      </c>
      <c r="O41" s="7">
        <v>0.18965517241379315</v>
      </c>
      <c r="P41" s="7">
        <v>0.26271186440677963</v>
      </c>
      <c r="Q41" s="7">
        <v>0.25403225806451613</v>
      </c>
      <c r="R41" s="7">
        <v>0.25225225225225223</v>
      </c>
      <c r="S41" s="7">
        <v>0.21999999999999997</v>
      </c>
      <c r="T41" s="7">
        <v>0.27639751552795033</v>
      </c>
      <c r="U41" s="7">
        <v>0.26923076923076927</v>
      </c>
      <c r="V41" s="7">
        <v>0.24285714285714288</v>
      </c>
      <c r="W41" s="7">
        <v>0.2068965517241379</v>
      </c>
      <c r="X41" s="7">
        <v>0.230311091626583</v>
      </c>
      <c r="Y41" s="7">
        <v>0.27860541443705245</v>
      </c>
      <c r="Z41" s="14" t="s">
        <v>303</v>
      </c>
    </row>
    <row r="42" spans="1:26" ht="12.75" customHeight="1" x14ac:dyDescent="0.25">
      <c r="A42" s="5" t="s">
        <v>14</v>
      </c>
      <c r="B42" s="4">
        <f t="shared" si="1"/>
        <v>1909</v>
      </c>
      <c r="C42" s="3" t="s">
        <v>263</v>
      </c>
      <c r="D42" s="3" t="s">
        <v>260</v>
      </c>
      <c r="E42" s="4">
        <v>1101</v>
      </c>
      <c r="F42" s="4">
        <v>682</v>
      </c>
      <c r="G42" s="4">
        <v>126</v>
      </c>
      <c r="H42" s="5" t="s">
        <v>220</v>
      </c>
      <c r="I42" s="6">
        <v>0.24463069669984283</v>
      </c>
      <c r="J42" s="7">
        <v>0.1541253356055533</v>
      </c>
      <c r="K42" s="7">
        <v>0.25027382256297914</v>
      </c>
      <c r="L42" s="7">
        <v>0.1875</v>
      </c>
      <c r="M42" s="7">
        <v>0.21052631578947367</v>
      </c>
      <c r="N42" s="7">
        <v>0.17500000000000004</v>
      </c>
      <c r="O42" s="7">
        <v>0.18965517241379315</v>
      </c>
      <c r="P42" s="7">
        <v>0.27118644067796616</v>
      </c>
      <c r="Q42" s="7">
        <v>0.25806451612903225</v>
      </c>
      <c r="R42" s="7">
        <v>0.25225225225225223</v>
      </c>
      <c r="S42" s="7">
        <v>0.22399999999999998</v>
      </c>
      <c r="T42" s="7">
        <v>0.27950310559006208</v>
      </c>
      <c r="U42" s="7">
        <v>0.26923076923076927</v>
      </c>
      <c r="V42" s="7">
        <v>0.24285714285714288</v>
      </c>
      <c r="W42" s="7">
        <v>0.2068965517241379</v>
      </c>
      <c r="X42" s="7">
        <v>0.232072776094431</v>
      </c>
      <c r="Y42" s="7">
        <v>0.29836035244122061</v>
      </c>
      <c r="Z42" s="14" t="s">
        <v>303</v>
      </c>
    </row>
    <row r="43" spans="1:26" ht="12.75" customHeight="1" x14ac:dyDescent="0.25">
      <c r="A43" s="5" t="s">
        <v>112</v>
      </c>
      <c r="B43" s="4">
        <f t="shared" si="1"/>
        <v>1909</v>
      </c>
      <c r="C43" s="4" t="s">
        <v>263</v>
      </c>
      <c r="D43" s="4" t="s">
        <v>260</v>
      </c>
      <c r="E43" s="4">
        <v>620</v>
      </c>
      <c r="F43" s="4">
        <v>936</v>
      </c>
      <c r="G43" s="4">
        <v>353</v>
      </c>
      <c r="H43" s="5" t="s">
        <v>183</v>
      </c>
      <c r="I43" s="6">
        <v>0.43006809848088001</v>
      </c>
      <c r="J43" s="7">
        <v>1.0000000000032421</v>
      </c>
      <c r="K43" s="7">
        <v>0.45071193866374593</v>
      </c>
      <c r="L43" s="7">
        <v>0.375</v>
      </c>
      <c r="M43" s="7">
        <v>0.40789473684210531</v>
      </c>
      <c r="N43" s="7">
        <v>0.44166666666666665</v>
      </c>
      <c r="O43" s="7">
        <v>0.48275862068965514</v>
      </c>
      <c r="P43" s="7">
        <v>0.4152542372881356</v>
      </c>
      <c r="Q43" s="7">
        <v>0.45564516129032262</v>
      </c>
      <c r="R43" s="7">
        <v>0.37387387387387383</v>
      </c>
      <c r="S43" s="7">
        <v>0.38</v>
      </c>
      <c r="T43" s="7">
        <v>0.42546583850931674</v>
      </c>
      <c r="U43" s="7">
        <v>0.33653846153846156</v>
      </c>
      <c r="V43" s="7">
        <v>0.40714285714285714</v>
      </c>
      <c r="W43" s="7">
        <v>0.43103448275862066</v>
      </c>
      <c r="X43" s="7">
        <v>0.41407591348182798</v>
      </c>
      <c r="Y43" s="7">
        <v>0.51454065798568016</v>
      </c>
      <c r="Z43" s="14" t="s">
        <v>304</v>
      </c>
    </row>
    <row r="44" spans="1:26" ht="12.75" customHeight="1" x14ac:dyDescent="0.25">
      <c r="A44" s="5" t="s">
        <v>105</v>
      </c>
      <c r="B44" s="4">
        <f t="shared" si="1"/>
        <v>1909</v>
      </c>
      <c r="C44" s="3" t="s">
        <v>274</v>
      </c>
      <c r="D44" s="3" t="s">
        <v>274</v>
      </c>
      <c r="E44" s="4">
        <v>1262</v>
      </c>
      <c r="F44" s="4">
        <v>581</v>
      </c>
      <c r="G44" s="4">
        <v>66</v>
      </c>
      <c r="H44" s="8" t="s">
        <v>274</v>
      </c>
      <c r="I44" s="6">
        <v>0.18674698795180722</v>
      </c>
      <c r="J44" s="7">
        <v>1.0000000000074281</v>
      </c>
      <c r="K44" s="7">
        <v>0.18236582694414016</v>
      </c>
      <c r="L44" s="7">
        <v>0.14583333333333337</v>
      </c>
      <c r="M44" s="7">
        <v>0.19078947368421051</v>
      </c>
      <c r="N44" s="7">
        <v>0.17500000000000004</v>
      </c>
      <c r="O44" s="7">
        <v>0.13793103448275867</v>
      </c>
      <c r="P44" s="7">
        <v>0.20338983050847459</v>
      </c>
      <c r="Q44" s="7">
        <v>0.19758064516129037</v>
      </c>
      <c r="R44" s="7">
        <v>0.19369369369369371</v>
      </c>
      <c r="S44" s="7">
        <v>0.19999999999999996</v>
      </c>
      <c r="T44" s="7">
        <v>0.18322981366459623</v>
      </c>
      <c r="U44" s="7">
        <v>0.16346153846153844</v>
      </c>
      <c r="V44" s="7">
        <v>0.25714285714285712</v>
      </c>
      <c r="W44" s="7">
        <v>0.13793103448275867</v>
      </c>
      <c r="X44" s="7">
        <v>0.18218069858151201</v>
      </c>
      <c r="Y44" s="7">
        <v>3.107198257920896E-2</v>
      </c>
      <c r="Z44" s="14" t="s">
        <v>305</v>
      </c>
    </row>
    <row r="45" spans="1:26" ht="12.75" customHeight="1" x14ac:dyDescent="0.25">
      <c r="A45" s="5" t="s">
        <v>106</v>
      </c>
      <c r="B45" s="4">
        <f t="shared" si="1"/>
        <v>1909</v>
      </c>
      <c r="C45" s="3" t="s">
        <v>263</v>
      </c>
      <c r="D45" s="3" t="s">
        <v>261</v>
      </c>
      <c r="E45" s="4">
        <v>1239</v>
      </c>
      <c r="F45" s="4">
        <v>603</v>
      </c>
      <c r="G45" s="4">
        <v>67</v>
      </c>
      <c r="H45" s="5" t="s">
        <v>211</v>
      </c>
      <c r="I45" s="6">
        <v>0.19303300157150338</v>
      </c>
      <c r="J45" s="7">
        <v>0.60693917332760494</v>
      </c>
      <c r="K45" s="7">
        <v>0.18948521358159909</v>
      </c>
      <c r="L45" s="7">
        <v>0.14583333333333337</v>
      </c>
      <c r="M45" s="7">
        <v>0.1875</v>
      </c>
      <c r="N45" s="7">
        <v>0.17500000000000004</v>
      </c>
      <c r="O45" s="7">
        <v>0.13793103448275867</v>
      </c>
      <c r="P45" s="7">
        <v>0.21186440677966101</v>
      </c>
      <c r="Q45" s="7">
        <v>0.19758064516129037</v>
      </c>
      <c r="R45" s="7">
        <v>0.19819819819819817</v>
      </c>
      <c r="S45" s="7">
        <v>0.20799999999999996</v>
      </c>
      <c r="T45" s="7">
        <v>0.19875776397515532</v>
      </c>
      <c r="U45" s="7">
        <v>0.17307692307692313</v>
      </c>
      <c r="V45" s="7">
        <v>0.27142857142857146</v>
      </c>
      <c r="W45" s="7">
        <v>0.13793103448275867</v>
      </c>
      <c r="X45" s="7">
        <v>0.18712208650001899</v>
      </c>
      <c r="Y45" s="7">
        <v>0.38561763231225321</v>
      </c>
      <c r="Z45" s="14" t="s">
        <v>140</v>
      </c>
    </row>
    <row r="46" spans="1:26" ht="12.75" customHeight="1" x14ac:dyDescent="0.25">
      <c r="A46" s="5" t="s">
        <v>89</v>
      </c>
      <c r="B46" s="4">
        <f t="shared" si="1"/>
        <v>1909</v>
      </c>
      <c r="C46" s="3" t="s">
        <v>261</v>
      </c>
      <c r="D46" s="3" t="s">
        <v>271</v>
      </c>
      <c r="E46" s="4">
        <v>1062</v>
      </c>
      <c r="F46" s="4">
        <v>705</v>
      </c>
      <c r="G46" s="4">
        <v>142</v>
      </c>
      <c r="H46" s="5" t="s">
        <v>222</v>
      </c>
      <c r="I46" s="6">
        <v>0.25903614457831325</v>
      </c>
      <c r="J46" s="7">
        <v>9.5380085773427242E-2</v>
      </c>
      <c r="K46" s="7">
        <v>0.25903614457831325</v>
      </c>
      <c r="L46" s="7">
        <v>0.29166666666666663</v>
      </c>
      <c r="M46" s="7">
        <v>0.25657894736842102</v>
      </c>
      <c r="N46" s="7">
        <v>0.28333333333333333</v>
      </c>
      <c r="O46" s="7">
        <v>0.17241379310344829</v>
      </c>
      <c r="P46" s="7">
        <v>0.20338983050847459</v>
      </c>
      <c r="Q46" s="7">
        <v>0.29032258064516125</v>
      </c>
      <c r="R46" s="7">
        <v>0.27477477477477474</v>
      </c>
      <c r="S46" s="7">
        <v>0.24399999999999999</v>
      </c>
      <c r="T46" s="7">
        <v>0.24223602484472051</v>
      </c>
      <c r="U46" s="7">
        <v>0.29807692307692313</v>
      </c>
      <c r="V46" s="7">
        <v>0.25714285714285712</v>
      </c>
      <c r="W46" s="7">
        <v>0.2931034482758621</v>
      </c>
      <c r="X46" s="7">
        <v>0.25892887110145801</v>
      </c>
      <c r="Y46" s="7">
        <v>1.3529240899425123E-2</v>
      </c>
      <c r="Z46" s="14" t="s">
        <v>306</v>
      </c>
    </row>
    <row r="47" spans="1:26" ht="12.75" customHeight="1" x14ac:dyDescent="0.25">
      <c r="A47" s="5" t="s">
        <v>17</v>
      </c>
      <c r="B47" s="4">
        <f t="shared" si="1"/>
        <v>1909</v>
      </c>
      <c r="C47" s="3" t="s">
        <v>264</v>
      </c>
      <c r="D47" s="3" t="s">
        <v>260</v>
      </c>
      <c r="E47" s="4">
        <v>1139</v>
      </c>
      <c r="F47" s="4">
        <v>659</v>
      </c>
      <c r="G47" s="4">
        <v>111</v>
      </c>
      <c r="H47" s="5" t="s">
        <v>187</v>
      </c>
      <c r="I47" s="6">
        <v>0.23074908328968047</v>
      </c>
      <c r="J47" s="7">
        <v>0.2212279175419079</v>
      </c>
      <c r="K47" s="7">
        <v>0.24424972617743701</v>
      </c>
      <c r="L47" s="7">
        <v>0.29166666666666663</v>
      </c>
      <c r="M47" s="7">
        <v>0.23684210526315785</v>
      </c>
      <c r="N47" s="7">
        <v>0.18333333333333335</v>
      </c>
      <c r="O47" s="7">
        <v>0.2931034482758621</v>
      </c>
      <c r="P47" s="7">
        <v>0.20338983050847459</v>
      </c>
      <c r="Q47" s="7">
        <v>0.26209677419354838</v>
      </c>
      <c r="R47" s="7">
        <v>0.16666666666666663</v>
      </c>
      <c r="S47" s="7">
        <v>0.19199999999999995</v>
      </c>
      <c r="T47" s="7">
        <v>0.22670807453416153</v>
      </c>
      <c r="U47" s="7">
        <v>0.25961538461538458</v>
      </c>
      <c r="V47" s="7">
        <v>0.15714285714285714</v>
      </c>
      <c r="W47" s="7">
        <v>0.24137931034482762</v>
      </c>
      <c r="X47" s="7">
        <v>0.227553398286337</v>
      </c>
      <c r="Y47" s="7">
        <v>0.86505986666995571</v>
      </c>
      <c r="Z47" s="14" t="s">
        <v>138</v>
      </c>
    </row>
    <row r="48" spans="1:26" ht="12.75" customHeight="1" x14ac:dyDescent="0.25">
      <c r="A48" s="5" t="s">
        <v>88</v>
      </c>
      <c r="B48" s="4">
        <f t="shared" si="1"/>
        <v>1909</v>
      </c>
      <c r="C48" s="4" t="s">
        <v>264</v>
      </c>
      <c r="D48" s="4" t="s">
        <v>260</v>
      </c>
      <c r="E48" s="4">
        <v>1046</v>
      </c>
      <c r="F48" s="4">
        <v>713</v>
      </c>
      <c r="G48" s="4">
        <v>150</v>
      </c>
      <c r="H48" s="5" t="s">
        <v>222</v>
      </c>
      <c r="I48" s="6">
        <v>0.26532215819800942</v>
      </c>
      <c r="J48" s="7">
        <v>6.8746273393254065E-2</v>
      </c>
      <c r="K48" s="7">
        <v>0.26615553121577218</v>
      </c>
      <c r="L48" s="7">
        <v>0.35416666666666663</v>
      </c>
      <c r="M48" s="7">
        <v>0.25986842105263153</v>
      </c>
      <c r="N48" s="7">
        <v>0.29166666666666663</v>
      </c>
      <c r="O48" s="7">
        <v>0.17241379310344829</v>
      </c>
      <c r="P48" s="7">
        <v>0.22033898305084743</v>
      </c>
      <c r="Q48" s="7">
        <v>0.30645161290322576</v>
      </c>
      <c r="R48" s="7">
        <v>0.28378378378378377</v>
      </c>
      <c r="S48" s="7">
        <v>0.248</v>
      </c>
      <c r="T48" s="7">
        <v>0.23913043478260865</v>
      </c>
      <c r="U48" s="7">
        <v>0.29807692307692313</v>
      </c>
      <c r="V48" s="7">
        <v>0.25</v>
      </c>
      <c r="W48" s="7">
        <v>0.27586206896551724</v>
      </c>
      <c r="X48" s="7">
        <v>0.26660883732831497</v>
      </c>
      <c r="Y48" s="7">
        <v>0.85352900748362903</v>
      </c>
      <c r="Z48" s="14" t="s">
        <v>307</v>
      </c>
    </row>
    <row r="49" spans="1:26" ht="12.75" customHeight="1" x14ac:dyDescent="0.25">
      <c r="A49" s="5" t="s">
        <v>85</v>
      </c>
      <c r="B49" s="4">
        <f t="shared" si="1"/>
        <v>1909</v>
      </c>
      <c r="C49" s="4" t="s">
        <v>261</v>
      </c>
      <c r="D49" s="4" t="s">
        <v>260</v>
      </c>
      <c r="E49" s="4">
        <v>491</v>
      </c>
      <c r="F49" s="4">
        <v>978</v>
      </c>
      <c r="G49" s="4">
        <v>440</v>
      </c>
      <c r="H49" s="5" t="s">
        <v>253</v>
      </c>
      <c r="I49" s="6">
        <v>0.48664222105814559</v>
      </c>
      <c r="J49" s="7">
        <v>0.2920148511697499</v>
      </c>
      <c r="K49" s="7">
        <v>0.4906900328587076</v>
      </c>
      <c r="L49" s="7">
        <v>0.45833333333333337</v>
      </c>
      <c r="M49" s="7">
        <v>0.49671052631578949</v>
      </c>
      <c r="N49" s="7">
        <v>0.44166666666666665</v>
      </c>
      <c r="O49" s="7">
        <v>0.44827586206896552</v>
      </c>
      <c r="P49" s="7">
        <v>0.46610169491525422</v>
      </c>
      <c r="Q49" s="7">
        <v>0.4838709677419355</v>
      </c>
      <c r="R49" s="7">
        <v>0.48198198198198194</v>
      </c>
      <c r="S49" s="7">
        <v>0.496</v>
      </c>
      <c r="T49" s="7">
        <v>0.44409937888198758</v>
      </c>
      <c r="U49" s="7">
        <v>0.43269230769230771</v>
      </c>
      <c r="V49" s="7">
        <v>0.49285714285714288</v>
      </c>
      <c r="W49" s="7">
        <v>0.32758620689655171</v>
      </c>
      <c r="X49" s="7">
        <v>0.45852816170851002</v>
      </c>
      <c r="Y49" s="7">
        <v>0.38465100069897123</v>
      </c>
      <c r="Z49" s="14" t="s">
        <v>308</v>
      </c>
    </row>
    <row r="50" spans="1:26" ht="12.75" customHeight="1" x14ac:dyDescent="0.25">
      <c r="A50" s="5" t="s">
        <v>90</v>
      </c>
      <c r="B50" s="4">
        <f t="shared" si="1"/>
        <v>1909</v>
      </c>
      <c r="C50" s="4" t="s">
        <v>263</v>
      </c>
      <c r="D50" s="4" t="s">
        <v>260</v>
      </c>
      <c r="E50" s="4">
        <v>670</v>
      </c>
      <c r="F50" s="4">
        <v>876</v>
      </c>
      <c r="G50" s="4">
        <v>363</v>
      </c>
      <c r="H50" s="5" t="s">
        <v>222</v>
      </c>
      <c r="I50" s="6">
        <v>0.4195914091147197</v>
      </c>
      <c r="J50" s="7">
        <v>1.1215041477933257E-2</v>
      </c>
      <c r="K50" s="7">
        <v>0.44085432639649502</v>
      </c>
      <c r="L50" s="7">
        <v>0.5</v>
      </c>
      <c r="M50" s="7">
        <v>0.40460526315789469</v>
      </c>
      <c r="N50" s="7">
        <v>0.43333333333333335</v>
      </c>
      <c r="O50" s="7">
        <v>0.34482758620689657</v>
      </c>
      <c r="P50" s="7">
        <v>0.34745762711864403</v>
      </c>
      <c r="Q50" s="7">
        <v>0.44354838709677424</v>
      </c>
      <c r="R50" s="7">
        <v>0.38288288288288286</v>
      </c>
      <c r="S50" s="7">
        <v>0.372</v>
      </c>
      <c r="T50" s="7">
        <v>0.37267080745341619</v>
      </c>
      <c r="U50" s="7">
        <v>0.38461538461538458</v>
      </c>
      <c r="V50" s="7">
        <v>0.44999999999999996</v>
      </c>
      <c r="W50" s="7">
        <v>0.44827586206896552</v>
      </c>
      <c r="X50" s="7">
        <v>0.40962088156389898</v>
      </c>
      <c r="Y50" s="7">
        <v>0.57730457891106479</v>
      </c>
      <c r="Z50" s="14" t="s">
        <v>139</v>
      </c>
    </row>
    <row r="51" spans="1:26" ht="12.75" customHeight="1" x14ac:dyDescent="0.25">
      <c r="A51" s="5" t="s">
        <v>80</v>
      </c>
      <c r="B51" s="4">
        <f t="shared" si="1"/>
        <v>1909</v>
      </c>
      <c r="C51" s="4" t="s">
        <v>274</v>
      </c>
      <c r="D51" s="4" t="s">
        <v>274</v>
      </c>
      <c r="E51" s="4">
        <v>815</v>
      </c>
      <c r="F51" s="4">
        <v>851</v>
      </c>
      <c r="G51" s="4">
        <v>243</v>
      </c>
      <c r="H51" s="5" t="s">
        <v>274</v>
      </c>
      <c r="I51" s="6">
        <v>0.35018334206390778</v>
      </c>
      <c r="J51" s="7">
        <v>0.36575881710225716</v>
      </c>
      <c r="K51" s="7">
        <v>0.36473165388828044</v>
      </c>
      <c r="L51" s="7">
        <v>0.3125</v>
      </c>
      <c r="M51" s="7">
        <v>0.35526315789473684</v>
      </c>
      <c r="N51" s="7">
        <v>0.25</v>
      </c>
      <c r="O51" s="7">
        <v>0.2931034482758621</v>
      </c>
      <c r="P51" s="7">
        <v>0.34745762711864403</v>
      </c>
      <c r="Q51" s="7">
        <v>0.30645161290322576</v>
      </c>
      <c r="R51" s="7">
        <v>0.33783783783783783</v>
      </c>
      <c r="S51" s="7">
        <v>0.36399999999999999</v>
      </c>
      <c r="T51" s="7">
        <v>0.32919254658385089</v>
      </c>
      <c r="U51" s="7">
        <v>0.28846153846153844</v>
      </c>
      <c r="V51" s="7">
        <v>0.41428571428571426</v>
      </c>
      <c r="W51" s="7">
        <v>0.41379310344827591</v>
      </c>
      <c r="X51" s="7">
        <v>0.33669832620753598</v>
      </c>
      <c r="Y51" s="7">
        <v>0.42605348646504188</v>
      </c>
      <c r="Z51" s="14" t="s">
        <v>285</v>
      </c>
    </row>
    <row r="52" spans="1:26" ht="12.75" customHeight="1" x14ac:dyDescent="0.25">
      <c r="A52" s="5" t="s">
        <v>116</v>
      </c>
      <c r="B52" s="4">
        <f t="shared" si="1"/>
        <v>1909</v>
      </c>
      <c r="C52" s="4" t="s">
        <v>263</v>
      </c>
      <c r="D52" s="4" t="s">
        <v>269</v>
      </c>
      <c r="E52" s="4">
        <v>1759</v>
      </c>
      <c r="F52" s="4">
        <v>147</v>
      </c>
      <c r="G52" s="4">
        <v>3</v>
      </c>
      <c r="H52" s="5" t="s">
        <v>193</v>
      </c>
      <c r="I52" s="6">
        <v>4.0073336825563133E-2</v>
      </c>
      <c r="J52" s="7">
        <v>1.000000000003519</v>
      </c>
      <c r="K52" s="7">
        <v>3.9430449069003282E-2</v>
      </c>
      <c r="L52" s="7">
        <v>6.25E-2</v>
      </c>
      <c r="M52" s="7">
        <v>3.9473684210526327E-2</v>
      </c>
      <c r="N52" s="7">
        <v>2.5000000000000022E-2</v>
      </c>
      <c r="O52" s="7">
        <v>3.4482758620689613E-2</v>
      </c>
      <c r="P52" s="7">
        <v>2.5423728813559365E-2</v>
      </c>
      <c r="Q52" s="7">
        <v>5.6451612903225756E-2</v>
      </c>
      <c r="R52" s="7">
        <v>4.0540540540540571E-2</v>
      </c>
      <c r="S52" s="7">
        <v>5.2000000000000046E-2</v>
      </c>
      <c r="T52" s="7">
        <v>3.7267080745341574E-2</v>
      </c>
      <c r="U52" s="7">
        <v>9.6153846153845812E-3</v>
      </c>
      <c r="V52" s="7">
        <v>5.0000000000000044E-2</v>
      </c>
      <c r="W52" s="7">
        <v>3.4482758620689613E-2</v>
      </c>
      <c r="X52" s="7">
        <v>3.8974461395304701E-2</v>
      </c>
      <c r="Y52" s="7">
        <v>0.72120363705428558</v>
      </c>
      <c r="Z52" s="14" t="s">
        <v>140</v>
      </c>
    </row>
    <row r="53" spans="1:26" ht="12.75" customHeight="1" x14ac:dyDescent="0.25">
      <c r="A53" s="5" t="s">
        <v>115</v>
      </c>
      <c r="B53" s="4">
        <f t="shared" si="1"/>
        <v>1909</v>
      </c>
      <c r="C53" s="3" t="s">
        <v>264</v>
      </c>
      <c r="D53" s="3" t="s">
        <v>260</v>
      </c>
      <c r="E53" s="4">
        <v>1410</v>
      </c>
      <c r="F53" s="4">
        <v>463</v>
      </c>
      <c r="G53" s="4">
        <v>36</v>
      </c>
      <c r="H53" s="8" t="s">
        <v>193</v>
      </c>
      <c r="I53" s="6">
        <v>0.14012572027239389</v>
      </c>
      <c r="J53" s="7">
        <v>0.84948203029756575</v>
      </c>
      <c r="K53" s="7">
        <v>0.14293537787513688</v>
      </c>
      <c r="L53" s="7">
        <v>8.333333333333337E-2</v>
      </c>
      <c r="M53" s="7">
        <v>0.10855263157894735</v>
      </c>
      <c r="N53" s="7">
        <v>0.125</v>
      </c>
      <c r="O53" s="7">
        <v>0.13793103448275867</v>
      </c>
      <c r="P53" s="7">
        <v>0.13559322033898302</v>
      </c>
      <c r="Q53" s="7">
        <v>0.18548387096774188</v>
      </c>
      <c r="R53" s="7">
        <v>0.1216216216216216</v>
      </c>
      <c r="S53" s="7">
        <v>0.13600000000000001</v>
      </c>
      <c r="T53" s="7">
        <v>0.18012422360248448</v>
      </c>
      <c r="U53" s="7">
        <v>9.6153846153846145E-2</v>
      </c>
      <c r="V53" s="7">
        <v>0.1428571428571429</v>
      </c>
      <c r="W53" s="7">
        <v>5.1724137931034475E-2</v>
      </c>
      <c r="X53" s="7">
        <v>0.126716187749464</v>
      </c>
      <c r="Y53" s="7">
        <v>0.15603131461660588</v>
      </c>
      <c r="Z53" s="14" t="s">
        <v>140</v>
      </c>
    </row>
    <row r="54" spans="1:26" ht="12.75" customHeight="1" x14ac:dyDescent="0.25">
      <c r="A54" s="5" t="s">
        <v>30</v>
      </c>
      <c r="B54" s="4">
        <f t="shared" si="1"/>
        <v>1909</v>
      </c>
      <c r="C54" s="4" t="s">
        <v>260</v>
      </c>
      <c r="D54" s="4" t="s">
        <v>268</v>
      </c>
      <c r="E54" s="4">
        <v>703</v>
      </c>
      <c r="F54" s="4">
        <v>919</v>
      </c>
      <c r="G54" s="4">
        <v>287</v>
      </c>
      <c r="H54" s="5" t="s">
        <v>238</v>
      </c>
      <c r="I54" s="6">
        <v>0.391042430591933</v>
      </c>
      <c r="J54" s="7">
        <v>0.66541030209715024</v>
      </c>
      <c r="K54" s="7">
        <v>0.3488499452354874</v>
      </c>
      <c r="L54" s="7">
        <v>0.29166666666666663</v>
      </c>
      <c r="M54" s="7">
        <v>0.49342105263157898</v>
      </c>
      <c r="N54" s="7">
        <v>0.42500000000000004</v>
      </c>
      <c r="O54" s="7">
        <v>0.36206896551724133</v>
      </c>
      <c r="P54" s="7">
        <v>0.44067796610169496</v>
      </c>
      <c r="Q54" s="7">
        <v>0.31048387096774188</v>
      </c>
      <c r="R54" s="7">
        <v>0.42342342342342343</v>
      </c>
      <c r="S54" s="7">
        <v>0.43200000000000005</v>
      </c>
      <c r="T54" s="7">
        <v>0.47826086956521741</v>
      </c>
      <c r="U54" s="7">
        <v>0.5</v>
      </c>
      <c r="V54" s="7">
        <v>0.41428571428571426</v>
      </c>
      <c r="W54" s="7">
        <v>0.43103448275862066</v>
      </c>
      <c r="X54" s="7">
        <v>0.411628689011799</v>
      </c>
      <c r="Y54" s="7">
        <v>0.39582069900730271</v>
      </c>
      <c r="Z54" s="14" t="s">
        <v>286</v>
      </c>
    </row>
    <row r="55" spans="1:26" ht="12.75" customHeight="1" x14ac:dyDescent="0.25">
      <c r="A55" s="5" t="s">
        <v>12</v>
      </c>
      <c r="B55" s="4">
        <f t="shared" si="1"/>
        <v>1909</v>
      </c>
      <c r="C55" s="3" t="s">
        <v>261</v>
      </c>
      <c r="D55" s="3" t="s">
        <v>265</v>
      </c>
      <c r="E55" s="4">
        <v>1880</v>
      </c>
      <c r="F55" s="4">
        <v>29</v>
      </c>
      <c r="G55" s="4">
        <v>0</v>
      </c>
      <c r="H55" s="5" t="s">
        <v>182</v>
      </c>
      <c r="I55" s="6">
        <v>7.5955997904662009E-3</v>
      </c>
      <c r="J55" s="7">
        <v>1.0000000000005236</v>
      </c>
      <c r="K55" s="7">
        <v>8.7623220153341119E-3</v>
      </c>
      <c r="L55" s="7">
        <v>4.166666666666663E-2</v>
      </c>
      <c r="M55" s="7" t="s">
        <v>274</v>
      </c>
      <c r="N55" s="7" t="s">
        <v>274</v>
      </c>
      <c r="O55" s="7" t="s">
        <v>274</v>
      </c>
      <c r="P55" s="7">
        <v>8.4745762711864181E-3</v>
      </c>
      <c r="Q55" s="7">
        <v>2.0161290322580627E-2</v>
      </c>
      <c r="R55" s="7" t="s">
        <v>274</v>
      </c>
      <c r="S55" s="7" t="s">
        <v>274</v>
      </c>
      <c r="T55" s="7">
        <v>1.2422360248447228E-2</v>
      </c>
      <c r="U55" s="7" t="s">
        <v>274</v>
      </c>
      <c r="V55" s="7">
        <v>7.1428571428571175E-3</v>
      </c>
      <c r="W55" s="7" t="s">
        <v>274</v>
      </c>
      <c r="X55" s="7">
        <v>1.6438345444512E-2</v>
      </c>
      <c r="Y55" s="7">
        <v>0.1480041777839258</v>
      </c>
      <c r="Z55" s="14" t="s">
        <v>309</v>
      </c>
    </row>
    <row r="56" spans="1:26" ht="12.75" customHeight="1" x14ac:dyDescent="0.25">
      <c r="A56" s="5" t="s">
        <v>113</v>
      </c>
      <c r="B56" s="4">
        <f t="shared" si="1"/>
        <v>1909</v>
      </c>
      <c r="C56" s="3" t="s">
        <v>261</v>
      </c>
      <c r="D56" s="3" t="s">
        <v>263</v>
      </c>
      <c r="E56" s="4">
        <v>1864</v>
      </c>
      <c r="F56" s="4">
        <v>45</v>
      </c>
      <c r="G56" s="4">
        <v>0</v>
      </c>
      <c r="H56" s="5" t="s">
        <v>183</v>
      </c>
      <c r="I56" s="6">
        <v>1.1786275536930346E-2</v>
      </c>
      <c r="J56" s="7">
        <v>1.0000000000035234</v>
      </c>
      <c r="K56" s="7">
        <v>1.2595837897042661E-2</v>
      </c>
      <c r="L56" s="7" t="s">
        <v>274</v>
      </c>
      <c r="M56" s="7">
        <v>3.2894736842105088E-3</v>
      </c>
      <c r="N56" s="7" t="s">
        <v>274</v>
      </c>
      <c r="O56" s="7" t="s">
        <v>274</v>
      </c>
      <c r="P56" s="7">
        <v>2.5423728813559365E-2</v>
      </c>
      <c r="Q56" s="7">
        <v>2.8225806451612878E-2</v>
      </c>
      <c r="R56" s="7" t="s">
        <v>274</v>
      </c>
      <c r="S56" s="7">
        <v>1.6000000000000014E-2</v>
      </c>
      <c r="T56" s="7">
        <v>6.2111801242236142E-3</v>
      </c>
      <c r="U56" s="7" t="s">
        <v>274</v>
      </c>
      <c r="V56" s="7">
        <v>3.5714285714285698E-2</v>
      </c>
      <c r="W56" s="7" t="s">
        <v>274</v>
      </c>
      <c r="X56" s="7">
        <v>1.82086160978478E-2</v>
      </c>
      <c r="Y56" s="7">
        <v>0.25340327138195012</v>
      </c>
      <c r="Z56" s="14" t="s">
        <v>304</v>
      </c>
    </row>
    <row r="57" spans="1:26" ht="12.75" customHeight="1" x14ac:dyDescent="0.25">
      <c r="A57" s="5" t="s">
        <v>131</v>
      </c>
      <c r="B57" s="4">
        <f t="shared" si="1"/>
        <v>1909</v>
      </c>
      <c r="C57" s="4" t="s">
        <v>264</v>
      </c>
      <c r="D57" s="4" t="s">
        <v>263</v>
      </c>
      <c r="E57" s="4">
        <v>637</v>
      </c>
      <c r="F57" s="4">
        <v>930</v>
      </c>
      <c r="G57" s="4">
        <v>342</v>
      </c>
      <c r="H57" s="5" t="s">
        <v>243</v>
      </c>
      <c r="I57" s="6">
        <v>0.42273441592456784</v>
      </c>
      <c r="J57" s="7">
        <v>0.96259374020216226</v>
      </c>
      <c r="K57" s="7">
        <v>0.43209200438116102</v>
      </c>
      <c r="L57" s="7">
        <v>0.39583333333333337</v>
      </c>
      <c r="M57" s="7">
        <v>0.4375</v>
      </c>
      <c r="N57" s="7">
        <v>0.41666666666666663</v>
      </c>
      <c r="O57" s="7">
        <v>0.37931034482758619</v>
      </c>
      <c r="P57" s="7">
        <v>0.38983050847457623</v>
      </c>
      <c r="Q57" s="7">
        <v>0.41129032258064513</v>
      </c>
      <c r="R57" s="7">
        <v>0.45495495495495497</v>
      </c>
      <c r="S57" s="7">
        <v>0.38800000000000001</v>
      </c>
      <c r="T57" s="7">
        <v>0.39440993788819878</v>
      </c>
      <c r="U57" s="7">
        <v>0.42307692307692313</v>
      </c>
      <c r="V57" s="7">
        <v>0.41428571428571426</v>
      </c>
      <c r="W57" s="7">
        <v>0.44827586206896552</v>
      </c>
      <c r="X57" s="7">
        <v>0.414271274810671</v>
      </c>
      <c r="Y57" s="7">
        <v>0.12472955838347272</v>
      </c>
      <c r="Z57" s="14" t="s">
        <v>310</v>
      </c>
    </row>
    <row r="58" spans="1:26" ht="12.75" customHeight="1" x14ac:dyDescent="0.25">
      <c r="A58" s="5" t="s">
        <v>56</v>
      </c>
      <c r="B58" s="4">
        <f t="shared" si="1"/>
        <v>1909</v>
      </c>
      <c r="C58" s="4" t="s">
        <v>261</v>
      </c>
      <c r="D58" s="4" t="s">
        <v>263</v>
      </c>
      <c r="E58" s="4">
        <v>709</v>
      </c>
      <c r="F58" s="4">
        <v>933</v>
      </c>
      <c r="G58" s="4">
        <v>267</v>
      </c>
      <c r="H58" s="5" t="s">
        <v>201</v>
      </c>
      <c r="I58" s="6">
        <v>0.38423258250392878</v>
      </c>
      <c r="J58" s="7">
        <v>0.16079057610619166</v>
      </c>
      <c r="K58" s="7">
        <v>0.41730558598028478</v>
      </c>
      <c r="L58" s="7">
        <v>0.5</v>
      </c>
      <c r="M58" s="7">
        <v>0.35526315789473684</v>
      </c>
      <c r="N58" s="7">
        <v>0.375</v>
      </c>
      <c r="O58" s="7">
        <v>0.36206896551724133</v>
      </c>
      <c r="P58" s="7">
        <v>0.30508474576271183</v>
      </c>
      <c r="Q58" s="7">
        <v>0.43145161290322576</v>
      </c>
      <c r="R58" s="7">
        <v>0.24774774774774777</v>
      </c>
      <c r="S58" s="7">
        <v>0.36399999999999999</v>
      </c>
      <c r="T58" s="7">
        <v>0.34782608695652173</v>
      </c>
      <c r="U58" s="7">
        <v>0.41346153846153844</v>
      </c>
      <c r="V58" s="7">
        <v>0.3571428571428571</v>
      </c>
      <c r="W58" s="7">
        <v>0.22413793103448276</v>
      </c>
      <c r="X58" s="7">
        <v>0.361576171492411</v>
      </c>
      <c r="Y58" s="7">
        <v>0.60823966134729468</v>
      </c>
      <c r="Z58" s="14" t="s">
        <v>311</v>
      </c>
    </row>
    <row r="59" spans="1:26" ht="12.75" customHeight="1" x14ac:dyDescent="0.25">
      <c r="A59" s="5" t="s">
        <v>58</v>
      </c>
      <c r="B59" s="4">
        <f t="shared" si="1"/>
        <v>1909</v>
      </c>
      <c r="C59" s="4" t="s">
        <v>263</v>
      </c>
      <c r="D59" s="4" t="s">
        <v>261</v>
      </c>
      <c r="E59" s="4">
        <v>890</v>
      </c>
      <c r="F59" s="4">
        <v>854</v>
      </c>
      <c r="G59" s="4">
        <v>165</v>
      </c>
      <c r="H59" s="5" t="s">
        <v>228</v>
      </c>
      <c r="I59" s="6">
        <v>0.31011000523834464</v>
      </c>
      <c r="J59" s="7">
        <v>4.7997922824979417E-2</v>
      </c>
      <c r="K59" s="7">
        <v>0.29737130339539974</v>
      </c>
      <c r="L59" s="7">
        <v>0.3125</v>
      </c>
      <c r="M59" s="7">
        <v>0.32565789473684215</v>
      </c>
      <c r="N59" s="7">
        <v>0.33333333333333337</v>
      </c>
      <c r="O59" s="7">
        <v>0.27586206896551724</v>
      </c>
      <c r="P59" s="7">
        <v>0.29661016949152541</v>
      </c>
      <c r="Q59" s="7">
        <v>0.29032258064516125</v>
      </c>
      <c r="R59" s="7">
        <v>0.35135135135135132</v>
      </c>
      <c r="S59" s="7">
        <v>0.30800000000000005</v>
      </c>
      <c r="T59" s="7">
        <v>0.32919254658385089</v>
      </c>
      <c r="U59" s="7">
        <v>0.35576923076923073</v>
      </c>
      <c r="V59" s="7">
        <v>0.30714285714285716</v>
      </c>
      <c r="W59" s="7">
        <v>0.39655172413793105</v>
      </c>
      <c r="X59" s="7">
        <v>0.32151269696561502</v>
      </c>
      <c r="Y59" s="7">
        <v>2.5554343200411291E-3</v>
      </c>
      <c r="Z59" s="14" t="s">
        <v>295</v>
      </c>
    </row>
    <row r="60" spans="1:26" ht="12.75" customHeight="1" x14ac:dyDescent="0.25">
      <c r="A60" s="5" t="s">
        <v>38</v>
      </c>
      <c r="B60" s="4">
        <f t="shared" si="1"/>
        <v>1909</v>
      </c>
      <c r="C60" s="3" t="s">
        <v>260</v>
      </c>
      <c r="D60" s="3" t="s">
        <v>264</v>
      </c>
      <c r="E60" s="4">
        <v>1562</v>
      </c>
      <c r="F60" s="4">
        <v>324</v>
      </c>
      <c r="G60" s="4">
        <v>23</v>
      </c>
      <c r="H60" s="8" t="s">
        <v>199</v>
      </c>
      <c r="I60" s="6">
        <v>9.6909376636982736E-2</v>
      </c>
      <c r="J60" s="7">
        <v>0.18981475787739602</v>
      </c>
      <c r="K60" s="7">
        <v>8.1051478641840036E-2</v>
      </c>
      <c r="L60" s="7">
        <v>0.125</v>
      </c>
      <c r="M60" s="7">
        <v>9.539473684210531E-2</v>
      </c>
      <c r="N60" s="7">
        <v>7.4999999999999956E-2</v>
      </c>
      <c r="O60" s="7">
        <v>8.6206896551724088E-2</v>
      </c>
      <c r="P60" s="7">
        <v>0.11016949152542377</v>
      </c>
      <c r="Q60" s="7">
        <v>9.6774193548387122E-2</v>
      </c>
      <c r="R60" s="7">
        <v>0.15765765765765771</v>
      </c>
      <c r="S60" s="7">
        <v>0.10799999999999998</v>
      </c>
      <c r="T60" s="7">
        <v>0.11801242236024845</v>
      </c>
      <c r="U60" s="7">
        <v>0.10576923076923073</v>
      </c>
      <c r="V60" s="7">
        <v>0.12142857142857144</v>
      </c>
      <c r="W60" s="7">
        <v>0.13793103448275867</v>
      </c>
      <c r="X60" s="7">
        <v>0.109107362600611</v>
      </c>
      <c r="Y60" s="7">
        <v>1.1926230093076844E-5</v>
      </c>
      <c r="Z60" s="14" t="s">
        <v>135</v>
      </c>
    </row>
    <row r="61" spans="1:26" ht="12.75" customHeight="1" x14ac:dyDescent="0.25">
      <c r="A61" s="5" t="s">
        <v>9</v>
      </c>
      <c r="B61" s="4">
        <f t="shared" si="1"/>
        <v>1909</v>
      </c>
      <c r="C61" s="4" t="s">
        <v>264</v>
      </c>
      <c r="D61" s="4" t="s">
        <v>260</v>
      </c>
      <c r="E61" s="4">
        <v>1704</v>
      </c>
      <c r="F61" s="4">
        <v>198</v>
      </c>
      <c r="G61" s="4">
        <v>7</v>
      </c>
      <c r="H61" s="5" t="s">
        <v>195</v>
      </c>
      <c r="I61" s="6">
        <v>5.5526453640649565E-2</v>
      </c>
      <c r="J61" s="7">
        <v>0.65898386290681232</v>
      </c>
      <c r="K61" s="7">
        <v>6.133625410733845E-2</v>
      </c>
      <c r="L61" s="7">
        <v>2.083333333333337E-2</v>
      </c>
      <c r="M61" s="7">
        <v>5.9210526315789491E-2</v>
      </c>
      <c r="N61" s="7">
        <v>1.6666666666666718E-2</v>
      </c>
      <c r="O61" s="7">
        <v>3.4482758620689613E-2</v>
      </c>
      <c r="P61" s="7">
        <v>3.3898305084745783E-2</v>
      </c>
      <c r="Q61" s="7">
        <v>6.4516129032258118E-2</v>
      </c>
      <c r="R61" s="7">
        <v>4.0540540540540571E-2</v>
      </c>
      <c r="S61" s="7">
        <v>4.8000000000000043E-2</v>
      </c>
      <c r="T61" s="7">
        <v>7.7639751552795011E-2</v>
      </c>
      <c r="U61" s="7">
        <v>1.9230769230769273E-2</v>
      </c>
      <c r="V61" s="7">
        <v>4.2857142857142816E-2</v>
      </c>
      <c r="W61" s="7">
        <v>5.1724137931034475E-2</v>
      </c>
      <c r="X61" s="7">
        <v>4.3918178097931103E-2</v>
      </c>
      <c r="Y61" s="7">
        <v>3.0918098567823502E-2</v>
      </c>
      <c r="Z61" s="14" t="s">
        <v>140</v>
      </c>
    </row>
    <row r="62" spans="1:26" ht="12.75" customHeight="1" x14ac:dyDescent="0.25">
      <c r="A62" s="5" t="s">
        <v>57</v>
      </c>
      <c r="B62" s="4">
        <f t="shared" si="1"/>
        <v>1909</v>
      </c>
      <c r="C62" s="3" t="s">
        <v>260</v>
      </c>
      <c r="D62" s="3" t="s">
        <v>270</v>
      </c>
      <c r="E62" s="4">
        <v>1397</v>
      </c>
      <c r="F62" s="4">
        <v>481</v>
      </c>
      <c r="G62" s="4">
        <v>31</v>
      </c>
      <c r="H62" s="8" t="s">
        <v>201</v>
      </c>
      <c r="I62" s="6">
        <v>0.14222105814562602</v>
      </c>
      <c r="J62" s="7">
        <v>0.18824185417040645</v>
      </c>
      <c r="K62" s="7">
        <v>0.10186199342825852</v>
      </c>
      <c r="L62" s="7">
        <v>6.25E-2</v>
      </c>
      <c r="M62" s="7">
        <v>0.20723684210526316</v>
      </c>
      <c r="N62" s="7">
        <v>0.17500000000000004</v>
      </c>
      <c r="O62" s="7">
        <v>0.18965517241379315</v>
      </c>
      <c r="P62" s="7">
        <v>0.19491525423728817</v>
      </c>
      <c r="Q62" s="7">
        <v>7.6612903225806495E-2</v>
      </c>
      <c r="R62" s="7">
        <v>0.20270270270270274</v>
      </c>
      <c r="S62" s="7">
        <v>0.22399999999999998</v>
      </c>
      <c r="T62" s="7">
        <v>0.17391304347826086</v>
      </c>
      <c r="U62" s="7">
        <v>0.14423076923076927</v>
      </c>
      <c r="V62" s="7">
        <v>0.19285714285714284</v>
      </c>
      <c r="W62" s="7">
        <v>0.31034482758620685</v>
      </c>
      <c r="X62" s="7">
        <v>0.17352543471272999</v>
      </c>
      <c r="Y62" s="7">
        <v>1.3353590450026662E-2</v>
      </c>
      <c r="Z62" s="14" t="s">
        <v>141</v>
      </c>
    </row>
    <row r="63" spans="1:26" ht="12.75" customHeight="1" x14ac:dyDescent="0.25">
      <c r="A63" s="5" t="s">
        <v>99</v>
      </c>
      <c r="B63" s="4">
        <f t="shared" si="1"/>
        <v>1909</v>
      </c>
      <c r="C63" s="3" t="s">
        <v>260</v>
      </c>
      <c r="D63" s="3" t="s">
        <v>264</v>
      </c>
      <c r="E63" s="4">
        <v>1051</v>
      </c>
      <c r="F63" s="4">
        <v>735</v>
      </c>
      <c r="G63" s="4">
        <v>123</v>
      </c>
      <c r="H63" s="5" t="s">
        <v>219</v>
      </c>
      <c r="I63" s="6">
        <v>0.25694080670508124</v>
      </c>
      <c r="J63" s="7">
        <v>0.76441219168731867</v>
      </c>
      <c r="K63" s="7">
        <v>0.25520262869660459</v>
      </c>
      <c r="L63" s="7">
        <v>0.3125</v>
      </c>
      <c r="M63" s="7">
        <v>0.24671052631578949</v>
      </c>
      <c r="N63" s="7">
        <v>0.22499999999999998</v>
      </c>
      <c r="O63" s="7">
        <v>0.15517241379310343</v>
      </c>
      <c r="P63" s="7">
        <v>0.20338983050847459</v>
      </c>
      <c r="Q63" s="7">
        <v>0.282258064516129</v>
      </c>
      <c r="R63" s="7">
        <v>0.23873873873873874</v>
      </c>
      <c r="S63" s="7">
        <v>0.30800000000000005</v>
      </c>
      <c r="T63" s="7">
        <v>0.24534161490683226</v>
      </c>
      <c r="U63" s="7">
        <v>0.23076923076923073</v>
      </c>
      <c r="V63" s="7">
        <v>0.27857142857142858</v>
      </c>
      <c r="W63" s="7">
        <v>0.39655172413793105</v>
      </c>
      <c r="X63" s="7">
        <v>0.25986201545802001</v>
      </c>
      <c r="Y63" s="7">
        <v>0.52600905141512833</v>
      </c>
      <c r="Z63" s="14" t="s">
        <v>312</v>
      </c>
    </row>
    <row r="64" spans="1:26" ht="12.75" customHeight="1" x14ac:dyDescent="0.25">
      <c r="A64" s="5" t="s">
        <v>98</v>
      </c>
      <c r="B64" s="4">
        <f t="shared" si="1"/>
        <v>1909</v>
      </c>
      <c r="C64" s="3" t="s">
        <v>263</v>
      </c>
      <c r="D64" s="3" t="s">
        <v>261</v>
      </c>
      <c r="E64" s="4">
        <v>1209</v>
      </c>
      <c r="F64" s="4">
        <v>622</v>
      </c>
      <c r="G64" s="4">
        <v>78</v>
      </c>
      <c r="H64" s="5" t="s">
        <v>214</v>
      </c>
      <c r="I64" s="6">
        <v>0.20377160817181772</v>
      </c>
      <c r="J64" s="7">
        <v>0.88804030523285582</v>
      </c>
      <c r="K64" s="7">
        <v>0.19386637458926614</v>
      </c>
      <c r="L64" s="7">
        <v>0.25</v>
      </c>
      <c r="M64" s="7">
        <v>0.22039473684210531</v>
      </c>
      <c r="N64" s="7">
        <v>0.19999999999999996</v>
      </c>
      <c r="O64" s="7">
        <v>0.10344827586206895</v>
      </c>
      <c r="P64" s="7">
        <v>0.16949152542372881</v>
      </c>
      <c r="Q64" s="7">
        <v>0.22177419354838712</v>
      </c>
      <c r="R64" s="7">
        <v>0.19369369369369371</v>
      </c>
      <c r="S64" s="7">
        <v>0.252</v>
      </c>
      <c r="T64" s="7">
        <v>0.18322981366459623</v>
      </c>
      <c r="U64" s="7">
        <v>0.20192307692307687</v>
      </c>
      <c r="V64" s="7">
        <v>0.23571428571428577</v>
      </c>
      <c r="W64" s="7">
        <v>0.36206896551724133</v>
      </c>
      <c r="X64" s="7">
        <v>0.21443114936757299</v>
      </c>
      <c r="Y64" s="7">
        <v>8.2804331520638637E-4</v>
      </c>
      <c r="Z64" s="14" t="s">
        <v>312</v>
      </c>
    </row>
    <row r="65" spans="1:26" ht="12.75" customHeight="1" x14ac:dyDescent="0.25">
      <c r="A65" s="5" t="s">
        <v>277</v>
      </c>
      <c r="B65" s="4">
        <f t="shared" si="1"/>
        <v>1909</v>
      </c>
      <c r="C65" s="4" t="s">
        <v>264</v>
      </c>
      <c r="D65" s="4" t="s">
        <v>261</v>
      </c>
      <c r="E65" s="4">
        <v>469</v>
      </c>
      <c r="F65" s="4">
        <v>987</v>
      </c>
      <c r="G65" s="4">
        <v>453</v>
      </c>
      <c r="H65" s="5" t="s">
        <v>255</v>
      </c>
      <c r="I65" s="6">
        <v>0.49580932425353585</v>
      </c>
      <c r="J65" s="7">
        <v>0.14307170675233633</v>
      </c>
      <c r="K65" s="7">
        <v>0.49342825848849947</v>
      </c>
      <c r="L65" s="7">
        <v>0.47916666666666663</v>
      </c>
      <c r="M65" s="7">
        <v>0.48684210526315785</v>
      </c>
      <c r="N65" s="7">
        <v>0.4916666666666667</v>
      </c>
      <c r="O65" s="7">
        <v>0.48275862068965514</v>
      </c>
      <c r="P65" s="7">
        <v>0.44067796610169496</v>
      </c>
      <c r="Q65" s="7">
        <v>0.45161290322580649</v>
      </c>
      <c r="R65" s="7">
        <v>0.48648648648648651</v>
      </c>
      <c r="S65" s="7">
        <v>0.46399999999999997</v>
      </c>
      <c r="T65" s="7">
        <v>0.48757763975155277</v>
      </c>
      <c r="U65" s="7">
        <v>0.48076923076923073</v>
      </c>
      <c r="V65" s="7">
        <v>0.4285714285714286</v>
      </c>
      <c r="W65" s="7">
        <v>0.36206896551724133</v>
      </c>
      <c r="X65" s="7">
        <v>0.46427899524600702</v>
      </c>
      <c r="Y65" s="7">
        <v>0.1489390406645279</v>
      </c>
      <c r="Z65" s="14" t="s">
        <v>313</v>
      </c>
    </row>
    <row r="66" spans="1:26" ht="12.75" customHeight="1" x14ac:dyDescent="0.25">
      <c r="A66" s="5" t="s">
        <v>24</v>
      </c>
      <c r="B66" s="4">
        <f t="shared" si="1"/>
        <v>1909</v>
      </c>
      <c r="C66" s="4" t="s">
        <v>260</v>
      </c>
      <c r="D66" s="4" t="s">
        <v>264</v>
      </c>
      <c r="E66" s="4">
        <v>804</v>
      </c>
      <c r="F66" s="4">
        <v>874</v>
      </c>
      <c r="G66" s="4">
        <v>231</v>
      </c>
      <c r="H66" s="5" t="s">
        <v>184</v>
      </c>
      <c r="I66" s="6">
        <v>0.34992142482975375</v>
      </c>
      <c r="J66" s="7">
        <v>0.80154257475870705</v>
      </c>
      <c r="K66" s="7">
        <v>0.34173055859802848</v>
      </c>
      <c r="L66" s="7">
        <v>0.4375</v>
      </c>
      <c r="M66" s="7">
        <v>0.34210526315789469</v>
      </c>
      <c r="N66" s="7">
        <v>0.35833333333333328</v>
      </c>
      <c r="O66" s="7">
        <v>0.34482758620689657</v>
      </c>
      <c r="P66" s="7">
        <v>0.33050847457627119</v>
      </c>
      <c r="Q66" s="7">
        <v>0.33467741935483875</v>
      </c>
      <c r="R66" s="7">
        <v>0.41891891891891897</v>
      </c>
      <c r="S66" s="7">
        <v>0.32799999999999996</v>
      </c>
      <c r="T66" s="7">
        <v>0.34782608695652173</v>
      </c>
      <c r="U66" s="7">
        <v>0.375</v>
      </c>
      <c r="V66" s="7">
        <v>0.38571428571428568</v>
      </c>
      <c r="W66" s="7">
        <v>0.37931034482758619</v>
      </c>
      <c r="X66" s="7">
        <v>0.36341940551112101</v>
      </c>
      <c r="Y66" s="7">
        <v>0.11534654703493058</v>
      </c>
      <c r="Z66" s="14" t="s">
        <v>293</v>
      </c>
    </row>
    <row r="67" spans="1:26" ht="12.75" customHeight="1" x14ac:dyDescent="0.25">
      <c r="A67" s="5" t="s">
        <v>27</v>
      </c>
      <c r="B67" s="4">
        <f t="shared" ref="B67:B98" si="2">SUM(E67+F67+G67)</f>
        <v>1909</v>
      </c>
      <c r="C67" s="4" t="s">
        <v>261</v>
      </c>
      <c r="D67" s="4" t="s">
        <v>263</v>
      </c>
      <c r="E67" s="4">
        <v>512</v>
      </c>
      <c r="F67" s="4">
        <v>916</v>
      </c>
      <c r="G67" s="4">
        <v>481</v>
      </c>
      <c r="H67" s="5" t="s">
        <v>258</v>
      </c>
      <c r="I67" s="6">
        <v>0.49188056574122574</v>
      </c>
      <c r="J67" s="7">
        <v>8.1889452677435109E-2</v>
      </c>
      <c r="K67" s="7">
        <v>0.46823658269441404</v>
      </c>
      <c r="L67" s="7">
        <v>0.41666666666666663</v>
      </c>
      <c r="M67" s="7">
        <v>0.39473684210526316</v>
      </c>
      <c r="N67" s="7">
        <v>0.44999999999999996</v>
      </c>
      <c r="O67" s="7">
        <v>0.48275862068965514</v>
      </c>
      <c r="P67" s="7">
        <v>0.44067796610169496</v>
      </c>
      <c r="Q67" s="7">
        <v>0.467741935483871</v>
      </c>
      <c r="R67" s="7">
        <v>0.45495495495495497</v>
      </c>
      <c r="S67" s="7">
        <v>0.41200000000000003</v>
      </c>
      <c r="T67" s="7">
        <v>0.49378881987577639</v>
      </c>
      <c r="U67" s="7">
        <v>0.49038461538461542</v>
      </c>
      <c r="V67" s="7">
        <v>0.41428571428571426</v>
      </c>
      <c r="W67" s="7">
        <v>0.5</v>
      </c>
      <c r="X67" s="7">
        <v>0.45278713217250999</v>
      </c>
      <c r="Y67" s="7">
        <v>5.1417548850298089E-2</v>
      </c>
      <c r="Z67" s="14" t="s">
        <v>313</v>
      </c>
    </row>
    <row r="68" spans="1:26" ht="12.75" customHeight="1" x14ac:dyDescent="0.25">
      <c r="A68" s="5" t="s">
        <v>94</v>
      </c>
      <c r="B68" s="4">
        <f t="shared" si="2"/>
        <v>1909</v>
      </c>
      <c r="C68" s="4" t="s">
        <v>263</v>
      </c>
      <c r="D68" s="4" t="s">
        <v>264</v>
      </c>
      <c r="E68" s="4">
        <v>566</v>
      </c>
      <c r="F68" s="4">
        <v>937</v>
      </c>
      <c r="G68" s="4">
        <v>406</v>
      </c>
      <c r="H68" s="5" t="s">
        <v>250</v>
      </c>
      <c r="I68" s="6">
        <v>0.45809324253535888</v>
      </c>
      <c r="J68" s="7">
        <v>0.61240035400013837</v>
      </c>
      <c r="K68" s="7">
        <v>0.46111719605695511</v>
      </c>
      <c r="L68" s="7">
        <v>0.45833333333333337</v>
      </c>
      <c r="M68" s="7">
        <v>0.46052631578947367</v>
      </c>
      <c r="N68" s="7">
        <v>0.3833333333333333</v>
      </c>
      <c r="O68" s="7">
        <v>0.39655172413793105</v>
      </c>
      <c r="P68" s="7">
        <v>0.44067796610169496</v>
      </c>
      <c r="Q68" s="7">
        <v>0.47983870967741937</v>
      </c>
      <c r="R68" s="7">
        <v>0.47297297297297303</v>
      </c>
      <c r="S68" s="7">
        <v>0.45999999999999996</v>
      </c>
      <c r="T68" s="7">
        <v>0.49689440993788825</v>
      </c>
      <c r="U68" s="7">
        <v>0.42307692307692313</v>
      </c>
      <c r="V68" s="7">
        <v>0.40714285714285714</v>
      </c>
      <c r="W68" s="7">
        <v>0.41379310344827591</v>
      </c>
      <c r="X68" s="7">
        <v>0.44263529576992799</v>
      </c>
      <c r="Y68" s="7">
        <v>9.688507896476893E-14</v>
      </c>
      <c r="Z68" s="14" t="s">
        <v>137</v>
      </c>
    </row>
    <row r="69" spans="1:26" ht="12.75" customHeight="1" x14ac:dyDescent="0.25">
      <c r="A69" s="5" t="s">
        <v>47</v>
      </c>
      <c r="B69" s="4">
        <f t="shared" si="2"/>
        <v>1909</v>
      </c>
      <c r="C69" s="4" t="s">
        <v>264</v>
      </c>
      <c r="D69" s="4" t="s">
        <v>260</v>
      </c>
      <c r="E69" s="4">
        <v>511</v>
      </c>
      <c r="F69" s="4">
        <v>952</v>
      </c>
      <c r="G69" s="4">
        <v>446</v>
      </c>
      <c r="H69" s="5" t="s">
        <v>254</v>
      </c>
      <c r="I69" s="6">
        <v>0.4829753797799895</v>
      </c>
      <c r="J69" s="7">
        <v>0.96344900367956554</v>
      </c>
      <c r="K69" s="7">
        <v>0.48302300109529028</v>
      </c>
      <c r="L69" s="7">
        <v>0.35416666666666663</v>
      </c>
      <c r="M69" s="7">
        <v>0.48026315789473684</v>
      </c>
      <c r="N69" s="7">
        <v>0.40833333333333333</v>
      </c>
      <c r="O69" s="7">
        <v>0.44827586206896552</v>
      </c>
      <c r="P69" s="7">
        <v>0.39830508474576276</v>
      </c>
      <c r="Q69" s="7">
        <v>0.47177419354838712</v>
      </c>
      <c r="R69" s="7">
        <v>0.46846846846846846</v>
      </c>
      <c r="S69" s="7">
        <v>0.43999999999999995</v>
      </c>
      <c r="T69" s="7">
        <v>0.45341614906832295</v>
      </c>
      <c r="U69" s="7">
        <v>0.45192307692307687</v>
      </c>
      <c r="V69" s="7">
        <v>0.47142857142857142</v>
      </c>
      <c r="W69" s="7">
        <v>0.46551724137931039</v>
      </c>
      <c r="X69" s="7">
        <v>0.44576113897083802</v>
      </c>
      <c r="Y69" s="7">
        <v>9.696890756470701E-2</v>
      </c>
      <c r="Z69" s="14" t="s">
        <v>142</v>
      </c>
    </row>
    <row r="70" spans="1:26" ht="12.75" customHeight="1" x14ac:dyDescent="0.25">
      <c r="A70" s="5" t="s">
        <v>81</v>
      </c>
      <c r="B70" s="4">
        <f t="shared" si="2"/>
        <v>1909</v>
      </c>
      <c r="C70" s="4" t="s">
        <v>264</v>
      </c>
      <c r="D70" s="4" t="s">
        <v>260</v>
      </c>
      <c r="E70" s="4">
        <v>802</v>
      </c>
      <c r="F70" s="4">
        <v>865</v>
      </c>
      <c r="G70" s="4">
        <v>242</v>
      </c>
      <c r="H70" s="5" t="s">
        <v>234</v>
      </c>
      <c r="I70" s="6">
        <v>0.35332634887375591</v>
      </c>
      <c r="J70" s="7">
        <v>0.72589702438930359</v>
      </c>
      <c r="K70" s="7">
        <v>0.36473165388828044</v>
      </c>
      <c r="L70" s="7">
        <v>0.3125</v>
      </c>
      <c r="M70" s="7">
        <v>0.36842105263157898</v>
      </c>
      <c r="N70" s="7">
        <v>0.25</v>
      </c>
      <c r="O70" s="7">
        <v>0.2931034482758621</v>
      </c>
      <c r="P70" s="7">
        <v>0.35593220338983056</v>
      </c>
      <c r="Q70" s="7">
        <v>0.31048387096774188</v>
      </c>
      <c r="R70" s="7">
        <v>0.35585585585585588</v>
      </c>
      <c r="S70" s="7">
        <v>0.36399999999999999</v>
      </c>
      <c r="T70" s="7">
        <v>0.32919254658385089</v>
      </c>
      <c r="U70" s="7">
        <v>0.28846153846153844</v>
      </c>
      <c r="V70" s="7">
        <v>0.42142857142857137</v>
      </c>
      <c r="W70" s="7">
        <v>0.43103448275862066</v>
      </c>
      <c r="X70" s="7">
        <v>0.34193424801859501</v>
      </c>
      <c r="Y70" s="7">
        <v>1.0006102306646728E-2</v>
      </c>
      <c r="Z70" s="14" t="s">
        <v>314</v>
      </c>
    </row>
    <row r="71" spans="1:26" ht="12.75" customHeight="1" x14ac:dyDescent="0.25">
      <c r="A71" s="5" t="s">
        <v>130</v>
      </c>
      <c r="B71" s="4">
        <f t="shared" si="2"/>
        <v>1909</v>
      </c>
      <c r="C71" s="3" t="s">
        <v>274</v>
      </c>
      <c r="D71" s="3" t="s">
        <v>274</v>
      </c>
      <c r="E71" s="4">
        <v>1712</v>
      </c>
      <c r="F71" s="4">
        <v>192</v>
      </c>
      <c r="G71" s="4">
        <v>5</v>
      </c>
      <c r="H71" s="8" t="s">
        <v>274</v>
      </c>
      <c r="I71" s="6">
        <v>5.2907281299109488E-2</v>
      </c>
      <c r="J71" s="7">
        <v>1.0000000000010099</v>
      </c>
      <c r="K71" s="7">
        <v>5.5859802847754603E-2</v>
      </c>
      <c r="L71" s="7">
        <v>6.25E-2</v>
      </c>
      <c r="M71" s="7">
        <v>7.5657894736842146E-2</v>
      </c>
      <c r="N71" s="7">
        <v>4.166666666666663E-2</v>
      </c>
      <c r="O71" s="7" t="s">
        <v>274</v>
      </c>
      <c r="P71" s="7">
        <v>3.3898305084745783E-2</v>
      </c>
      <c r="Q71" s="7">
        <v>7.6612903225806495E-2</v>
      </c>
      <c r="R71" s="7">
        <v>3.6036036036036001E-2</v>
      </c>
      <c r="S71" s="7">
        <v>4.8000000000000043E-2</v>
      </c>
      <c r="T71" s="7">
        <v>4.3478260869565188E-2</v>
      </c>
      <c r="U71" s="7">
        <v>3.8461538461538436E-2</v>
      </c>
      <c r="V71" s="7">
        <v>5.0000000000000044E-2</v>
      </c>
      <c r="W71" s="7">
        <v>1.7241379310344862E-2</v>
      </c>
      <c r="X71" s="7">
        <v>4.8284398936608401E-2</v>
      </c>
      <c r="Y71" s="7">
        <v>0.28133393232032339</v>
      </c>
      <c r="Z71" s="14" t="s">
        <v>305</v>
      </c>
    </row>
    <row r="72" spans="1:26" ht="12.75" customHeight="1" x14ac:dyDescent="0.25">
      <c r="A72" s="5" t="s">
        <v>31</v>
      </c>
      <c r="B72" s="4">
        <f t="shared" si="2"/>
        <v>1909</v>
      </c>
      <c r="C72" s="4" t="s">
        <v>260</v>
      </c>
      <c r="D72" s="4" t="s">
        <v>263</v>
      </c>
      <c r="E72" s="4">
        <v>741</v>
      </c>
      <c r="F72" s="4">
        <v>892</v>
      </c>
      <c r="G72" s="4">
        <v>276</v>
      </c>
      <c r="H72" s="5" t="s">
        <v>202</v>
      </c>
      <c r="I72" s="6">
        <v>0.37820848611838664</v>
      </c>
      <c r="J72" s="7">
        <v>0.77047019576931086</v>
      </c>
      <c r="K72" s="7">
        <v>0.40361445783132532</v>
      </c>
      <c r="L72" s="7">
        <v>0.35416666666666663</v>
      </c>
      <c r="M72" s="7">
        <v>0.31578947368421051</v>
      </c>
      <c r="N72" s="7">
        <v>0.26666666666666672</v>
      </c>
      <c r="O72" s="7">
        <v>0.41379310344827591</v>
      </c>
      <c r="P72" s="7">
        <v>0.39830508474576276</v>
      </c>
      <c r="Q72" s="7">
        <v>0.41532258064516125</v>
      </c>
      <c r="R72" s="7">
        <v>0.36936936936936937</v>
      </c>
      <c r="S72" s="7">
        <v>0.372</v>
      </c>
      <c r="T72" s="7">
        <v>0.36645962732919257</v>
      </c>
      <c r="U72" s="7">
        <v>0.28846153846153844</v>
      </c>
      <c r="V72" s="7">
        <v>0.31428571428571428</v>
      </c>
      <c r="W72" s="7">
        <v>0.36206896551724133</v>
      </c>
      <c r="X72" s="7">
        <v>0.356946403742394</v>
      </c>
      <c r="Y72" s="7">
        <v>3.281397648932872E-3</v>
      </c>
      <c r="Z72" s="14" t="s">
        <v>286</v>
      </c>
    </row>
    <row r="73" spans="1:26" ht="12.75" customHeight="1" x14ac:dyDescent="0.25">
      <c r="A73" s="5" t="s">
        <v>82</v>
      </c>
      <c r="B73" s="4">
        <f t="shared" si="2"/>
        <v>1909</v>
      </c>
      <c r="C73" s="4" t="s">
        <v>261</v>
      </c>
      <c r="D73" s="4" t="s">
        <v>263</v>
      </c>
      <c r="E73" s="4">
        <v>586</v>
      </c>
      <c r="F73" s="4">
        <v>974</v>
      </c>
      <c r="G73" s="4">
        <v>349</v>
      </c>
      <c r="H73" s="5" t="s">
        <v>234</v>
      </c>
      <c r="I73" s="6">
        <v>0.43792561550550024</v>
      </c>
      <c r="J73" s="7">
        <v>0.12489914711304596</v>
      </c>
      <c r="K73" s="7">
        <v>0.44852135815991234</v>
      </c>
      <c r="L73" s="7">
        <v>0.375</v>
      </c>
      <c r="M73" s="7">
        <v>0.42763157894736847</v>
      </c>
      <c r="N73" s="7">
        <v>0.44166666666666665</v>
      </c>
      <c r="O73" s="7">
        <v>0.44827586206896552</v>
      </c>
      <c r="P73" s="7">
        <v>0.4152542372881356</v>
      </c>
      <c r="Q73" s="7">
        <v>0.3911290322580645</v>
      </c>
      <c r="R73" s="7">
        <v>0.43693693693693691</v>
      </c>
      <c r="S73" s="7">
        <v>0.39600000000000002</v>
      </c>
      <c r="T73" s="7">
        <v>0.44099378881987583</v>
      </c>
      <c r="U73" s="7">
        <v>0.5</v>
      </c>
      <c r="V73" s="7">
        <v>0.35</v>
      </c>
      <c r="W73" s="7">
        <v>0.36206896551724133</v>
      </c>
      <c r="X73" s="7">
        <v>0.41795987897408998</v>
      </c>
      <c r="Y73" s="7">
        <v>0.60698723452953063</v>
      </c>
      <c r="Z73" s="14" t="s">
        <v>285</v>
      </c>
    </row>
    <row r="74" spans="1:26" ht="12.75" customHeight="1" x14ac:dyDescent="0.25">
      <c r="A74" s="5" t="s">
        <v>18</v>
      </c>
      <c r="B74" s="4">
        <f t="shared" si="2"/>
        <v>1909</v>
      </c>
      <c r="C74" s="4" t="s">
        <v>263</v>
      </c>
      <c r="D74" s="4" t="s">
        <v>261</v>
      </c>
      <c r="E74" s="4">
        <v>653</v>
      </c>
      <c r="F74" s="4">
        <v>918</v>
      </c>
      <c r="G74" s="4">
        <v>338</v>
      </c>
      <c r="H74" s="5" t="s">
        <v>187</v>
      </c>
      <c r="I74" s="6">
        <v>0.41749607124148769</v>
      </c>
      <c r="J74" s="7">
        <v>0.63793731025069067</v>
      </c>
      <c r="K74" s="7">
        <v>0.41182913472070104</v>
      </c>
      <c r="L74" s="7">
        <v>0.47916666666666663</v>
      </c>
      <c r="M74" s="7">
        <v>0.44407894736842102</v>
      </c>
      <c r="N74" s="7">
        <v>0.3833333333333333</v>
      </c>
      <c r="O74" s="7">
        <v>0.39655172413793105</v>
      </c>
      <c r="P74" s="7">
        <v>0.40677966101694918</v>
      </c>
      <c r="Q74" s="7">
        <v>0.44758064516129037</v>
      </c>
      <c r="R74" s="7">
        <v>0.40540540540540537</v>
      </c>
      <c r="S74" s="7">
        <v>0.40800000000000003</v>
      </c>
      <c r="T74" s="7">
        <v>0.43478260869565222</v>
      </c>
      <c r="U74" s="7">
        <v>0.44230769230769229</v>
      </c>
      <c r="V74" s="7">
        <v>0.3928571428571429</v>
      </c>
      <c r="W74" s="7">
        <v>0.39655172413793105</v>
      </c>
      <c r="X74" s="7">
        <v>0.41917112967762399</v>
      </c>
      <c r="Y74" s="7">
        <v>0.12298729377764417</v>
      </c>
      <c r="Z74" s="14" t="s">
        <v>138</v>
      </c>
    </row>
    <row r="75" spans="1:26" ht="12.75" customHeight="1" x14ac:dyDescent="0.25">
      <c r="A75" s="5" t="s">
        <v>96</v>
      </c>
      <c r="B75" s="4">
        <f t="shared" si="2"/>
        <v>1909</v>
      </c>
      <c r="C75" s="4" t="s">
        <v>260</v>
      </c>
      <c r="D75" s="4" t="s">
        <v>264</v>
      </c>
      <c r="E75" s="4">
        <v>1871</v>
      </c>
      <c r="F75" s="4">
        <v>37</v>
      </c>
      <c r="G75" s="4">
        <v>1</v>
      </c>
      <c r="H75" s="5" t="s">
        <v>185</v>
      </c>
      <c r="I75" s="6">
        <v>1.0214772132006278E-2</v>
      </c>
      <c r="J75" s="7">
        <v>0.17803796111166964</v>
      </c>
      <c r="K75" s="7">
        <v>1.0405257393209189E-2</v>
      </c>
      <c r="L75" s="7" t="s">
        <v>274</v>
      </c>
      <c r="M75" s="7">
        <v>1.6447368421052655E-2</v>
      </c>
      <c r="N75" s="7" t="s">
        <v>274</v>
      </c>
      <c r="O75" s="7" t="s">
        <v>274</v>
      </c>
      <c r="P75" s="7" t="s">
        <v>274</v>
      </c>
      <c r="Q75" s="7" t="s">
        <v>326</v>
      </c>
      <c r="R75" s="7">
        <v>2.2522522522522515E-2</v>
      </c>
      <c r="S75" s="7">
        <v>1.2000000000000011E-2</v>
      </c>
      <c r="T75" s="7">
        <v>1.552795031055898E-2</v>
      </c>
      <c r="U75" s="7">
        <v>1.9230769230769273E-2</v>
      </c>
      <c r="V75" s="7" t="s">
        <v>326</v>
      </c>
      <c r="W75" s="7" t="s">
        <v>274</v>
      </c>
      <c r="X75" s="7">
        <v>1.6022311313018799E-2</v>
      </c>
      <c r="Y75" s="7">
        <v>0.11487609733278473</v>
      </c>
      <c r="Z75" s="14" t="s">
        <v>315</v>
      </c>
    </row>
    <row r="76" spans="1:26" ht="12.75" customHeight="1" x14ac:dyDescent="0.25">
      <c r="A76" s="5" t="s">
        <v>114</v>
      </c>
      <c r="B76" s="4">
        <f t="shared" si="2"/>
        <v>1909</v>
      </c>
      <c r="C76" s="4" t="s">
        <v>261</v>
      </c>
      <c r="D76" s="4" t="s">
        <v>265</v>
      </c>
      <c r="E76" s="4">
        <v>512</v>
      </c>
      <c r="F76" s="4">
        <v>931</v>
      </c>
      <c r="G76" s="4">
        <v>466</v>
      </c>
      <c r="H76" s="5" t="s">
        <v>257</v>
      </c>
      <c r="I76" s="6">
        <v>0.48795180722891562</v>
      </c>
      <c r="J76" s="7">
        <v>0.29240387754376906</v>
      </c>
      <c r="K76" s="7">
        <v>0.47480832420591457</v>
      </c>
      <c r="L76" s="7">
        <v>0.375</v>
      </c>
      <c r="M76" s="7">
        <v>0.49013157894736847</v>
      </c>
      <c r="N76" s="7">
        <v>0.46666666666666667</v>
      </c>
      <c r="O76" s="7">
        <v>0.44827586206896552</v>
      </c>
      <c r="P76" s="7">
        <v>0.4152542372881356</v>
      </c>
      <c r="Q76" s="7">
        <v>0.45967741935483875</v>
      </c>
      <c r="R76" s="7">
        <v>0.48648648648648651</v>
      </c>
      <c r="S76" s="7">
        <v>0.5</v>
      </c>
      <c r="T76" s="7">
        <v>0.5</v>
      </c>
      <c r="U76" s="7">
        <v>0.45192307692307687</v>
      </c>
      <c r="V76" s="7">
        <v>0.44285714285714284</v>
      </c>
      <c r="W76" s="7">
        <v>0.39655172413793105</v>
      </c>
      <c r="X76" s="7">
        <v>0.45443327068742501</v>
      </c>
      <c r="Y76" s="7">
        <v>0.76609228862756651</v>
      </c>
      <c r="Z76" s="14" t="s">
        <v>143</v>
      </c>
    </row>
    <row r="77" spans="1:26" ht="12.75" customHeight="1" x14ac:dyDescent="0.25">
      <c r="A77" s="5" t="s">
        <v>13</v>
      </c>
      <c r="B77" s="4">
        <f t="shared" si="2"/>
        <v>1909</v>
      </c>
      <c r="C77" s="3" t="s">
        <v>260</v>
      </c>
      <c r="D77" s="3" t="s">
        <v>264</v>
      </c>
      <c r="E77" s="4">
        <v>1383</v>
      </c>
      <c r="F77" s="4">
        <v>490</v>
      </c>
      <c r="G77" s="4">
        <v>36</v>
      </c>
      <c r="H77" s="8" t="s">
        <v>203</v>
      </c>
      <c r="I77" s="6">
        <v>0.14719748559455215</v>
      </c>
      <c r="J77" s="7">
        <v>0.36246928957592239</v>
      </c>
      <c r="K77" s="7">
        <v>0.14622124863088715</v>
      </c>
      <c r="L77" s="7">
        <v>0.22916666666666663</v>
      </c>
      <c r="M77" s="7">
        <v>0.16447368421052633</v>
      </c>
      <c r="N77" s="7">
        <v>0.19166666666666665</v>
      </c>
      <c r="O77" s="7">
        <v>0.12068965517241381</v>
      </c>
      <c r="P77" s="7">
        <v>0.17796610169491522</v>
      </c>
      <c r="Q77" s="7">
        <v>0.13306451612903225</v>
      </c>
      <c r="R77" s="7">
        <v>9.4594594594594628E-2</v>
      </c>
      <c r="S77" s="7">
        <v>0.16800000000000004</v>
      </c>
      <c r="T77" s="7">
        <v>0.10869565217391308</v>
      </c>
      <c r="U77" s="7">
        <v>0.14423076923076927</v>
      </c>
      <c r="V77" s="7">
        <v>0.18571428571428572</v>
      </c>
      <c r="W77" s="7">
        <v>0.18965517241379315</v>
      </c>
      <c r="X77" s="7">
        <v>0.15801069333065099</v>
      </c>
      <c r="Y77" s="7">
        <v>2.9473788013760997E-2</v>
      </c>
      <c r="Z77" s="14" t="s">
        <v>316</v>
      </c>
    </row>
    <row r="78" spans="1:26" ht="12.75" customHeight="1" x14ac:dyDescent="0.25">
      <c r="A78" s="5" t="s">
        <v>62</v>
      </c>
      <c r="B78" s="4">
        <f t="shared" si="2"/>
        <v>1909</v>
      </c>
      <c r="C78" s="4" t="s">
        <v>261</v>
      </c>
      <c r="D78" s="4" t="s">
        <v>263</v>
      </c>
      <c r="E78" s="4">
        <v>919</v>
      </c>
      <c r="F78" s="4">
        <v>789</v>
      </c>
      <c r="G78" s="4">
        <v>201</v>
      </c>
      <c r="H78" s="5" t="s">
        <v>235</v>
      </c>
      <c r="I78" s="6">
        <v>0.31194342587742274</v>
      </c>
      <c r="J78" s="7">
        <v>0.10960558103163304</v>
      </c>
      <c r="K78" s="7">
        <v>0.31434830230010957</v>
      </c>
      <c r="L78" s="7">
        <v>0.27083333333333337</v>
      </c>
      <c r="M78" s="7">
        <v>0.33223684210526316</v>
      </c>
      <c r="N78" s="7">
        <v>0.34166666666666667</v>
      </c>
      <c r="O78" s="7">
        <v>0.27586206896551724</v>
      </c>
      <c r="P78" s="7">
        <v>0.28813559322033899</v>
      </c>
      <c r="Q78" s="7">
        <v>0.342741935483871</v>
      </c>
      <c r="R78" s="7">
        <v>0.30630630630630629</v>
      </c>
      <c r="S78" s="7">
        <v>0.31599999999999995</v>
      </c>
      <c r="T78" s="7">
        <v>0.29503105590062106</v>
      </c>
      <c r="U78" s="7">
        <v>0.23076923076923073</v>
      </c>
      <c r="V78" s="7">
        <v>0.30714285714285716</v>
      </c>
      <c r="W78" s="7">
        <v>0.31034482758620685</v>
      </c>
      <c r="X78" s="7">
        <v>0.302416847675409</v>
      </c>
      <c r="Y78" s="7">
        <v>2.2221550714288187E-2</v>
      </c>
      <c r="Z78" s="14" t="s">
        <v>135</v>
      </c>
    </row>
    <row r="79" spans="1:26" ht="12.75" customHeight="1" x14ac:dyDescent="0.25">
      <c r="A79" s="5" t="s">
        <v>108</v>
      </c>
      <c r="B79" s="4">
        <f t="shared" si="2"/>
        <v>1853</v>
      </c>
      <c r="C79" s="4" t="s">
        <v>260</v>
      </c>
      <c r="D79" s="4" t="s">
        <v>264</v>
      </c>
      <c r="E79" s="4">
        <v>922</v>
      </c>
      <c r="F79" s="4">
        <v>758</v>
      </c>
      <c r="G79" s="4">
        <v>173</v>
      </c>
      <c r="H79" s="5" t="s">
        <v>230</v>
      </c>
      <c r="I79" s="6">
        <v>0.29789530491095517</v>
      </c>
      <c r="J79" s="7">
        <v>0.34522296319831419</v>
      </c>
      <c r="K79" s="7">
        <v>0.31679819616685456</v>
      </c>
      <c r="L79" s="7">
        <v>0.3125</v>
      </c>
      <c r="M79" s="7">
        <v>0.24137931034482762</v>
      </c>
      <c r="N79" s="7">
        <v>0.27586206896551724</v>
      </c>
      <c r="O79" s="7">
        <v>0.39655172413793105</v>
      </c>
      <c r="P79" s="7">
        <v>0.25862068965517238</v>
      </c>
      <c r="Q79" s="7">
        <v>0.33750000000000002</v>
      </c>
      <c r="R79" s="7">
        <v>0.27314814814814814</v>
      </c>
      <c r="S79" s="7">
        <v>0.26639344262295084</v>
      </c>
      <c r="T79" s="7">
        <v>0.25324675324675328</v>
      </c>
      <c r="U79" s="7">
        <v>0.29807692307692313</v>
      </c>
      <c r="V79" s="7">
        <v>0.28260869565217395</v>
      </c>
      <c r="W79" s="7">
        <v>0.35185185185185186</v>
      </c>
      <c r="X79" s="7">
        <v>0.29727213875916197</v>
      </c>
      <c r="Y79" s="7">
        <v>0.9134248666634921</v>
      </c>
      <c r="Z79" s="14" t="s">
        <v>132</v>
      </c>
    </row>
    <row r="80" spans="1:26" ht="12.75" customHeight="1" x14ac:dyDescent="0.25">
      <c r="A80" s="5" t="s">
        <v>66</v>
      </c>
      <c r="B80" s="4">
        <f t="shared" si="2"/>
        <v>1909</v>
      </c>
      <c r="C80" s="4" t="s">
        <v>264</v>
      </c>
      <c r="D80" s="4" t="s">
        <v>260</v>
      </c>
      <c r="E80" s="4">
        <v>558</v>
      </c>
      <c r="F80" s="4">
        <v>964</v>
      </c>
      <c r="G80" s="4">
        <v>387</v>
      </c>
      <c r="H80" s="5" t="s">
        <v>248</v>
      </c>
      <c r="I80" s="6">
        <v>0.45521215295966477</v>
      </c>
      <c r="J80" s="7">
        <v>0.46027209977042405</v>
      </c>
      <c r="K80" s="7">
        <v>0.45454545454545459</v>
      </c>
      <c r="L80" s="7">
        <v>0.45833333333333337</v>
      </c>
      <c r="M80" s="7">
        <v>0.46710526315789469</v>
      </c>
      <c r="N80" s="7">
        <v>0.44999999999999996</v>
      </c>
      <c r="O80" s="7">
        <v>0.31034482758620685</v>
      </c>
      <c r="P80" s="7">
        <v>0.38983050847457623</v>
      </c>
      <c r="Q80" s="7">
        <v>0.4838709677419355</v>
      </c>
      <c r="R80" s="7">
        <v>0.47747747747747749</v>
      </c>
      <c r="S80" s="7">
        <v>0.46799999999999997</v>
      </c>
      <c r="T80" s="7">
        <v>0.4285714285714286</v>
      </c>
      <c r="U80" s="7">
        <v>0.44230769230769229</v>
      </c>
      <c r="V80" s="7">
        <v>0.44999999999999996</v>
      </c>
      <c r="W80" s="7">
        <v>0.37931034482758619</v>
      </c>
      <c r="X80" s="7">
        <v>0.435361330617199</v>
      </c>
      <c r="Y80" s="7">
        <v>0.86830185316198327</v>
      </c>
      <c r="Z80" s="14" t="s">
        <v>144</v>
      </c>
    </row>
    <row r="81" spans="1:26" ht="12.75" customHeight="1" x14ac:dyDescent="0.25">
      <c r="A81" s="5" t="s">
        <v>100</v>
      </c>
      <c r="B81" s="4">
        <f t="shared" si="2"/>
        <v>1909</v>
      </c>
      <c r="C81" s="3" t="s">
        <v>263</v>
      </c>
      <c r="D81" s="3" t="s">
        <v>261</v>
      </c>
      <c r="E81" s="4">
        <v>1097</v>
      </c>
      <c r="F81" s="4">
        <v>695</v>
      </c>
      <c r="G81" s="4">
        <v>117</v>
      </c>
      <c r="H81" s="5" t="s">
        <v>214</v>
      </c>
      <c r="I81" s="6">
        <v>0.24332111052907279</v>
      </c>
      <c r="J81" s="7">
        <v>0.6191799573263751</v>
      </c>
      <c r="K81" s="7">
        <v>0.24205914567360354</v>
      </c>
      <c r="L81" s="7">
        <v>0.27083333333333337</v>
      </c>
      <c r="M81" s="7">
        <v>0.23355263157894735</v>
      </c>
      <c r="N81" s="7">
        <v>0.19999999999999996</v>
      </c>
      <c r="O81" s="7">
        <v>0.15517241379310343</v>
      </c>
      <c r="P81" s="7">
        <v>0.20338983050847459</v>
      </c>
      <c r="Q81" s="7">
        <v>0.27419354838709675</v>
      </c>
      <c r="R81" s="7">
        <v>0.22072072072072069</v>
      </c>
      <c r="S81" s="7">
        <v>0.30000000000000004</v>
      </c>
      <c r="T81" s="7">
        <v>0.22981366459627328</v>
      </c>
      <c r="U81" s="7">
        <v>0.23076923076923073</v>
      </c>
      <c r="V81" s="7">
        <v>0.26428571428571423</v>
      </c>
      <c r="W81" s="7">
        <v>0.32758620689655171</v>
      </c>
      <c r="X81" s="7">
        <v>0.24249049542638801</v>
      </c>
      <c r="Y81" s="7">
        <v>9.608927830072575E-2</v>
      </c>
      <c r="Z81" s="14" t="s">
        <v>312</v>
      </c>
    </row>
    <row r="82" spans="1:26" ht="12.75" customHeight="1" x14ac:dyDescent="0.25">
      <c r="A82" s="5" t="s">
        <v>22</v>
      </c>
      <c r="B82" s="4">
        <f t="shared" si="2"/>
        <v>1909</v>
      </c>
      <c r="C82" s="4" t="s">
        <v>263</v>
      </c>
      <c r="D82" s="4" t="s">
        <v>272</v>
      </c>
      <c r="E82" s="4">
        <v>871</v>
      </c>
      <c r="F82" s="4">
        <v>844</v>
      </c>
      <c r="G82" s="4">
        <v>194</v>
      </c>
      <c r="H82" s="5" t="s">
        <v>216</v>
      </c>
      <c r="I82" s="6">
        <v>0.32268203247773708</v>
      </c>
      <c r="J82" s="7">
        <v>0.63770795177450701</v>
      </c>
      <c r="K82" s="7">
        <v>0.33515881708652795</v>
      </c>
      <c r="L82" s="7">
        <v>0.3125</v>
      </c>
      <c r="M82" s="7">
        <v>0.30592105263157898</v>
      </c>
      <c r="N82" s="7">
        <v>0.30833333333333335</v>
      </c>
      <c r="O82" s="7">
        <v>0.27586206896551724</v>
      </c>
      <c r="P82" s="7">
        <v>0.3728813559322034</v>
      </c>
      <c r="Q82" s="7">
        <v>0.25403225806451613</v>
      </c>
      <c r="R82" s="7">
        <v>0.27477477477477474</v>
      </c>
      <c r="S82" s="7">
        <v>0.31999999999999995</v>
      </c>
      <c r="T82" s="7">
        <v>0.36335403726708071</v>
      </c>
      <c r="U82" s="7">
        <v>0.34615384615384615</v>
      </c>
      <c r="V82" s="7">
        <v>0.2857142857142857</v>
      </c>
      <c r="W82" s="7">
        <v>0.31034482758620685</v>
      </c>
      <c r="X82" s="7">
        <v>0.312694665962298</v>
      </c>
      <c r="Y82" s="7">
        <v>6.247051126001836E-2</v>
      </c>
      <c r="Z82" s="14" t="s">
        <v>317</v>
      </c>
    </row>
    <row r="83" spans="1:26" ht="12.75" customHeight="1" x14ac:dyDescent="0.25">
      <c r="A83" s="5" t="s">
        <v>279</v>
      </c>
      <c r="B83" s="4">
        <f t="shared" si="2"/>
        <v>1909</v>
      </c>
      <c r="C83" s="4" t="s">
        <v>260</v>
      </c>
      <c r="D83" s="4" t="s">
        <v>261</v>
      </c>
      <c r="E83" s="4">
        <v>1830</v>
      </c>
      <c r="F83" s="4">
        <v>79</v>
      </c>
      <c r="G83" s="4">
        <v>0</v>
      </c>
      <c r="H83" s="5" t="s">
        <v>186</v>
      </c>
      <c r="I83" s="6">
        <v>2.0691461498166586E-2</v>
      </c>
      <c r="J83" s="7">
        <v>1.0000000000092595</v>
      </c>
      <c r="K83" s="7">
        <v>1.4786418400876244E-2</v>
      </c>
      <c r="L83" s="7">
        <v>2.083333333333337E-2</v>
      </c>
      <c r="M83" s="7">
        <v>3.6184210526315819E-2</v>
      </c>
      <c r="N83" s="7">
        <v>2.5000000000000022E-2</v>
      </c>
      <c r="O83" s="7" t="s">
        <v>274</v>
      </c>
      <c r="P83" s="7">
        <v>1.6949152542372836E-2</v>
      </c>
      <c r="Q83" s="7">
        <v>1.6129032258064502E-2</v>
      </c>
      <c r="R83" s="7">
        <v>4.5045045045045029E-2</v>
      </c>
      <c r="S83" s="7">
        <v>2.4000000000000021E-2</v>
      </c>
      <c r="T83" s="7">
        <v>2.7950310559006208E-2</v>
      </c>
      <c r="U83" s="7">
        <v>1.9230769230769273E-2</v>
      </c>
      <c r="V83" s="7">
        <v>2.8571428571428581E-2</v>
      </c>
      <c r="W83" s="7" t="s">
        <v>274</v>
      </c>
      <c r="X83" s="7">
        <v>2.4970881860655599E-2</v>
      </c>
      <c r="Y83" s="7">
        <v>0.48022175071402906</v>
      </c>
      <c r="Z83" s="14" t="s">
        <v>313</v>
      </c>
    </row>
    <row r="84" spans="1:26" ht="12.75" customHeight="1" x14ac:dyDescent="0.25">
      <c r="A84" s="5" t="s">
        <v>95</v>
      </c>
      <c r="B84" s="4">
        <f t="shared" si="2"/>
        <v>1909</v>
      </c>
      <c r="C84" s="4" t="s">
        <v>260</v>
      </c>
      <c r="D84" s="4" t="s">
        <v>263</v>
      </c>
      <c r="E84" s="4">
        <v>1892</v>
      </c>
      <c r="F84" s="4">
        <v>17</v>
      </c>
      <c r="G84" s="4">
        <v>0</v>
      </c>
      <c r="H84" s="5" t="s">
        <v>185</v>
      </c>
      <c r="I84" s="6">
        <v>4.4525929806181752E-3</v>
      </c>
      <c r="J84" s="7">
        <v>1.0000000000056222</v>
      </c>
      <c r="K84" s="7">
        <v>6.0240963855421326E-3</v>
      </c>
      <c r="L84" s="7" t="s">
        <v>274</v>
      </c>
      <c r="M84" s="7">
        <v>6.5789473684210176E-3</v>
      </c>
      <c r="N84" s="7" t="s">
        <v>274</v>
      </c>
      <c r="O84" s="7" t="s">
        <v>274</v>
      </c>
      <c r="P84" s="7" t="s">
        <v>274</v>
      </c>
      <c r="Q84" s="7" t="s">
        <v>274</v>
      </c>
      <c r="R84" s="7">
        <v>4.5045045045044585E-3</v>
      </c>
      <c r="S84" s="7" t="s">
        <v>326</v>
      </c>
      <c r="T84" s="7">
        <v>3.1055900621117516E-3</v>
      </c>
      <c r="U84" s="7" t="s">
        <v>274</v>
      </c>
      <c r="V84" s="7">
        <v>1.4285714285714235E-2</v>
      </c>
      <c r="W84" s="7" t="s">
        <v>274</v>
      </c>
      <c r="X84" s="7">
        <v>6.8997705212587197E-3</v>
      </c>
      <c r="Y84" s="7">
        <v>0.67395890744969422</v>
      </c>
      <c r="Z84" s="14" t="s">
        <v>315</v>
      </c>
    </row>
    <row r="85" spans="1:26" ht="12.75" customHeight="1" x14ac:dyDescent="0.25">
      <c r="A85" s="5" t="s">
        <v>55</v>
      </c>
      <c r="B85" s="4">
        <f t="shared" si="2"/>
        <v>1909</v>
      </c>
      <c r="C85" s="3" t="s">
        <v>260</v>
      </c>
      <c r="D85" s="3" t="s">
        <v>264</v>
      </c>
      <c r="E85" s="4">
        <v>1783</v>
      </c>
      <c r="F85" s="4">
        <v>126</v>
      </c>
      <c r="G85" s="4">
        <v>0</v>
      </c>
      <c r="H85" s="5" t="s">
        <v>180</v>
      </c>
      <c r="I85" s="6">
        <v>3.3001571503404881E-2</v>
      </c>
      <c r="J85" s="7">
        <v>0.26689924655247982</v>
      </c>
      <c r="K85" s="7">
        <v>2.7382256297918905E-2</v>
      </c>
      <c r="L85" s="7">
        <v>2.083333333333337E-2</v>
      </c>
      <c r="M85" s="7">
        <v>4.9342105263157854E-2</v>
      </c>
      <c r="N85" s="7">
        <v>4.166666666666663E-2</v>
      </c>
      <c r="O85" s="7">
        <v>3.4482758620689613E-2</v>
      </c>
      <c r="P85" s="7">
        <v>7.6271186440677985E-2</v>
      </c>
      <c r="Q85" s="7">
        <v>2.8225806451612878E-2</v>
      </c>
      <c r="R85" s="7">
        <v>5.8558558558558516E-2</v>
      </c>
      <c r="S85" s="7">
        <v>2.4000000000000021E-2</v>
      </c>
      <c r="T85" s="7">
        <v>2.1739130434782594E-2</v>
      </c>
      <c r="U85" s="7">
        <v>3.8461538461538436E-2</v>
      </c>
      <c r="V85" s="7">
        <v>2.8571428571428581E-2</v>
      </c>
      <c r="W85" s="7">
        <v>5.1724137931034475E-2</v>
      </c>
      <c r="X85" s="7">
        <v>3.8558377463953797E-2</v>
      </c>
      <c r="Y85" s="7">
        <v>0.19262005290838749</v>
      </c>
      <c r="Z85" s="14" t="s">
        <v>318</v>
      </c>
    </row>
    <row r="86" spans="1:26" ht="12.75" customHeight="1" x14ac:dyDescent="0.25">
      <c r="A86" s="5" t="s">
        <v>46</v>
      </c>
      <c r="B86" s="4">
        <f t="shared" si="2"/>
        <v>1909</v>
      </c>
      <c r="C86" s="4" t="s">
        <v>261</v>
      </c>
      <c r="D86" s="4" t="s">
        <v>265</v>
      </c>
      <c r="E86" s="4">
        <v>948</v>
      </c>
      <c r="F86" s="4">
        <v>776</v>
      </c>
      <c r="G86" s="4">
        <v>185</v>
      </c>
      <c r="H86" s="5" t="s">
        <v>232</v>
      </c>
      <c r="I86" s="6">
        <v>0.3001571503404924</v>
      </c>
      <c r="J86" s="7">
        <v>0.15681418783575526</v>
      </c>
      <c r="K86" s="7">
        <v>0.29901423877327493</v>
      </c>
      <c r="L86" s="7">
        <v>0.35416666666666663</v>
      </c>
      <c r="M86" s="7">
        <v>0.36184210526315785</v>
      </c>
      <c r="N86" s="7">
        <v>0.3666666666666667</v>
      </c>
      <c r="O86" s="7">
        <v>0.18965517241379315</v>
      </c>
      <c r="P86" s="7">
        <v>0.27118644067796616</v>
      </c>
      <c r="Q86" s="7">
        <v>0.26209677419354838</v>
      </c>
      <c r="R86" s="7">
        <v>0.31531531531531531</v>
      </c>
      <c r="S86" s="7">
        <v>0.34399999999999997</v>
      </c>
      <c r="T86" s="7">
        <v>0.25776397515527949</v>
      </c>
      <c r="U86" s="7">
        <v>0.30769230769230771</v>
      </c>
      <c r="V86" s="7">
        <v>0.25</v>
      </c>
      <c r="W86" s="7">
        <v>0.25862068965517238</v>
      </c>
      <c r="X86" s="7">
        <v>0.29523233480562699</v>
      </c>
      <c r="Y86" s="7">
        <v>0.30828875514130394</v>
      </c>
      <c r="Z86" s="14" t="s">
        <v>315</v>
      </c>
    </row>
    <row r="87" spans="1:26" ht="12.75" customHeight="1" x14ac:dyDescent="0.25">
      <c r="A87" s="5" t="s">
        <v>65</v>
      </c>
      <c r="B87" s="4">
        <f t="shared" si="2"/>
        <v>1909</v>
      </c>
      <c r="C87" s="3" t="s">
        <v>263</v>
      </c>
      <c r="D87" s="3" t="s">
        <v>261</v>
      </c>
      <c r="E87" s="4">
        <v>1386</v>
      </c>
      <c r="F87" s="4">
        <v>473</v>
      </c>
      <c r="G87" s="4">
        <v>50</v>
      </c>
      <c r="H87" s="5" t="s">
        <v>210</v>
      </c>
      <c r="I87" s="6">
        <v>0.15007857517024625</v>
      </c>
      <c r="J87" s="7">
        <v>0.2090849572723473</v>
      </c>
      <c r="K87" s="7">
        <v>0.15443592552026286</v>
      </c>
      <c r="L87" s="7">
        <v>6.25E-2</v>
      </c>
      <c r="M87" s="7">
        <v>0.14802631578947367</v>
      </c>
      <c r="N87" s="7">
        <v>0.15833333333333333</v>
      </c>
      <c r="O87" s="7">
        <v>0.15517241379310343</v>
      </c>
      <c r="P87" s="7">
        <v>0.16949152542372881</v>
      </c>
      <c r="Q87" s="7">
        <v>0.18145161290322576</v>
      </c>
      <c r="R87" s="7">
        <v>0.10810810810810811</v>
      </c>
      <c r="S87" s="7">
        <v>0.14800000000000002</v>
      </c>
      <c r="T87" s="7">
        <v>0.13975155279503104</v>
      </c>
      <c r="U87" s="7">
        <v>0.17307692307692313</v>
      </c>
      <c r="V87" s="7">
        <v>0.15000000000000002</v>
      </c>
      <c r="W87" s="7">
        <v>8.6206896551724088E-2</v>
      </c>
      <c r="X87" s="7">
        <v>0.141119585176532</v>
      </c>
      <c r="Y87" s="7">
        <v>0.71424726710963204</v>
      </c>
      <c r="Z87" s="14" t="s">
        <v>284</v>
      </c>
    </row>
    <row r="88" spans="1:26" ht="12.75" customHeight="1" x14ac:dyDescent="0.25">
      <c r="A88" s="5" t="s">
        <v>102</v>
      </c>
      <c r="B88" s="4">
        <f t="shared" si="2"/>
        <v>1909</v>
      </c>
      <c r="C88" s="4" t="s">
        <v>261</v>
      </c>
      <c r="D88" s="4" t="s">
        <v>263</v>
      </c>
      <c r="E88" s="4">
        <v>1690</v>
      </c>
      <c r="F88" s="4">
        <v>210</v>
      </c>
      <c r="G88" s="4">
        <v>9</v>
      </c>
      <c r="H88" s="5" t="s">
        <v>197</v>
      </c>
      <c r="I88" s="6">
        <v>5.971712938711371E-2</v>
      </c>
      <c r="J88" s="7">
        <v>0.40989811807567972</v>
      </c>
      <c r="K88" s="7">
        <v>5.6955093099671394E-2</v>
      </c>
      <c r="L88" s="7">
        <v>6.25E-2</v>
      </c>
      <c r="M88" s="7">
        <v>7.2368421052631526E-2</v>
      </c>
      <c r="N88" s="7">
        <v>4.166666666666663E-2</v>
      </c>
      <c r="O88" s="7">
        <v>6.8965517241379337E-2</v>
      </c>
      <c r="P88" s="7">
        <v>8.4745762711864403E-2</v>
      </c>
      <c r="Q88" s="7">
        <v>3.2258064516129004E-2</v>
      </c>
      <c r="R88" s="7">
        <v>9.4594594594594628E-2</v>
      </c>
      <c r="S88" s="7">
        <v>5.600000000000005E-2</v>
      </c>
      <c r="T88" s="7">
        <v>5.9006211180124168E-2</v>
      </c>
      <c r="U88" s="7">
        <v>2.8846153846153855E-2</v>
      </c>
      <c r="V88" s="7">
        <v>8.5714285714285743E-2</v>
      </c>
      <c r="W88" s="7">
        <v>5.1724137931034475E-2</v>
      </c>
      <c r="X88" s="7">
        <v>6.1180377581118099E-2</v>
      </c>
      <c r="Y88" s="7">
        <v>0.69917253912652177</v>
      </c>
      <c r="Z88" s="14" t="s">
        <v>138</v>
      </c>
    </row>
    <row r="89" spans="1:26" ht="12.75" customHeight="1" x14ac:dyDescent="0.25">
      <c r="A89" s="5" t="s">
        <v>101</v>
      </c>
      <c r="B89" s="4">
        <f t="shared" si="2"/>
        <v>1909</v>
      </c>
      <c r="C89" s="3" t="s">
        <v>264</v>
      </c>
      <c r="D89" s="3" t="s">
        <v>260</v>
      </c>
      <c r="E89" s="4">
        <v>1643</v>
      </c>
      <c r="F89" s="4">
        <v>252</v>
      </c>
      <c r="G89" s="4">
        <v>14</v>
      </c>
      <c r="H89" s="8" t="s">
        <v>197</v>
      </c>
      <c r="I89" s="6">
        <v>7.3336825563122043E-2</v>
      </c>
      <c r="J89" s="7">
        <v>0.23465919915824293</v>
      </c>
      <c r="K89" s="7">
        <v>5.5312157721796318E-2</v>
      </c>
      <c r="L89" s="7">
        <v>0.10416666666666663</v>
      </c>
      <c r="M89" s="7">
        <v>9.210526315789469E-2</v>
      </c>
      <c r="N89" s="7">
        <v>6.6666666666666652E-2</v>
      </c>
      <c r="O89" s="7">
        <v>8.6206896551724088E-2</v>
      </c>
      <c r="P89" s="7">
        <v>4.2372881355932202E-2</v>
      </c>
      <c r="Q89" s="7">
        <v>0.12096774193548387</v>
      </c>
      <c r="R89" s="7">
        <v>0.11711711711711714</v>
      </c>
      <c r="S89" s="7">
        <v>8.7999999999999967E-2</v>
      </c>
      <c r="T89" s="7">
        <v>7.4534161490683259E-2</v>
      </c>
      <c r="U89" s="7">
        <v>5.7692307692307709E-2</v>
      </c>
      <c r="V89" s="7">
        <v>0.1071428571428571</v>
      </c>
      <c r="W89" s="7">
        <v>8.6206896551724088E-2</v>
      </c>
      <c r="X89" s="7">
        <v>8.4499354926988707E-2</v>
      </c>
      <c r="Y89" s="7">
        <v>6.8653375299480277E-2</v>
      </c>
      <c r="Z89" s="14" t="s">
        <v>138</v>
      </c>
    </row>
    <row r="90" spans="1:26" ht="12.75" customHeight="1" x14ac:dyDescent="0.25">
      <c r="A90" s="5" t="s">
        <v>127</v>
      </c>
      <c r="B90" s="4">
        <f t="shared" si="2"/>
        <v>1909</v>
      </c>
      <c r="C90" s="3" t="s">
        <v>263</v>
      </c>
      <c r="D90" s="3" t="s">
        <v>264</v>
      </c>
      <c r="E90" s="4">
        <v>1430</v>
      </c>
      <c r="F90" s="4">
        <v>437</v>
      </c>
      <c r="G90" s="4">
        <v>42</v>
      </c>
      <c r="H90" s="5" t="s">
        <v>207</v>
      </c>
      <c r="I90" s="6">
        <v>0.13645887899423781</v>
      </c>
      <c r="J90" s="7">
        <v>0.20696023963555779</v>
      </c>
      <c r="K90" s="7">
        <v>0.13964950711938662</v>
      </c>
      <c r="L90" s="7">
        <v>0.10416666666666663</v>
      </c>
      <c r="M90" s="7">
        <v>0.12171052631578949</v>
      </c>
      <c r="N90" s="7">
        <v>0.1333333333333333</v>
      </c>
      <c r="O90" s="7">
        <v>0.15517241379310343</v>
      </c>
      <c r="P90" s="7">
        <v>0.11864406779661019</v>
      </c>
      <c r="Q90" s="7">
        <v>0.125</v>
      </c>
      <c r="R90" s="7">
        <v>0.1216216216216216</v>
      </c>
      <c r="S90" s="7">
        <v>0.13600000000000001</v>
      </c>
      <c r="T90" s="7">
        <v>0.11180124223602483</v>
      </c>
      <c r="U90" s="7">
        <v>0.17307692307692313</v>
      </c>
      <c r="V90" s="7">
        <v>0.17142857142857137</v>
      </c>
      <c r="W90" s="7">
        <v>0.25862068965517238</v>
      </c>
      <c r="X90" s="7">
        <v>0.14386350484947699</v>
      </c>
      <c r="Y90" s="7">
        <v>0.19540979238193704</v>
      </c>
      <c r="Z90" s="14" t="s">
        <v>145</v>
      </c>
    </row>
    <row r="91" spans="1:26" ht="12.75" customHeight="1" x14ac:dyDescent="0.25">
      <c r="A91" s="5" t="s">
        <v>49</v>
      </c>
      <c r="B91" s="4">
        <f t="shared" si="2"/>
        <v>1909</v>
      </c>
      <c r="C91" s="3" t="s">
        <v>260</v>
      </c>
      <c r="D91" s="3" t="s">
        <v>264</v>
      </c>
      <c r="E91" s="4">
        <v>1452</v>
      </c>
      <c r="F91" s="4">
        <v>421</v>
      </c>
      <c r="G91" s="4">
        <v>36</v>
      </c>
      <c r="H91" s="8" t="s">
        <v>204</v>
      </c>
      <c r="I91" s="6">
        <v>0.12912519643792564</v>
      </c>
      <c r="J91" s="7">
        <v>0.4147788617971454</v>
      </c>
      <c r="K91" s="7">
        <v>0.15553121577217965</v>
      </c>
      <c r="L91" s="7">
        <v>2.083333333333337E-2</v>
      </c>
      <c r="M91" s="7">
        <v>0.10526315789473684</v>
      </c>
      <c r="N91" s="7">
        <v>0.15833333333333333</v>
      </c>
      <c r="O91" s="7">
        <v>0.10344827586206895</v>
      </c>
      <c r="P91" s="7">
        <v>0.17796610169491522</v>
      </c>
      <c r="Q91" s="7">
        <v>9.2741935483870996E-2</v>
      </c>
      <c r="R91" s="7">
        <v>0.11261261261261257</v>
      </c>
      <c r="S91" s="7">
        <v>6.7999999999999949E-2</v>
      </c>
      <c r="T91" s="7">
        <v>0.10869565217391308</v>
      </c>
      <c r="U91" s="7">
        <v>9.6153846153846145E-2</v>
      </c>
      <c r="V91" s="7">
        <v>9.9999999999999978E-2</v>
      </c>
      <c r="W91" s="7">
        <v>0.10344827586206895</v>
      </c>
      <c r="X91" s="7">
        <v>0.107925210782837</v>
      </c>
      <c r="Y91" s="7">
        <v>0.51729739924165374</v>
      </c>
      <c r="Z91" s="14" t="s">
        <v>313</v>
      </c>
    </row>
    <row r="92" spans="1:26" ht="12.75" customHeight="1" x14ac:dyDescent="0.25">
      <c r="A92" s="5" t="s">
        <v>91</v>
      </c>
      <c r="B92" s="4">
        <f t="shared" si="2"/>
        <v>1909</v>
      </c>
      <c r="C92" s="4" t="s">
        <v>261</v>
      </c>
      <c r="D92" s="4" t="s">
        <v>265</v>
      </c>
      <c r="E92" s="4">
        <v>1827</v>
      </c>
      <c r="F92" s="4">
        <v>80</v>
      </c>
      <c r="G92" s="4">
        <v>2</v>
      </c>
      <c r="H92" s="5" t="s">
        <v>190</v>
      </c>
      <c r="I92" s="6">
        <v>2.2001047668936624E-2</v>
      </c>
      <c r="J92" s="7">
        <v>0.231548943484784</v>
      </c>
      <c r="K92" s="7">
        <v>2.3001095290251961E-2</v>
      </c>
      <c r="L92" s="7">
        <v>4.166666666666663E-2</v>
      </c>
      <c r="M92" s="7">
        <v>1.9736842105263164E-2</v>
      </c>
      <c r="N92" s="7">
        <v>1.6666666666666718E-2</v>
      </c>
      <c r="O92" s="7">
        <v>1.7241379310344862E-2</v>
      </c>
      <c r="P92" s="7">
        <v>2.5423728813559365E-2</v>
      </c>
      <c r="Q92" s="7">
        <v>2.8225806451612899E-2</v>
      </c>
      <c r="R92" s="7">
        <v>2.2522522522522515E-2</v>
      </c>
      <c r="S92" s="7">
        <v>3.2000000000000028E-2</v>
      </c>
      <c r="T92" s="7">
        <v>1.8633540372670843E-2</v>
      </c>
      <c r="U92" s="7" t="s">
        <v>274</v>
      </c>
      <c r="V92" s="7">
        <v>1.4285714285714235E-2</v>
      </c>
      <c r="W92" s="7" t="s">
        <v>274</v>
      </c>
      <c r="X92" s="7">
        <v>2.3582178407752102E-2</v>
      </c>
      <c r="Y92" s="7">
        <v>0.64331140867223691</v>
      </c>
      <c r="Z92" s="14" t="s">
        <v>146</v>
      </c>
    </row>
    <row r="93" spans="1:26" ht="12.75" customHeight="1" x14ac:dyDescent="0.25">
      <c r="A93" s="5" t="s">
        <v>120</v>
      </c>
      <c r="B93" s="4">
        <f t="shared" si="2"/>
        <v>1909</v>
      </c>
      <c r="C93" s="4" t="s">
        <v>260</v>
      </c>
      <c r="D93" s="4" t="s">
        <v>261</v>
      </c>
      <c r="E93" s="4">
        <v>592</v>
      </c>
      <c r="F93" s="4">
        <v>960</v>
      </c>
      <c r="G93" s="4">
        <v>357</v>
      </c>
      <c r="H93" s="5" t="s">
        <v>244</v>
      </c>
      <c r="I93" s="6">
        <v>0.4384494499738083</v>
      </c>
      <c r="J93" s="7">
        <v>0.37716270265521051</v>
      </c>
      <c r="K93" s="7">
        <v>0.41785323110624317</v>
      </c>
      <c r="L93" s="7">
        <v>0.41666666666666663</v>
      </c>
      <c r="M93" s="7">
        <v>0.44078947368421051</v>
      </c>
      <c r="N93" s="7">
        <v>0.47499999999999998</v>
      </c>
      <c r="O93" s="7">
        <v>0.36206896551724133</v>
      </c>
      <c r="P93" s="7">
        <v>0.47457627118644063</v>
      </c>
      <c r="Q93" s="7">
        <v>0.31451612903225812</v>
      </c>
      <c r="R93" s="7">
        <v>0.49099099099099097</v>
      </c>
      <c r="S93" s="7">
        <v>0.47599999999999998</v>
      </c>
      <c r="T93" s="7">
        <v>0.49689440993788825</v>
      </c>
      <c r="U93" s="7">
        <v>0.47115384615384615</v>
      </c>
      <c r="V93" s="7">
        <v>0.4642857142857143</v>
      </c>
      <c r="W93" s="7">
        <v>0.43103448275862066</v>
      </c>
      <c r="X93" s="7">
        <v>0.44091001394770202</v>
      </c>
      <c r="Y93" s="7">
        <v>1.3313357514435192E-2</v>
      </c>
      <c r="Z93" s="14" t="s">
        <v>147</v>
      </c>
    </row>
    <row r="94" spans="1:26" ht="12.75" customHeight="1" x14ac:dyDescent="0.25">
      <c r="A94" s="5" t="s">
        <v>121</v>
      </c>
      <c r="B94" s="4">
        <f t="shared" si="2"/>
        <v>1909</v>
      </c>
      <c r="C94" s="4" t="s">
        <v>264</v>
      </c>
      <c r="D94" s="4" t="s">
        <v>261</v>
      </c>
      <c r="E94" s="4">
        <v>586</v>
      </c>
      <c r="F94" s="4">
        <v>975</v>
      </c>
      <c r="G94" s="4">
        <v>348</v>
      </c>
      <c r="H94" s="5" t="s">
        <v>244</v>
      </c>
      <c r="I94" s="6">
        <v>0.43766369827134621</v>
      </c>
      <c r="J94" s="7">
        <v>0.10388334931395923</v>
      </c>
      <c r="K94" s="7">
        <v>0.41785323110624317</v>
      </c>
      <c r="L94" s="7">
        <v>0.41666666666666663</v>
      </c>
      <c r="M94" s="7">
        <v>0.44736842105263153</v>
      </c>
      <c r="N94" s="7">
        <v>0.46666666666666667</v>
      </c>
      <c r="O94" s="7">
        <v>0.36206896551724133</v>
      </c>
      <c r="P94" s="7">
        <v>0.46610169491525422</v>
      </c>
      <c r="Q94" s="7">
        <v>0.30645161290322576</v>
      </c>
      <c r="R94" s="7">
        <v>0.48198198198198194</v>
      </c>
      <c r="S94" s="7">
        <v>0.46799999999999997</v>
      </c>
      <c r="T94" s="7">
        <v>0.49689440993788825</v>
      </c>
      <c r="U94" s="7">
        <v>0.48076923076923073</v>
      </c>
      <c r="V94" s="7">
        <v>0.44999999999999996</v>
      </c>
      <c r="W94" s="7">
        <v>0.43103448275862066</v>
      </c>
      <c r="X94" s="7">
        <v>0.43783518186735798</v>
      </c>
      <c r="Y94" s="7">
        <v>0.68448431876074034</v>
      </c>
      <c r="Z94" s="14" t="s">
        <v>319</v>
      </c>
    </row>
    <row r="95" spans="1:26" ht="12.75" customHeight="1" x14ac:dyDescent="0.25">
      <c r="A95" s="5" t="s">
        <v>122</v>
      </c>
      <c r="B95" s="4">
        <f t="shared" si="2"/>
        <v>1909</v>
      </c>
      <c r="C95" s="4" t="s">
        <v>260</v>
      </c>
      <c r="D95" s="4" t="s">
        <v>264</v>
      </c>
      <c r="E95" s="4">
        <v>573</v>
      </c>
      <c r="F95" s="4">
        <v>967</v>
      </c>
      <c r="G95" s="4">
        <v>369</v>
      </c>
      <c r="H95" s="5" t="s">
        <v>244</v>
      </c>
      <c r="I95" s="6">
        <v>0.44656888423258245</v>
      </c>
      <c r="J95" s="7">
        <v>0.28719141877948001</v>
      </c>
      <c r="K95" s="7">
        <v>0.42825848849945236</v>
      </c>
      <c r="L95" s="7">
        <v>0.41666666666666663</v>
      </c>
      <c r="M95" s="7">
        <v>0.46710526315789469</v>
      </c>
      <c r="N95" s="7">
        <v>0.47499999999999998</v>
      </c>
      <c r="O95" s="7">
        <v>0.36206896551724133</v>
      </c>
      <c r="P95" s="7">
        <v>0.47457627118644063</v>
      </c>
      <c r="Q95" s="7">
        <v>0.32661290322580649</v>
      </c>
      <c r="R95" s="7">
        <v>0.48198198198198194</v>
      </c>
      <c r="S95" s="7">
        <v>0.47199999999999998</v>
      </c>
      <c r="T95" s="7">
        <v>0.49378881987577639</v>
      </c>
      <c r="U95" s="7">
        <v>0.47115384615384615</v>
      </c>
      <c r="V95" s="7">
        <v>0.45714285714285718</v>
      </c>
      <c r="W95" s="7">
        <v>0.43103448275862066</v>
      </c>
      <c r="X95" s="7">
        <v>0.44287619585896798</v>
      </c>
      <c r="Y95" s="7">
        <v>3.3028624280520735E-3</v>
      </c>
      <c r="Z95" s="14" t="s">
        <v>319</v>
      </c>
    </row>
    <row r="96" spans="1:26" ht="12.75" customHeight="1" x14ac:dyDescent="0.25">
      <c r="A96" s="5" t="s">
        <v>123</v>
      </c>
      <c r="B96" s="4">
        <f t="shared" si="2"/>
        <v>1909</v>
      </c>
      <c r="C96" s="4" t="s">
        <v>260</v>
      </c>
      <c r="D96" s="4" t="s">
        <v>272</v>
      </c>
      <c r="E96" s="4">
        <v>588</v>
      </c>
      <c r="F96" s="4">
        <v>968</v>
      </c>
      <c r="G96" s="4">
        <v>353</v>
      </c>
      <c r="H96" s="5" t="s">
        <v>244</v>
      </c>
      <c r="I96" s="6">
        <v>0.4384494499738083</v>
      </c>
      <c r="J96" s="7">
        <v>0.20946601184982364</v>
      </c>
      <c r="K96" s="7">
        <v>0.41785323110624317</v>
      </c>
      <c r="L96" s="7">
        <v>0.39583333333333337</v>
      </c>
      <c r="M96" s="7">
        <v>0.45065789473684215</v>
      </c>
      <c r="N96" s="7">
        <v>0.48333333333333328</v>
      </c>
      <c r="O96" s="7">
        <v>0.36206896551724133</v>
      </c>
      <c r="P96" s="7">
        <v>0.47457627118644063</v>
      </c>
      <c r="Q96" s="7">
        <v>0.31048387096774188</v>
      </c>
      <c r="R96" s="7">
        <v>0.48198198198198194</v>
      </c>
      <c r="S96" s="7">
        <v>0.46799999999999997</v>
      </c>
      <c r="T96" s="7">
        <v>0.49689440993788825</v>
      </c>
      <c r="U96" s="7">
        <v>0.47115384615384615</v>
      </c>
      <c r="V96" s="7">
        <v>0.44999999999999996</v>
      </c>
      <c r="W96" s="7">
        <v>0.43103448275862066</v>
      </c>
      <c r="X96" s="7">
        <v>0.43799012469334703</v>
      </c>
      <c r="Y96" s="7">
        <v>0.99587797385927623</v>
      </c>
      <c r="Z96" s="14" t="s">
        <v>319</v>
      </c>
    </row>
    <row r="97" spans="1:26" ht="12.75" customHeight="1" x14ac:dyDescent="0.25">
      <c r="A97" s="5" t="s">
        <v>20</v>
      </c>
      <c r="B97" s="4">
        <f t="shared" si="2"/>
        <v>1909</v>
      </c>
      <c r="C97" s="4" t="s">
        <v>260</v>
      </c>
      <c r="D97" s="4" t="s">
        <v>264</v>
      </c>
      <c r="E97" s="4">
        <v>735</v>
      </c>
      <c r="F97" s="4">
        <v>916</v>
      </c>
      <c r="G97" s="4">
        <v>258</v>
      </c>
      <c r="H97" s="5" t="s">
        <v>216</v>
      </c>
      <c r="I97" s="6">
        <v>0.37506547930853851</v>
      </c>
      <c r="J97" s="7">
        <v>0.32877448364037354</v>
      </c>
      <c r="K97" s="7">
        <v>0.35158817086527927</v>
      </c>
      <c r="L97" s="7">
        <v>0.35416666666666663</v>
      </c>
      <c r="M97" s="7">
        <v>0.38486842105263153</v>
      </c>
      <c r="N97" s="7">
        <v>0.35</v>
      </c>
      <c r="O97" s="7">
        <v>0.41379310344827591</v>
      </c>
      <c r="P97" s="7">
        <v>0.5</v>
      </c>
      <c r="Q97" s="7">
        <v>0.41532258064516125</v>
      </c>
      <c r="R97" s="7">
        <v>0.39189189189189189</v>
      </c>
      <c r="S97" s="7">
        <v>0.40800000000000003</v>
      </c>
      <c r="T97" s="7">
        <v>0.40683229813664601</v>
      </c>
      <c r="U97" s="7">
        <v>0.39423076923076927</v>
      </c>
      <c r="V97" s="7">
        <v>0.30714285714285716</v>
      </c>
      <c r="W97" s="7">
        <v>0.41379310344827591</v>
      </c>
      <c r="X97" s="7">
        <v>0.391663835579112</v>
      </c>
      <c r="Y97" s="7">
        <v>4.2288783687021824E-4</v>
      </c>
      <c r="Z97" s="14" t="s">
        <v>148</v>
      </c>
    </row>
    <row r="98" spans="1:26" ht="12.75" customHeight="1" x14ac:dyDescent="0.25">
      <c r="A98" s="5" t="s">
        <v>21</v>
      </c>
      <c r="B98" s="4">
        <f t="shared" si="2"/>
        <v>1909</v>
      </c>
      <c r="C98" s="3" t="s">
        <v>264</v>
      </c>
      <c r="D98" s="3" t="s">
        <v>263</v>
      </c>
      <c r="E98" s="4">
        <v>1070</v>
      </c>
      <c r="F98" s="4">
        <v>738</v>
      </c>
      <c r="G98" s="4">
        <v>101</v>
      </c>
      <c r="H98" s="5" t="s">
        <v>216</v>
      </c>
      <c r="I98" s="6">
        <v>0.2462022001047669</v>
      </c>
      <c r="J98" s="7">
        <v>7.3809680130638447E-2</v>
      </c>
      <c r="K98" s="7">
        <v>0.22508214676889371</v>
      </c>
      <c r="L98" s="7">
        <v>0.22916666666666663</v>
      </c>
      <c r="M98" s="7">
        <v>0.26315789473684215</v>
      </c>
      <c r="N98" s="7">
        <v>0.23333333333333328</v>
      </c>
      <c r="O98" s="7">
        <v>0.36206896551724133</v>
      </c>
      <c r="P98" s="7">
        <v>0.34745762711864403</v>
      </c>
      <c r="Q98" s="7">
        <v>0.27822580645161288</v>
      </c>
      <c r="R98" s="7">
        <v>0.2927927927927928</v>
      </c>
      <c r="S98" s="7">
        <v>0.26</v>
      </c>
      <c r="T98" s="7">
        <v>0.2360248447204969</v>
      </c>
      <c r="U98" s="7">
        <v>0.25</v>
      </c>
      <c r="V98" s="7">
        <v>0.2142857142857143</v>
      </c>
      <c r="W98" s="7">
        <v>0.2931034482758621</v>
      </c>
      <c r="X98" s="7">
        <v>0.26805378774369998</v>
      </c>
      <c r="Y98" s="7">
        <v>2.4281770815445393E-4</v>
      </c>
      <c r="Z98" s="14" t="s">
        <v>148</v>
      </c>
    </row>
    <row r="99" spans="1:26" ht="12.75" customHeight="1" x14ac:dyDescent="0.25">
      <c r="A99" s="5" t="s">
        <v>16</v>
      </c>
      <c r="B99" s="4">
        <f t="shared" ref="B99:B130" si="3">SUM(E99+F99+G99)</f>
        <v>1909</v>
      </c>
      <c r="C99" s="3" t="s">
        <v>260</v>
      </c>
      <c r="D99" s="3" t="s">
        <v>268</v>
      </c>
      <c r="E99" s="4">
        <v>1876</v>
      </c>
      <c r="F99" s="4">
        <v>32</v>
      </c>
      <c r="G99" s="4">
        <v>1</v>
      </c>
      <c r="H99" s="5" t="s">
        <v>187</v>
      </c>
      <c r="I99" s="6">
        <v>8.9051859612362394E-3</v>
      </c>
      <c r="J99" s="7">
        <v>0.13777425687185535</v>
      </c>
      <c r="K99" s="7">
        <v>8.2146768893757161E-3</v>
      </c>
      <c r="L99" s="7">
        <v>2.083333333333337E-2</v>
      </c>
      <c r="M99" s="7">
        <v>9.8684210526315264E-3</v>
      </c>
      <c r="N99" s="7">
        <v>8.3333333333333037E-3</v>
      </c>
      <c r="O99" s="7" t="s">
        <v>274</v>
      </c>
      <c r="P99" s="7" t="s">
        <v>274</v>
      </c>
      <c r="Q99" s="7">
        <v>1.2096774193548376E-2</v>
      </c>
      <c r="R99" s="7">
        <v>1.3513513513513487E-2</v>
      </c>
      <c r="S99" s="7">
        <v>1.2000000000000011E-2</v>
      </c>
      <c r="T99" s="7">
        <v>9.3167701863353658E-3</v>
      </c>
      <c r="U99" s="7" t="s">
        <v>274</v>
      </c>
      <c r="V99" s="7">
        <v>1.4285714285714235E-2</v>
      </c>
      <c r="W99" s="7" t="s">
        <v>274</v>
      </c>
      <c r="X99" s="7">
        <v>1.20513929764206E-2</v>
      </c>
      <c r="Y99" s="7">
        <v>1.4294669735846904E-3</v>
      </c>
      <c r="Z99" s="14" t="s">
        <v>138</v>
      </c>
    </row>
    <row r="100" spans="1:26" ht="12.75" customHeight="1" x14ac:dyDescent="0.25">
      <c r="A100" s="5" t="s">
        <v>42</v>
      </c>
      <c r="B100" s="4">
        <f t="shared" si="3"/>
        <v>1909</v>
      </c>
      <c r="C100" s="4" t="s">
        <v>263</v>
      </c>
      <c r="D100" s="4" t="s">
        <v>272</v>
      </c>
      <c r="E100" s="4">
        <v>935</v>
      </c>
      <c r="F100" s="4">
        <v>814</v>
      </c>
      <c r="G100" s="4">
        <v>160</v>
      </c>
      <c r="H100" s="5" t="s">
        <v>227</v>
      </c>
      <c r="I100" s="6">
        <v>0.29701414353064437</v>
      </c>
      <c r="J100" s="7">
        <v>0.38060443272517758</v>
      </c>
      <c r="K100" s="7">
        <v>0.32584884994523544</v>
      </c>
      <c r="L100" s="7">
        <v>0.25</v>
      </c>
      <c r="M100" s="7">
        <v>0.27631578947368418</v>
      </c>
      <c r="N100" s="7">
        <v>0.27500000000000002</v>
      </c>
      <c r="O100" s="7">
        <v>0.25862068965517238</v>
      </c>
      <c r="P100" s="7">
        <v>0.24576271186440679</v>
      </c>
      <c r="Q100" s="7">
        <v>0.29435483870967738</v>
      </c>
      <c r="R100" s="7">
        <v>0.2927927927927928</v>
      </c>
      <c r="S100" s="7">
        <v>0.28800000000000003</v>
      </c>
      <c r="T100" s="7">
        <v>0.22670807453416153</v>
      </c>
      <c r="U100" s="7">
        <v>0.25</v>
      </c>
      <c r="V100" s="7">
        <v>0.32857142857142863</v>
      </c>
      <c r="W100" s="7">
        <v>0.18965517241379315</v>
      </c>
      <c r="X100" s="7">
        <v>0.26935618061233502</v>
      </c>
      <c r="Y100" s="7">
        <v>1.7041830517622943E-4</v>
      </c>
      <c r="Z100" s="14" t="s">
        <v>134</v>
      </c>
    </row>
    <row r="101" spans="1:26" ht="12.75" customHeight="1" x14ac:dyDescent="0.25">
      <c r="A101" s="5" t="s">
        <v>87</v>
      </c>
      <c r="B101" s="4">
        <f t="shared" si="3"/>
        <v>1909</v>
      </c>
      <c r="C101" s="4" t="s">
        <v>263</v>
      </c>
      <c r="D101" s="4" t="s">
        <v>261</v>
      </c>
      <c r="E101" s="4">
        <v>1026</v>
      </c>
      <c r="F101" s="4">
        <v>740</v>
      </c>
      <c r="G101" s="4">
        <v>143</v>
      </c>
      <c r="H101" s="5" t="s">
        <v>223</v>
      </c>
      <c r="I101" s="6">
        <v>0.26872708224201147</v>
      </c>
      <c r="J101" s="7">
        <v>0.56031682690466966</v>
      </c>
      <c r="K101" s="7">
        <v>0.24753559693318727</v>
      </c>
      <c r="L101" s="7">
        <v>0.29166666666666663</v>
      </c>
      <c r="M101" s="7">
        <v>0.3125</v>
      </c>
      <c r="N101" s="7">
        <v>0.26666666666666672</v>
      </c>
      <c r="O101" s="7">
        <v>0.24137931034482762</v>
      </c>
      <c r="P101" s="7">
        <v>0.27966101694915257</v>
      </c>
      <c r="Q101" s="7">
        <v>0.25403225806451613</v>
      </c>
      <c r="R101" s="7">
        <v>0.27927927927927931</v>
      </c>
      <c r="S101" s="7">
        <v>0.30400000000000005</v>
      </c>
      <c r="T101" s="7">
        <v>0.2857142857142857</v>
      </c>
      <c r="U101" s="7">
        <v>0.29807692307692313</v>
      </c>
      <c r="V101" s="7">
        <v>0.33571428571428574</v>
      </c>
      <c r="W101" s="7">
        <v>0.25862068965517238</v>
      </c>
      <c r="X101" s="7">
        <v>0.28114207531268898</v>
      </c>
      <c r="Y101" s="7">
        <v>5.5214987822394992E-2</v>
      </c>
      <c r="Z101" s="14" t="s">
        <v>305</v>
      </c>
    </row>
    <row r="102" spans="1:26" ht="12.75" customHeight="1" x14ac:dyDescent="0.25">
      <c r="A102" s="5" t="s">
        <v>6</v>
      </c>
      <c r="B102" s="4">
        <f t="shared" si="3"/>
        <v>1909</v>
      </c>
      <c r="C102" s="4" t="s">
        <v>260</v>
      </c>
      <c r="D102" s="4" t="s">
        <v>264</v>
      </c>
      <c r="E102" s="4">
        <v>789</v>
      </c>
      <c r="F102" s="4">
        <v>830</v>
      </c>
      <c r="G102" s="4">
        <v>290</v>
      </c>
      <c r="H102" s="5" t="s">
        <v>239</v>
      </c>
      <c r="I102" s="6">
        <v>0.36930330015715029</v>
      </c>
      <c r="J102" s="7">
        <v>3.7376734460589874E-3</v>
      </c>
      <c r="K102" s="7">
        <v>0.3970427163198248</v>
      </c>
      <c r="L102" s="7">
        <v>0.27083333333333337</v>
      </c>
      <c r="M102" s="7">
        <v>0.33552631578947367</v>
      </c>
      <c r="N102" s="7">
        <v>0.34166666666666667</v>
      </c>
      <c r="O102" s="7">
        <v>0.46551724137931039</v>
      </c>
      <c r="P102" s="7">
        <v>0.33050847457627119</v>
      </c>
      <c r="Q102" s="7">
        <v>0.48790322580645162</v>
      </c>
      <c r="R102" s="7">
        <v>0.2567567567567568</v>
      </c>
      <c r="S102" s="7">
        <v>0.32399999999999995</v>
      </c>
      <c r="T102" s="7">
        <v>0.33229813664596275</v>
      </c>
      <c r="U102" s="7">
        <v>0.28846153846153844</v>
      </c>
      <c r="V102" s="7">
        <v>0.34285714285714286</v>
      </c>
      <c r="W102" s="7">
        <v>0.25862068965517238</v>
      </c>
      <c r="X102" s="7">
        <v>0.340922479865223</v>
      </c>
      <c r="Y102" s="7">
        <v>3.7803426007297462E-2</v>
      </c>
      <c r="Z102" s="14" t="s">
        <v>305</v>
      </c>
    </row>
    <row r="103" spans="1:26" ht="12.75" customHeight="1" x14ac:dyDescent="0.25">
      <c r="A103" s="5" t="s">
        <v>48</v>
      </c>
      <c r="B103" s="4">
        <f t="shared" si="3"/>
        <v>1909</v>
      </c>
      <c r="C103" s="4" t="s">
        <v>261</v>
      </c>
      <c r="D103" s="4" t="s">
        <v>271</v>
      </c>
      <c r="E103" s="4">
        <v>661</v>
      </c>
      <c r="F103" s="4">
        <v>950</v>
      </c>
      <c r="G103" s="4">
        <v>298</v>
      </c>
      <c r="H103" s="5" t="s">
        <v>240</v>
      </c>
      <c r="I103" s="6">
        <v>0.40492404400209536</v>
      </c>
      <c r="J103" s="7">
        <v>0.16837057223892507</v>
      </c>
      <c r="K103" s="7">
        <v>0.42278203723986851</v>
      </c>
      <c r="L103" s="7">
        <v>0.39583333333333337</v>
      </c>
      <c r="M103" s="7">
        <v>0.37828947368421051</v>
      </c>
      <c r="N103" s="7">
        <v>0.35833333333333328</v>
      </c>
      <c r="O103" s="7">
        <v>0.36206896551724133</v>
      </c>
      <c r="P103" s="7">
        <v>0.4152542372881356</v>
      </c>
      <c r="Q103" s="7">
        <v>0.37903225806451613</v>
      </c>
      <c r="R103" s="7">
        <v>0.42792792792792789</v>
      </c>
      <c r="S103" s="7">
        <v>0.36799999999999999</v>
      </c>
      <c r="T103" s="7">
        <v>0.3788819875776398</v>
      </c>
      <c r="U103" s="7">
        <v>0.41346153846153844</v>
      </c>
      <c r="V103" s="7">
        <v>0.38571428571428568</v>
      </c>
      <c r="W103" s="7">
        <v>0.46551724137931039</v>
      </c>
      <c r="X103" s="7">
        <v>0.39623820150164202</v>
      </c>
      <c r="Y103" s="7">
        <v>0.99949931806744707</v>
      </c>
      <c r="Z103" s="14" t="s">
        <v>313</v>
      </c>
    </row>
    <row r="104" spans="1:26" ht="12.75" customHeight="1" x14ac:dyDescent="0.25">
      <c r="A104" s="5" t="s">
        <v>76</v>
      </c>
      <c r="B104" s="4">
        <f t="shared" si="3"/>
        <v>1909</v>
      </c>
      <c r="C104" s="3" t="s">
        <v>264</v>
      </c>
      <c r="D104" s="3" t="s">
        <v>265</v>
      </c>
      <c r="E104" s="4">
        <v>1687</v>
      </c>
      <c r="F104" s="4">
        <v>215</v>
      </c>
      <c r="G104" s="4">
        <v>7</v>
      </c>
      <c r="H104" s="5" t="s">
        <v>196</v>
      </c>
      <c r="I104" s="6">
        <v>5.9979046621267629E-2</v>
      </c>
      <c r="J104" s="7">
        <v>0.84040078064559531</v>
      </c>
      <c r="K104" s="7">
        <v>6.6265060240963902E-2</v>
      </c>
      <c r="L104" s="7">
        <v>4.166666666666663E-2</v>
      </c>
      <c r="M104" s="7">
        <v>5.2631578947368474E-2</v>
      </c>
      <c r="N104" s="7">
        <v>8.3333333333333037E-3</v>
      </c>
      <c r="O104" s="7">
        <v>8.6206896551724088E-2</v>
      </c>
      <c r="P104" s="7">
        <v>2.5423728813559365E-2</v>
      </c>
      <c r="Q104" s="7">
        <v>5.2419354838709631E-2</v>
      </c>
      <c r="R104" s="7">
        <v>4.0540540540540571E-2</v>
      </c>
      <c r="S104" s="7">
        <v>8.7999999999999967E-2</v>
      </c>
      <c r="T104" s="7">
        <v>5.5900621118012417E-2</v>
      </c>
      <c r="U104" s="7">
        <v>6.7307692307692291E-2</v>
      </c>
      <c r="V104" s="7">
        <v>4.2857142857142816E-2</v>
      </c>
      <c r="W104" s="7">
        <v>0.10344827586206895</v>
      </c>
      <c r="X104" s="7">
        <v>5.6230837852137103E-2</v>
      </c>
      <c r="Y104" s="7">
        <v>0.15652949780996003</v>
      </c>
      <c r="Z104" s="14" t="s">
        <v>320</v>
      </c>
    </row>
    <row r="105" spans="1:26" ht="12.75" customHeight="1" x14ac:dyDescent="0.25">
      <c r="A105" s="5" t="s">
        <v>77</v>
      </c>
      <c r="B105" s="4">
        <f t="shared" si="3"/>
        <v>1909</v>
      </c>
      <c r="C105" s="3" t="s">
        <v>261</v>
      </c>
      <c r="D105" s="3" t="s">
        <v>263</v>
      </c>
      <c r="E105" s="4">
        <v>1679</v>
      </c>
      <c r="F105" s="4">
        <v>222</v>
      </c>
      <c r="G105" s="4">
        <v>8</v>
      </c>
      <c r="H105" s="5" t="s">
        <v>196</v>
      </c>
      <c r="I105" s="6">
        <v>6.2336301728653787E-2</v>
      </c>
      <c r="J105" s="7">
        <v>0.84351887626286548</v>
      </c>
      <c r="K105" s="7">
        <v>7.0646221248630847E-2</v>
      </c>
      <c r="L105" s="7">
        <v>4.166666666666663E-2</v>
      </c>
      <c r="M105" s="7">
        <v>4.9342105263157854E-2</v>
      </c>
      <c r="N105" s="7">
        <v>8.3333333333333037E-3</v>
      </c>
      <c r="O105" s="7">
        <v>6.8965517241379337E-2</v>
      </c>
      <c r="P105" s="7">
        <v>2.5423728813559365E-2</v>
      </c>
      <c r="Q105" s="7">
        <v>4.8387096774193505E-2</v>
      </c>
      <c r="R105" s="7">
        <v>4.5045045045045029E-2</v>
      </c>
      <c r="S105" s="7">
        <v>8.7999999999999967E-2</v>
      </c>
      <c r="T105" s="7">
        <v>6.5217391304347783E-2</v>
      </c>
      <c r="U105" s="7">
        <v>6.7307692307692291E-2</v>
      </c>
      <c r="V105" s="7">
        <v>4.2857142857142816E-2</v>
      </c>
      <c r="W105" s="7">
        <v>0.10344827586206895</v>
      </c>
      <c r="X105" s="7">
        <v>5.5741555132093702E-2</v>
      </c>
      <c r="Y105" s="7">
        <v>0.66914712335457693</v>
      </c>
      <c r="Z105" s="14" t="s">
        <v>320</v>
      </c>
    </row>
    <row r="106" spans="1:26" ht="12.75" customHeight="1" x14ac:dyDescent="0.25">
      <c r="A106" s="5" t="s">
        <v>278</v>
      </c>
      <c r="B106" s="4">
        <f t="shared" si="3"/>
        <v>1909</v>
      </c>
      <c r="C106" s="4" t="s">
        <v>263</v>
      </c>
      <c r="D106" s="4" t="s">
        <v>261</v>
      </c>
      <c r="E106" s="4">
        <v>757</v>
      </c>
      <c r="F106" s="4">
        <v>949</v>
      </c>
      <c r="G106" s="4">
        <v>203</v>
      </c>
      <c r="H106" s="5" t="s">
        <v>228</v>
      </c>
      <c r="I106" s="6">
        <v>0.35489785227867998</v>
      </c>
      <c r="J106" s="7">
        <v>2.1293201301851857E-4</v>
      </c>
      <c r="K106" s="7">
        <v>0.3203723986856517</v>
      </c>
      <c r="L106" s="7">
        <v>0.35416666666666663</v>
      </c>
      <c r="M106" s="7">
        <v>0.39144736842105265</v>
      </c>
      <c r="N106" s="7">
        <v>0.39166666666666672</v>
      </c>
      <c r="O106" s="7">
        <v>0.41379310344827591</v>
      </c>
      <c r="P106" s="7">
        <v>0.33898305084745761</v>
      </c>
      <c r="Q106" s="7">
        <v>0.36290322580645162</v>
      </c>
      <c r="R106" s="7">
        <v>0.41891891891891897</v>
      </c>
      <c r="S106" s="7">
        <v>0.4</v>
      </c>
      <c r="T106" s="7">
        <v>0.37577639751552794</v>
      </c>
      <c r="U106" s="7">
        <v>0.40384615384615385</v>
      </c>
      <c r="V106" s="7">
        <v>0.4</v>
      </c>
      <c r="W106" s="7">
        <v>0.36206896551724133</v>
      </c>
      <c r="X106" s="7">
        <v>0.379534070487697</v>
      </c>
      <c r="Y106" s="7">
        <v>2.0085375013331372E-4</v>
      </c>
      <c r="Z106" s="14" t="s">
        <v>321</v>
      </c>
    </row>
    <row r="107" spans="1:26" ht="12.75" customHeight="1" x14ac:dyDescent="0.25">
      <c r="A107" s="5" t="s">
        <v>36</v>
      </c>
      <c r="B107" s="4">
        <f t="shared" si="3"/>
        <v>1909</v>
      </c>
      <c r="C107" s="4" t="s">
        <v>264</v>
      </c>
      <c r="D107" s="4" t="s">
        <v>261</v>
      </c>
      <c r="E107" s="4">
        <v>1050</v>
      </c>
      <c r="F107" s="4">
        <v>713</v>
      </c>
      <c r="G107" s="4">
        <v>146</v>
      </c>
      <c r="H107" s="5" t="s">
        <v>224</v>
      </c>
      <c r="I107" s="6">
        <v>0.2632268203247774</v>
      </c>
      <c r="J107" s="7">
        <v>0.11096939275088849</v>
      </c>
      <c r="K107" s="7">
        <v>0.25082146768893754</v>
      </c>
      <c r="L107" s="7">
        <v>0.35416666666666663</v>
      </c>
      <c r="M107" s="7">
        <v>0.29934210526315785</v>
      </c>
      <c r="N107" s="7">
        <v>0.34166666666666667</v>
      </c>
      <c r="O107" s="7">
        <v>0.22413793103448276</v>
      </c>
      <c r="P107" s="7">
        <v>0.29661016949152541</v>
      </c>
      <c r="Q107" s="7">
        <v>0.21370967741935487</v>
      </c>
      <c r="R107" s="7">
        <v>0.27027027027027029</v>
      </c>
      <c r="S107" s="7">
        <v>0.28400000000000003</v>
      </c>
      <c r="T107" s="7">
        <v>0.30434782608695654</v>
      </c>
      <c r="U107" s="7">
        <v>0.14423076923076927</v>
      </c>
      <c r="V107" s="7">
        <v>0.2857142857142857</v>
      </c>
      <c r="W107" s="7">
        <v>0.22413793103448276</v>
      </c>
      <c r="X107" s="7">
        <v>0.268704289735966</v>
      </c>
      <c r="Y107" s="7">
        <v>0.64317325112389723</v>
      </c>
      <c r="Z107" s="14" t="s">
        <v>149</v>
      </c>
    </row>
    <row r="108" spans="1:26" ht="12.75" customHeight="1" x14ac:dyDescent="0.25">
      <c r="A108" s="5" t="s">
        <v>10</v>
      </c>
      <c r="B108" s="4">
        <f t="shared" si="3"/>
        <v>1909</v>
      </c>
      <c r="C108" s="4" t="s">
        <v>264</v>
      </c>
      <c r="D108" s="4" t="s">
        <v>265</v>
      </c>
      <c r="E108" s="4">
        <v>726</v>
      </c>
      <c r="F108" s="4">
        <v>982</v>
      </c>
      <c r="G108" s="4">
        <v>201</v>
      </c>
      <c r="H108" s="5" t="s">
        <v>195</v>
      </c>
      <c r="I108" s="6">
        <v>0.36249345206914618</v>
      </c>
      <c r="J108" s="7">
        <v>7.2132701113166007E-7</v>
      </c>
      <c r="K108" s="7">
        <v>0.36527929901423872</v>
      </c>
      <c r="L108" s="7">
        <v>0.5</v>
      </c>
      <c r="M108" s="7">
        <v>0.39802631578947367</v>
      </c>
      <c r="N108" s="7">
        <v>0.3833333333333333</v>
      </c>
      <c r="O108" s="7">
        <v>0.37931034482758619</v>
      </c>
      <c r="P108" s="7">
        <v>0.34745762711864403</v>
      </c>
      <c r="Q108" s="7">
        <v>0.31854838709677424</v>
      </c>
      <c r="R108" s="7">
        <v>0.31981981981981977</v>
      </c>
      <c r="S108" s="7">
        <v>0.30800000000000005</v>
      </c>
      <c r="T108" s="7">
        <v>0.36956521739130432</v>
      </c>
      <c r="U108" s="7">
        <v>0.39423076923076927</v>
      </c>
      <c r="V108" s="7">
        <v>0.37142857142857144</v>
      </c>
      <c r="W108" s="7">
        <v>0.41379310344827591</v>
      </c>
      <c r="X108" s="7">
        <v>0.37452252219221499</v>
      </c>
      <c r="Y108" s="7">
        <v>0.40182704878039094</v>
      </c>
      <c r="Z108" s="14" t="s">
        <v>150</v>
      </c>
    </row>
    <row r="109" spans="1:26" ht="12.75" customHeight="1" x14ac:dyDescent="0.25">
      <c r="A109" s="5" t="s">
        <v>11</v>
      </c>
      <c r="B109" s="4">
        <f t="shared" si="3"/>
        <v>1909</v>
      </c>
      <c r="C109" s="3" t="s">
        <v>261</v>
      </c>
      <c r="D109" s="3" t="s">
        <v>265</v>
      </c>
      <c r="E109" s="4">
        <v>1344</v>
      </c>
      <c r="F109" s="4">
        <v>521</v>
      </c>
      <c r="G109" s="4">
        <v>44</v>
      </c>
      <c r="H109" s="5" t="s">
        <v>182</v>
      </c>
      <c r="I109" s="6">
        <v>0.15950759559979044</v>
      </c>
      <c r="J109" s="7">
        <v>0.49450693895520764</v>
      </c>
      <c r="K109" s="7">
        <v>0.16703176341730563</v>
      </c>
      <c r="L109" s="7">
        <v>6.25E-2</v>
      </c>
      <c r="M109" s="7">
        <v>0.12828947368421051</v>
      </c>
      <c r="N109" s="7">
        <v>0.16666666666666663</v>
      </c>
      <c r="O109" s="7">
        <v>0.15517241379310343</v>
      </c>
      <c r="P109" s="7">
        <v>0.20338983050847459</v>
      </c>
      <c r="Q109" s="7">
        <v>0.16935483870967738</v>
      </c>
      <c r="R109" s="7">
        <v>0.18468468468468469</v>
      </c>
      <c r="S109" s="7">
        <v>0.124</v>
      </c>
      <c r="T109" s="7">
        <v>0.16149068322981364</v>
      </c>
      <c r="U109" s="7">
        <v>0.15384615384615385</v>
      </c>
      <c r="V109" s="7">
        <v>0.15000000000000002</v>
      </c>
      <c r="W109" s="7">
        <v>0.10344827586206895</v>
      </c>
      <c r="X109" s="7">
        <v>0.148451906492474</v>
      </c>
      <c r="Y109" s="7">
        <v>0.38942001655474595</v>
      </c>
      <c r="Z109" s="14" t="s">
        <v>151</v>
      </c>
    </row>
    <row r="110" spans="1:26" ht="12.75" customHeight="1" x14ac:dyDescent="0.25">
      <c r="A110" s="5" t="s">
        <v>44</v>
      </c>
      <c r="B110" s="4">
        <f t="shared" si="3"/>
        <v>1909</v>
      </c>
      <c r="C110" s="3" t="s">
        <v>261</v>
      </c>
      <c r="D110" s="3" t="s">
        <v>264</v>
      </c>
      <c r="E110" s="4">
        <v>1753</v>
      </c>
      <c r="F110" s="4">
        <v>155</v>
      </c>
      <c r="G110" s="4">
        <v>1</v>
      </c>
      <c r="H110" s="5" t="s">
        <v>188</v>
      </c>
      <c r="I110" s="6">
        <v>4.1121005762179141E-2</v>
      </c>
      <c r="J110" s="7">
        <v>0.37297395874166933</v>
      </c>
      <c r="K110" s="7">
        <v>4.3263964950711942E-2</v>
      </c>
      <c r="L110" s="7" t="s">
        <v>274</v>
      </c>
      <c r="M110" s="7">
        <v>1.9736842105263164E-2</v>
      </c>
      <c r="N110" s="7">
        <v>8.333333333333337E-2</v>
      </c>
      <c r="O110" s="7">
        <v>3.4482758620689613E-2</v>
      </c>
      <c r="P110" s="7">
        <v>4.2372881355932202E-2</v>
      </c>
      <c r="Q110" s="7">
        <v>3.2258064516129004E-2</v>
      </c>
      <c r="R110" s="7">
        <v>4.9549549549549599E-2</v>
      </c>
      <c r="S110" s="7">
        <v>4.0000000000000036E-2</v>
      </c>
      <c r="T110" s="7">
        <v>3.4161490683229823E-2</v>
      </c>
      <c r="U110" s="7">
        <v>5.7692307692307709E-2</v>
      </c>
      <c r="V110" s="7">
        <v>5.0000000000000044E-2</v>
      </c>
      <c r="W110" s="7">
        <v>3.4482758620689613E-2</v>
      </c>
      <c r="X110" s="7">
        <v>4.3444495952319702E-2</v>
      </c>
      <c r="Y110" s="7">
        <v>2.5590675449883488E-2</v>
      </c>
      <c r="Z110" s="14" t="s">
        <v>322</v>
      </c>
    </row>
    <row r="111" spans="1:26" ht="12.75" customHeight="1" x14ac:dyDescent="0.25">
      <c r="A111" s="5" t="s">
        <v>45</v>
      </c>
      <c r="B111" s="4">
        <f t="shared" si="3"/>
        <v>1909</v>
      </c>
      <c r="C111" s="3" t="s">
        <v>260</v>
      </c>
      <c r="D111" s="3" t="s">
        <v>264</v>
      </c>
      <c r="E111" s="4">
        <v>1810</v>
      </c>
      <c r="F111" s="4">
        <v>98</v>
      </c>
      <c r="G111" s="4">
        <v>1</v>
      </c>
      <c r="H111" s="5" t="s">
        <v>188</v>
      </c>
      <c r="I111" s="6">
        <v>2.6191723415400769E-2</v>
      </c>
      <c r="J111" s="7">
        <v>1.0000000000016487</v>
      </c>
      <c r="K111" s="7">
        <v>2.2453450164293565E-2</v>
      </c>
      <c r="L111" s="7">
        <v>4.166666666666663E-2</v>
      </c>
      <c r="M111" s="7">
        <v>3.289473684210531E-2</v>
      </c>
      <c r="N111" s="7">
        <v>5.8333333333333348E-2</v>
      </c>
      <c r="O111" s="7">
        <v>3.4482758620689613E-2</v>
      </c>
      <c r="P111" s="7">
        <v>4.2372881355932202E-2</v>
      </c>
      <c r="Q111" s="7">
        <v>1.2096774193548376E-2</v>
      </c>
      <c r="R111" s="7">
        <v>2.7027027027026973E-2</v>
      </c>
      <c r="S111" s="7">
        <v>2.4000000000000021E-2</v>
      </c>
      <c r="T111" s="7">
        <v>3.105590062111796E-2</v>
      </c>
      <c r="U111" s="7">
        <v>4.8076923076923128E-2</v>
      </c>
      <c r="V111" s="7">
        <v>1.4285714285714235E-2</v>
      </c>
      <c r="W111" s="7">
        <v>1.7241379310344862E-2</v>
      </c>
      <c r="X111" s="7">
        <v>3.1229811192130499E-2</v>
      </c>
      <c r="Y111" s="7">
        <v>0.14750165746849356</v>
      </c>
      <c r="Z111" s="14" t="s">
        <v>322</v>
      </c>
    </row>
    <row r="112" spans="1:26" ht="12.75" customHeight="1" x14ac:dyDescent="0.25">
      <c r="A112" s="5" t="s">
        <v>26</v>
      </c>
      <c r="B112" s="4">
        <f t="shared" si="3"/>
        <v>1909</v>
      </c>
      <c r="C112" s="3" t="s">
        <v>262</v>
      </c>
      <c r="D112" s="3" t="s">
        <v>267</v>
      </c>
      <c r="E112" s="4">
        <v>1873</v>
      </c>
      <c r="F112" s="4">
        <v>36</v>
      </c>
      <c r="G112" s="4">
        <v>0</v>
      </c>
      <c r="H112" s="5" t="s">
        <v>184</v>
      </c>
      <c r="I112" s="6">
        <v>9.4290204295442992E-3</v>
      </c>
      <c r="J112" s="7">
        <v>1.0000000000072153</v>
      </c>
      <c r="K112" s="7">
        <v>5.4764512595837367E-3</v>
      </c>
      <c r="L112" s="7">
        <v>2.083333333333337E-2</v>
      </c>
      <c r="M112" s="7">
        <v>6.5789473684210176E-3</v>
      </c>
      <c r="N112" s="7">
        <v>2.5000000000000022E-2</v>
      </c>
      <c r="O112" s="7">
        <v>1.7241379310344862E-2</v>
      </c>
      <c r="P112" s="7" t="s">
        <v>274</v>
      </c>
      <c r="Q112" s="7">
        <v>4.0322580645161255E-3</v>
      </c>
      <c r="R112" s="7">
        <v>4.5045045045044585E-3</v>
      </c>
      <c r="S112" s="7">
        <v>1.2000000000000011E-2</v>
      </c>
      <c r="T112" s="7">
        <v>1.552795031055898E-2</v>
      </c>
      <c r="U112" s="7">
        <v>1.9230769230769273E-2</v>
      </c>
      <c r="V112" s="7">
        <v>4.2857142857142816E-2</v>
      </c>
      <c r="W112" s="7">
        <v>1.7241379310344862E-2</v>
      </c>
      <c r="X112" s="7">
        <v>1.5877009629126599E-2</v>
      </c>
      <c r="Y112" s="7">
        <v>0.76327253431967512</v>
      </c>
      <c r="Z112" s="14" t="s">
        <v>293</v>
      </c>
    </row>
    <row r="113" spans="1:26" ht="12.75" customHeight="1" x14ac:dyDescent="0.25">
      <c r="A113" s="5" t="s">
        <v>129</v>
      </c>
      <c r="B113" s="4">
        <f t="shared" si="3"/>
        <v>1909</v>
      </c>
      <c r="C113" s="4" t="s">
        <v>263</v>
      </c>
      <c r="D113" s="4" t="s">
        <v>261</v>
      </c>
      <c r="E113" s="4">
        <v>994</v>
      </c>
      <c r="F113" s="4">
        <v>744</v>
      </c>
      <c r="G113" s="4">
        <v>171</v>
      </c>
      <c r="H113" s="5" t="s">
        <v>229</v>
      </c>
      <c r="I113" s="6">
        <v>0.28444211629125193</v>
      </c>
      <c r="J113" s="7">
        <v>6.3596664957281279E-2</v>
      </c>
      <c r="K113" s="7">
        <v>0.27765607886089816</v>
      </c>
      <c r="L113" s="7">
        <v>0.25</v>
      </c>
      <c r="M113" s="7">
        <v>0.25</v>
      </c>
      <c r="N113" s="7">
        <v>0.30833333333333335</v>
      </c>
      <c r="O113" s="7">
        <v>0.24137931034482762</v>
      </c>
      <c r="P113" s="7">
        <v>0.31355932203389836</v>
      </c>
      <c r="Q113" s="7">
        <v>0.30645161290322576</v>
      </c>
      <c r="R113" s="7">
        <v>0.33783783783783783</v>
      </c>
      <c r="S113" s="7">
        <v>0.27200000000000002</v>
      </c>
      <c r="T113" s="7">
        <v>0.29503105590062106</v>
      </c>
      <c r="U113" s="7">
        <v>0.32692307692307687</v>
      </c>
      <c r="V113" s="7">
        <v>0.25</v>
      </c>
      <c r="W113" s="7">
        <v>0.34482758620689657</v>
      </c>
      <c r="X113" s="7">
        <v>0.29030763187266301</v>
      </c>
      <c r="Y113" s="7">
        <v>1.385966852368698E-2</v>
      </c>
      <c r="Z113" s="14" t="s">
        <v>140</v>
      </c>
    </row>
    <row r="114" spans="1:26" ht="12.75" customHeight="1" x14ac:dyDescent="0.25">
      <c r="A114" s="5" t="s">
        <v>276</v>
      </c>
      <c r="B114" s="4">
        <f t="shared" si="3"/>
        <v>1909</v>
      </c>
      <c r="C114" s="4" t="s">
        <v>261</v>
      </c>
      <c r="D114" s="4" t="s">
        <v>263</v>
      </c>
      <c r="E114" s="4">
        <v>561</v>
      </c>
      <c r="F114" s="4">
        <v>967</v>
      </c>
      <c r="G114" s="4">
        <v>381</v>
      </c>
      <c r="H114" s="5" t="s">
        <v>247</v>
      </c>
      <c r="I114" s="6">
        <v>0.45285489785227873</v>
      </c>
      <c r="J114" s="7">
        <v>0.35561247381073907</v>
      </c>
      <c r="K114" s="7">
        <v>0.45673603504928806</v>
      </c>
      <c r="L114" s="7">
        <v>0.45833333333333337</v>
      </c>
      <c r="M114" s="7">
        <v>0.42763157894736847</v>
      </c>
      <c r="N114" s="7">
        <v>0.44999999999999996</v>
      </c>
      <c r="O114" s="7">
        <v>0.41379310344827591</v>
      </c>
      <c r="P114" s="7">
        <v>0.44915254237288138</v>
      </c>
      <c r="Q114" s="7">
        <v>0.47177419354838712</v>
      </c>
      <c r="R114" s="7">
        <v>0.5</v>
      </c>
      <c r="S114" s="7">
        <v>0.45599999999999996</v>
      </c>
      <c r="T114" s="7">
        <v>0.40062111801242239</v>
      </c>
      <c r="U114" s="7">
        <v>0.5</v>
      </c>
      <c r="V114" s="7">
        <v>0.40714285714285714</v>
      </c>
      <c r="W114" s="7">
        <v>0.48275862068965514</v>
      </c>
      <c r="X114" s="7">
        <v>0.45184179865726698</v>
      </c>
      <c r="Y114" s="7">
        <v>7.4052073653318555E-3</v>
      </c>
      <c r="Z114" s="14" t="s">
        <v>313</v>
      </c>
    </row>
    <row r="115" spans="1:26" ht="12.75" customHeight="1" x14ac:dyDescent="0.25">
      <c r="A115" s="5" t="s">
        <v>84</v>
      </c>
      <c r="B115" s="4">
        <f t="shared" si="3"/>
        <v>1909</v>
      </c>
      <c r="C115" s="4" t="s">
        <v>260</v>
      </c>
      <c r="D115" s="4" t="s">
        <v>270</v>
      </c>
      <c r="E115" s="4">
        <v>965</v>
      </c>
      <c r="F115" s="4">
        <v>759</v>
      </c>
      <c r="G115" s="4">
        <v>185</v>
      </c>
      <c r="H115" s="5" t="s">
        <v>231</v>
      </c>
      <c r="I115" s="6">
        <v>0.29570455735987433</v>
      </c>
      <c r="J115" s="7">
        <v>4.7937969370867764E-2</v>
      </c>
      <c r="K115" s="7">
        <v>0.27272727272727271</v>
      </c>
      <c r="L115" s="7">
        <v>0.35416666666666663</v>
      </c>
      <c r="M115" s="7">
        <v>0.29605263157894735</v>
      </c>
      <c r="N115" s="7">
        <v>0.40833333333333333</v>
      </c>
      <c r="O115" s="7">
        <v>0.22413793103448276</v>
      </c>
      <c r="P115" s="7">
        <v>0.34745762711864403</v>
      </c>
      <c r="Q115" s="7">
        <v>0.33064516129032262</v>
      </c>
      <c r="R115" s="7">
        <v>0.28378378378378377</v>
      </c>
      <c r="S115" s="7">
        <v>0.27200000000000002</v>
      </c>
      <c r="T115" s="7">
        <v>0.36956521739130432</v>
      </c>
      <c r="U115" s="7">
        <v>0.35576923076923073</v>
      </c>
      <c r="V115" s="7">
        <v>0.25</v>
      </c>
      <c r="W115" s="7">
        <v>0.2931034482758621</v>
      </c>
      <c r="X115" s="7">
        <v>0.31213402338229601</v>
      </c>
      <c r="Y115" s="7">
        <v>2.894792472530962E-3</v>
      </c>
      <c r="Z115" s="14" t="s">
        <v>286</v>
      </c>
    </row>
    <row r="116" spans="1:26" ht="12.75" customHeight="1" x14ac:dyDescent="0.25">
      <c r="A116" s="5" t="s">
        <v>86</v>
      </c>
      <c r="B116" s="4">
        <f t="shared" si="3"/>
        <v>1909</v>
      </c>
      <c r="C116" s="4" t="s">
        <v>260</v>
      </c>
      <c r="D116" s="4" t="s">
        <v>264</v>
      </c>
      <c r="E116" s="4">
        <v>566</v>
      </c>
      <c r="F116" s="4">
        <v>939</v>
      </c>
      <c r="G116" s="4">
        <v>404</v>
      </c>
      <c r="H116" s="5" t="s">
        <v>249</v>
      </c>
      <c r="I116" s="6">
        <v>0.45756940806705082</v>
      </c>
      <c r="J116" s="7">
        <v>0.71221372998910704</v>
      </c>
      <c r="K116" s="7">
        <v>0.42168674698795183</v>
      </c>
      <c r="L116" s="7">
        <v>0.47916666666666663</v>
      </c>
      <c r="M116" s="7">
        <v>0.47039473684210531</v>
      </c>
      <c r="N116" s="7">
        <v>0.44166666666666665</v>
      </c>
      <c r="O116" s="7">
        <v>0.44827586206896552</v>
      </c>
      <c r="P116" s="7">
        <v>0.48305084745762716</v>
      </c>
      <c r="Q116" s="7">
        <v>0.43951612903225812</v>
      </c>
      <c r="R116" s="7">
        <v>0.49099099099099097</v>
      </c>
      <c r="S116" s="7">
        <v>0.48</v>
      </c>
      <c r="T116" s="7">
        <v>0.48136645962732916</v>
      </c>
      <c r="U116" s="7">
        <v>0.49038461538461542</v>
      </c>
      <c r="V116" s="7">
        <v>0.48571428571428577</v>
      </c>
      <c r="W116" s="7">
        <v>0.5</v>
      </c>
      <c r="X116" s="7">
        <v>0.47017030826457401</v>
      </c>
      <c r="Y116" s="7">
        <v>0.33510558998024087</v>
      </c>
      <c r="Z116" s="14" t="s">
        <v>305</v>
      </c>
    </row>
    <row r="117" spans="1:26" ht="12.75" customHeight="1" x14ac:dyDescent="0.25">
      <c r="A117" s="5" t="s">
        <v>275</v>
      </c>
      <c r="B117" s="4">
        <f t="shared" si="3"/>
        <v>1909</v>
      </c>
      <c r="C117" s="4" t="s">
        <v>263</v>
      </c>
      <c r="D117" s="4" t="s">
        <v>261</v>
      </c>
      <c r="E117" s="4">
        <v>770</v>
      </c>
      <c r="F117" s="4">
        <v>890</v>
      </c>
      <c r="G117" s="4">
        <v>249</v>
      </c>
      <c r="H117" s="5" t="s">
        <v>236</v>
      </c>
      <c r="I117" s="6">
        <v>0.36354112100576219</v>
      </c>
      <c r="J117" s="7">
        <v>0.76676921472255855</v>
      </c>
      <c r="K117" s="7">
        <v>0.3778751369112815</v>
      </c>
      <c r="L117" s="7">
        <v>0.45833333333333337</v>
      </c>
      <c r="M117" s="7">
        <v>0.35855263157894735</v>
      </c>
      <c r="N117" s="7">
        <v>0.33333333333333337</v>
      </c>
      <c r="O117" s="7">
        <v>0.34482758620689657</v>
      </c>
      <c r="P117" s="7">
        <v>0.38983050847457623</v>
      </c>
      <c r="Q117" s="7">
        <v>0.38709677419354838</v>
      </c>
      <c r="R117" s="7">
        <v>0.2927927927927928</v>
      </c>
      <c r="S117" s="7">
        <v>0.38400000000000001</v>
      </c>
      <c r="T117" s="7">
        <v>0.33850931677018636</v>
      </c>
      <c r="U117" s="7">
        <v>0.30769230769230771</v>
      </c>
      <c r="V117" s="7">
        <v>0.34285714285714286</v>
      </c>
      <c r="W117" s="7">
        <v>0.18965517241379315</v>
      </c>
      <c r="X117" s="7">
        <v>0.346565848966011</v>
      </c>
      <c r="Y117" s="7">
        <v>1.8309775018247237E-2</v>
      </c>
      <c r="Z117" s="14" t="s">
        <v>313</v>
      </c>
    </row>
    <row r="118" spans="1:26" ht="12.75" customHeight="1" x14ac:dyDescent="0.25">
      <c r="A118" s="5" t="s">
        <v>35</v>
      </c>
      <c r="B118" s="4">
        <f t="shared" si="3"/>
        <v>1909</v>
      </c>
      <c r="C118" s="4" t="s">
        <v>263</v>
      </c>
      <c r="D118" s="4" t="s">
        <v>272</v>
      </c>
      <c r="E118" s="4">
        <v>627</v>
      </c>
      <c r="F118" s="4">
        <v>1005</v>
      </c>
      <c r="G118" s="4">
        <v>277</v>
      </c>
      <c r="H118" s="5" t="s">
        <v>237</v>
      </c>
      <c r="I118" s="6">
        <v>0.40832896804609742</v>
      </c>
      <c r="J118" s="7">
        <v>1.0166854333651405E-4</v>
      </c>
      <c r="K118" s="7">
        <v>0.41456736035049291</v>
      </c>
      <c r="L118" s="7">
        <v>0.39583333333333337</v>
      </c>
      <c r="M118" s="7">
        <v>0.44078947368421051</v>
      </c>
      <c r="N118" s="7">
        <v>0.44166666666666665</v>
      </c>
      <c r="O118" s="7">
        <v>0.32758620689655171</v>
      </c>
      <c r="P118" s="7">
        <v>0.32203389830508478</v>
      </c>
      <c r="Q118" s="7">
        <v>0.44758064516129037</v>
      </c>
      <c r="R118" s="7">
        <v>0.4144144144144144</v>
      </c>
      <c r="S118" s="7">
        <v>0.35199999999999998</v>
      </c>
      <c r="T118" s="7">
        <v>0.41925465838509313</v>
      </c>
      <c r="U118" s="7">
        <v>0.38461538461538458</v>
      </c>
      <c r="V118" s="7">
        <v>0.3571428571428571</v>
      </c>
      <c r="W118" s="7">
        <v>0.39655172413793105</v>
      </c>
      <c r="X118" s="7">
        <v>0.39338743254563902</v>
      </c>
      <c r="Y118" s="7">
        <v>0.14670543246578333</v>
      </c>
      <c r="Z118" s="14" t="s">
        <v>140</v>
      </c>
    </row>
    <row r="119" spans="1:26" ht="12.75" customHeight="1" x14ac:dyDescent="0.25">
      <c r="A119" s="5" t="s">
        <v>43</v>
      </c>
      <c r="B119" s="4">
        <f t="shared" si="3"/>
        <v>1909</v>
      </c>
      <c r="C119" s="4" t="s">
        <v>261</v>
      </c>
      <c r="D119" s="4" t="s">
        <v>273</v>
      </c>
      <c r="E119" s="4">
        <v>675</v>
      </c>
      <c r="F119" s="4">
        <v>936</v>
      </c>
      <c r="G119" s="4">
        <v>298</v>
      </c>
      <c r="H119" s="5" t="s">
        <v>241</v>
      </c>
      <c r="I119" s="6">
        <v>0.40125720272393928</v>
      </c>
      <c r="J119" s="7">
        <v>0.39132506194444339</v>
      </c>
      <c r="K119" s="7">
        <v>0.4244249726177437</v>
      </c>
      <c r="L119" s="7">
        <v>0.41666666666666663</v>
      </c>
      <c r="M119" s="7">
        <v>0.39473684210526316</v>
      </c>
      <c r="N119" s="7">
        <v>0.375</v>
      </c>
      <c r="O119" s="7">
        <v>0.43103448275862066</v>
      </c>
      <c r="P119" s="7">
        <v>0.33050847457627119</v>
      </c>
      <c r="Q119" s="7">
        <v>0.39516129032258063</v>
      </c>
      <c r="R119" s="7">
        <v>0.36036036036036034</v>
      </c>
      <c r="S119" s="7">
        <v>0.34799999999999998</v>
      </c>
      <c r="T119" s="7">
        <v>0.36645962732919257</v>
      </c>
      <c r="U119" s="7">
        <v>0.48076923076923073</v>
      </c>
      <c r="V119" s="7">
        <v>0.37857142857142856</v>
      </c>
      <c r="W119" s="7">
        <v>0.37931034482758619</v>
      </c>
      <c r="X119" s="7">
        <v>0.390846440069611</v>
      </c>
      <c r="Y119" s="7">
        <v>6.0941512792619841E-5</v>
      </c>
      <c r="Z119" s="14" t="s">
        <v>140</v>
      </c>
    </row>
    <row r="120" spans="1:26" ht="12.75" customHeight="1" x14ac:dyDescent="0.25">
      <c r="A120" s="5" t="s">
        <v>67</v>
      </c>
      <c r="B120" s="4">
        <f t="shared" si="3"/>
        <v>1909</v>
      </c>
      <c r="C120" s="3" t="s">
        <v>261</v>
      </c>
      <c r="D120" s="3" t="s">
        <v>264</v>
      </c>
      <c r="E120" s="4">
        <v>1134</v>
      </c>
      <c r="F120" s="4">
        <v>664</v>
      </c>
      <c r="G120" s="4">
        <v>111</v>
      </c>
      <c r="H120" s="5" t="s">
        <v>218</v>
      </c>
      <c r="I120" s="6">
        <v>0.23205866946045051</v>
      </c>
      <c r="J120" s="7">
        <v>0.30403040574022461</v>
      </c>
      <c r="K120" s="7">
        <v>0.2453450164293538</v>
      </c>
      <c r="L120" s="7">
        <v>0.29166666666666663</v>
      </c>
      <c r="M120" s="7">
        <v>0.24013157894736847</v>
      </c>
      <c r="N120" s="7">
        <v>0.20833333333333337</v>
      </c>
      <c r="O120" s="7">
        <v>0.2068965517241379</v>
      </c>
      <c r="P120" s="7">
        <v>0.16101694915254239</v>
      </c>
      <c r="Q120" s="7">
        <v>0.22580645161290325</v>
      </c>
      <c r="R120" s="7">
        <v>0.22522522522522526</v>
      </c>
      <c r="S120" s="7">
        <v>0.24</v>
      </c>
      <c r="T120" s="7">
        <v>0.18012422360248448</v>
      </c>
      <c r="U120" s="7">
        <v>0.22115384615384615</v>
      </c>
      <c r="V120" s="7">
        <v>0.25714285714285712</v>
      </c>
      <c r="W120" s="7">
        <v>0.2068965517241379</v>
      </c>
      <c r="X120" s="7">
        <v>0.223826096285758</v>
      </c>
      <c r="Y120" s="7">
        <v>0.37526657692668591</v>
      </c>
      <c r="Z120" s="14" t="s">
        <v>140</v>
      </c>
    </row>
    <row r="121" spans="1:26" ht="12.75" customHeight="1" x14ac:dyDescent="0.25">
      <c r="A121" s="5" t="s">
        <v>79</v>
      </c>
      <c r="B121" s="4">
        <f t="shared" si="3"/>
        <v>1909</v>
      </c>
      <c r="C121" s="4" t="s">
        <v>264</v>
      </c>
      <c r="D121" s="4" t="s">
        <v>265</v>
      </c>
      <c r="E121" s="4">
        <v>518</v>
      </c>
      <c r="F121" s="4">
        <v>914</v>
      </c>
      <c r="G121" s="4">
        <v>477</v>
      </c>
      <c r="H121" s="5" t="s">
        <v>234</v>
      </c>
      <c r="I121" s="6">
        <v>0.48926139339968566</v>
      </c>
      <c r="J121" s="7">
        <v>6.704784704273628E-2</v>
      </c>
      <c r="K121" s="7">
        <v>0.47535596933187296</v>
      </c>
      <c r="L121" s="7">
        <v>0.5</v>
      </c>
      <c r="M121" s="7">
        <v>0.49013157894736847</v>
      </c>
      <c r="N121" s="7">
        <v>0.47499999999999998</v>
      </c>
      <c r="O121" s="7">
        <v>0.41379310344827591</v>
      </c>
      <c r="P121" s="7">
        <v>0.46610169491525422</v>
      </c>
      <c r="Q121" s="7">
        <v>0.49193548387096775</v>
      </c>
      <c r="R121" s="7">
        <v>0.44144144144144148</v>
      </c>
      <c r="S121" s="7">
        <v>0.46399999999999997</v>
      </c>
      <c r="T121" s="7">
        <v>0.49378881987577639</v>
      </c>
      <c r="U121" s="7">
        <v>0.48076923076923073</v>
      </c>
      <c r="V121" s="7">
        <v>0.49285714285714288</v>
      </c>
      <c r="W121" s="7">
        <v>0.5</v>
      </c>
      <c r="X121" s="7">
        <v>0.47578265118902502</v>
      </c>
      <c r="Y121" s="7">
        <v>0.42217239881587559</v>
      </c>
      <c r="Z121" s="14" t="s">
        <v>285</v>
      </c>
    </row>
    <row r="122" spans="1:26" ht="12.75" customHeight="1" x14ac:dyDescent="0.25">
      <c r="A122" s="5" t="s">
        <v>117</v>
      </c>
      <c r="B122" s="4">
        <f t="shared" si="3"/>
        <v>1909</v>
      </c>
      <c r="C122" s="4" t="s">
        <v>260</v>
      </c>
      <c r="D122" s="4" t="s">
        <v>264</v>
      </c>
      <c r="E122" s="4">
        <v>867</v>
      </c>
      <c r="F122" s="4">
        <v>847</v>
      </c>
      <c r="G122" s="4">
        <v>195</v>
      </c>
      <c r="H122" s="5" t="s">
        <v>193</v>
      </c>
      <c r="I122" s="6">
        <v>0.32399161864850712</v>
      </c>
      <c r="J122" s="7">
        <v>0.60142380404702356</v>
      </c>
      <c r="K122" s="7">
        <v>0.33680175246440303</v>
      </c>
      <c r="L122" s="7">
        <v>0.33333333333333337</v>
      </c>
      <c r="M122" s="7">
        <v>0.28947368421052633</v>
      </c>
      <c r="N122" s="7">
        <v>0.34166666666666667</v>
      </c>
      <c r="O122" s="7">
        <v>0.31034482758620685</v>
      </c>
      <c r="P122" s="7">
        <v>0.40677966101694918</v>
      </c>
      <c r="Q122" s="7">
        <v>0.27419354838709675</v>
      </c>
      <c r="R122" s="7">
        <v>0.32432432432432434</v>
      </c>
      <c r="S122" s="7">
        <v>0.29600000000000004</v>
      </c>
      <c r="T122" s="7">
        <v>0.2857142857142857</v>
      </c>
      <c r="U122" s="7">
        <v>0.375</v>
      </c>
      <c r="V122" s="7">
        <v>0.31428571428571428</v>
      </c>
      <c r="W122" s="7">
        <v>0.37931034482758619</v>
      </c>
      <c r="X122" s="7">
        <v>0.328248318678238</v>
      </c>
      <c r="Y122" s="7">
        <v>0.38680543237433473</v>
      </c>
      <c r="Z122" s="14" t="s">
        <v>140</v>
      </c>
    </row>
    <row r="123" spans="1:26" ht="12.75" customHeight="1" x14ac:dyDescent="0.25">
      <c r="A123" s="5" t="s">
        <v>110</v>
      </c>
      <c r="B123" s="4">
        <f t="shared" si="3"/>
        <v>1909</v>
      </c>
      <c r="C123" s="4" t="s">
        <v>261</v>
      </c>
      <c r="D123" s="4" t="s">
        <v>263</v>
      </c>
      <c r="E123" s="4">
        <v>500</v>
      </c>
      <c r="F123" s="4">
        <v>973</v>
      </c>
      <c r="G123" s="4">
        <v>436</v>
      </c>
      <c r="H123" s="5" t="s">
        <v>217</v>
      </c>
      <c r="I123" s="6">
        <v>0.48323729701414353</v>
      </c>
      <c r="J123" s="7">
        <v>0.38408938629336159</v>
      </c>
      <c r="K123" s="7">
        <v>0.49561883899233294</v>
      </c>
      <c r="L123" s="7">
        <v>0.35416666666666663</v>
      </c>
      <c r="M123" s="7">
        <v>0.48684210526315785</v>
      </c>
      <c r="N123" s="7">
        <v>0.47499999999999998</v>
      </c>
      <c r="O123" s="7">
        <v>0.43103448275862066</v>
      </c>
      <c r="P123" s="7">
        <v>0.47457627118644063</v>
      </c>
      <c r="Q123" s="7">
        <v>0.5</v>
      </c>
      <c r="R123" s="7">
        <v>0.41891891891891897</v>
      </c>
      <c r="S123" s="7">
        <v>0.47599999999999998</v>
      </c>
      <c r="T123" s="7">
        <v>0.47515527950310554</v>
      </c>
      <c r="U123" s="7">
        <v>0.42307692307692313</v>
      </c>
      <c r="V123" s="7">
        <v>0.4285714285714286</v>
      </c>
      <c r="W123" s="7">
        <v>0.48275862068965514</v>
      </c>
      <c r="X123" s="7">
        <v>0.45551688735594198</v>
      </c>
      <c r="Y123" s="7">
        <v>0.24927973385285465</v>
      </c>
      <c r="Z123" s="14" t="s">
        <v>152</v>
      </c>
    </row>
    <row r="124" spans="1:26" ht="12.75" customHeight="1" x14ac:dyDescent="0.25">
      <c r="A124" s="5" t="s">
        <v>3</v>
      </c>
      <c r="B124" s="4">
        <f t="shared" si="3"/>
        <v>1909</v>
      </c>
      <c r="C124" s="4" t="s">
        <v>263</v>
      </c>
      <c r="D124" s="4" t="s">
        <v>260</v>
      </c>
      <c r="E124" s="4">
        <v>729</v>
      </c>
      <c r="F124" s="4">
        <v>911</v>
      </c>
      <c r="G124" s="4">
        <v>269</v>
      </c>
      <c r="H124" s="5" t="s">
        <v>194</v>
      </c>
      <c r="I124" s="6">
        <v>0.37951807228915657</v>
      </c>
      <c r="J124" s="7">
        <v>0.59296724063729467</v>
      </c>
      <c r="K124" s="7">
        <v>0.36308871851040525</v>
      </c>
      <c r="L124" s="7">
        <v>0.41666666666666663</v>
      </c>
      <c r="M124" s="7">
        <v>0.36842105263157898</v>
      </c>
      <c r="N124" s="7">
        <v>0.39166666666666672</v>
      </c>
      <c r="O124" s="7">
        <v>0.39655172413793105</v>
      </c>
      <c r="P124" s="7">
        <v>0.29661016949152541</v>
      </c>
      <c r="Q124" s="7">
        <v>0.3588709677419355</v>
      </c>
      <c r="R124" s="7">
        <v>0.42792792792792789</v>
      </c>
      <c r="S124" s="7">
        <v>0.43200000000000005</v>
      </c>
      <c r="T124" s="7">
        <v>0.40683229813664601</v>
      </c>
      <c r="U124" s="7">
        <v>0.44230769230769229</v>
      </c>
      <c r="V124" s="7">
        <v>0.40714285714285714</v>
      </c>
      <c r="W124" s="7">
        <v>0.39655172413793105</v>
      </c>
      <c r="X124" s="7">
        <v>0.39266449734613601</v>
      </c>
      <c r="Y124" s="7">
        <v>0.61742239174313651</v>
      </c>
      <c r="Z124" s="14" t="s">
        <v>288</v>
      </c>
    </row>
    <row r="125" spans="1:26" ht="12.75" customHeight="1" x14ac:dyDescent="0.25">
      <c r="A125" s="5" t="s">
        <v>23</v>
      </c>
      <c r="B125" s="4">
        <f t="shared" si="3"/>
        <v>1909</v>
      </c>
      <c r="C125" s="4" t="s">
        <v>261</v>
      </c>
      <c r="D125" s="4" t="s">
        <v>268</v>
      </c>
      <c r="E125" s="4">
        <v>1717</v>
      </c>
      <c r="F125" s="4">
        <v>187</v>
      </c>
      <c r="G125" s="4">
        <v>5</v>
      </c>
      <c r="H125" s="5" t="s">
        <v>184</v>
      </c>
      <c r="I125" s="6">
        <v>5.1597695128339449E-2</v>
      </c>
      <c r="J125" s="7">
        <v>1.0000000000043077</v>
      </c>
      <c r="K125" s="7">
        <v>4.1621029572836754E-2</v>
      </c>
      <c r="L125" s="7">
        <v>6.25E-2</v>
      </c>
      <c r="M125" s="7">
        <v>6.9078947368421018E-2</v>
      </c>
      <c r="N125" s="7">
        <v>9.1666666666666674E-2</v>
      </c>
      <c r="O125" s="7">
        <v>3.4482758620689613E-2</v>
      </c>
      <c r="P125" s="7">
        <v>5.9322033898305038E-2</v>
      </c>
      <c r="Q125" s="7">
        <v>5.2419354838709631E-2</v>
      </c>
      <c r="R125" s="7">
        <v>3.6036036036036001E-2</v>
      </c>
      <c r="S125" s="7">
        <v>7.1999999999999953E-2</v>
      </c>
      <c r="T125" s="7">
        <v>5.5900621118012417E-2</v>
      </c>
      <c r="U125" s="7">
        <v>9.6153846153846145E-2</v>
      </c>
      <c r="V125" s="7">
        <v>5.7142857142857162E-2</v>
      </c>
      <c r="W125" s="7">
        <v>3.4482758620689613E-2</v>
      </c>
      <c r="X125" s="7">
        <v>5.8677454618236202E-2</v>
      </c>
      <c r="Y125" s="7">
        <v>0.53441590552673501</v>
      </c>
      <c r="Z125" s="14" t="s">
        <v>293</v>
      </c>
    </row>
    <row r="126" spans="1:26" ht="12.75" customHeight="1" x14ac:dyDescent="0.25">
      <c r="A126" s="5" t="s">
        <v>39</v>
      </c>
      <c r="B126" s="4">
        <f t="shared" si="3"/>
        <v>1909</v>
      </c>
      <c r="C126" s="4" t="s">
        <v>263</v>
      </c>
      <c r="D126" s="4" t="s">
        <v>261</v>
      </c>
      <c r="E126" s="4">
        <v>556</v>
      </c>
      <c r="F126" s="4">
        <v>980</v>
      </c>
      <c r="G126" s="4">
        <v>373</v>
      </c>
      <c r="H126" s="5" t="s">
        <v>199</v>
      </c>
      <c r="I126" s="6">
        <v>0.45206914614981664</v>
      </c>
      <c r="J126" s="7">
        <v>0.11653176311844446</v>
      </c>
      <c r="K126" s="7">
        <v>0.45454545454545459</v>
      </c>
      <c r="L126" s="7">
        <v>0.45833333333333337</v>
      </c>
      <c r="M126" s="7">
        <v>0.48026315789473684</v>
      </c>
      <c r="N126" s="7">
        <v>0.47499999999999998</v>
      </c>
      <c r="O126" s="7">
        <v>0.46551724137931039</v>
      </c>
      <c r="P126" s="7">
        <v>0.44067796610169496</v>
      </c>
      <c r="Q126" s="7">
        <v>0.43145161290322576</v>
      </c>
      <c r="R126" s="7">
        <v>0.45495495495495497</v>
      </c>
      <c r="S126" s="7">
        <v>0.48</v>
      </c>
      <c r="T126" s="7">
        <v>0.42546583850931674</v>
      </c>
      <c r="U126" s="7">
        <v>0.44230769230769229</v>
      </c>
      <c r="V126" s="7">
        <v>0.4285714285714286</v>
      </c>
      <c r="W126" s="7">
        <v>0.36206896551724133</v>
      </c>
      <c r="X126" s="7">
        <v>0.44608904969372198</v>
      </c>
      <c r="Y126" s="7">
        <v>2.7213554351182109E-3</v>
      </c>
      <c r="Z126" s="14" t="s">
        <v>135</v>
      </c>
    </row>
    <row r="127" spans="1:26" ht="12.75" customHeight="1" x14ac:dyDescent="0.25">
      <c r="A127" s="5" t="s">
        <v>92</v>
      </c>
      <c r="B127" s="4">
        <f t="shared" si="3"/>
        <v>1909</v>
      </c>
      <c r="C127" s="4" t="s">
        <v>263</v>
      </c>
      <c r="D127" s="4" t="s">
        <v>261</v>
      </c>
      <c r="E127" s="4">
        <v>507</v>
      </c>
      <c r="F127" s="4">
        <v>938</v>
      </c>
      <c r="G127" s="4">
        <v>464</v>
      </c>
      <c r="H127" s="5" t="s">
        <v>190</v>
      </c>
      <c r="I127" s="6">
        <v>0.48873755893137771</v>
      </c>
      <c r="J127" s="7">
        <v>0.46390192338475839</v>
      </c>
      <c r="K127" s="7">
        <v>0.4813800657174151</v>
      </c>
      <c r="L127" s="7">
        <v>0.45833333333333337</v>
      </c>
      <c r="M127" s="7">
        <v>0.48026315789473684</v>
      </c>
      <c r="N127" s="7">
        <v>0.45833333333333337</v>
      </c>
      <c r="O127" s="7">
        <v>0.39655172413793105</v>
      </c>
      <c r="P127" s="7">
        <v>0.47457627118644063</v>
      </c>
      <c r="Q127" s="7">
        <v>0.42338709677419351</v>
      </c>
      <c r="R127" s="7">
        <v>0.42342342342342343</v>
      </c>
      <c r="S127" s="7">
        <v>0.42400000000000004</v>
      </c>
      <c r="T127" s="7">
        <v>0.45341614906832295</v>
      </c>
      <c r="U127" s="7">
        <v>0.5</v>
      </c>
      <c r="V127" s="7">
        <v>0.44999999999999996</v>
      </c>
      <c r="W127" s="7">
        <v>0.5</v>
      </c>
      <c r="X127" s="7">
        <v>0.45566650422070198</v>
      </c>
      <c r="Y127" s="7">
        <v>0.69508823709648104</v>
      </c>
      <c r="Z127" s="14" t="s">
        <v>153</v>
      </c>
    </row>
    <row r="128" spans="1:26" ht="12.75" customHeight="1" x14ac:dyDescent="0.25">
      <c r="A128" s="5" t="s">
        <v>37</v>
      </c>
      <c r="B128" s="4">
        <f t="shared" si="3"/>
        <v>1909</v>
      </c>
      <c r="C128" s="3" t="s">
        <v>263</v>
      </c>
      <c r="D128" s="3" t="s">
        <v>261</v>
      </c>
      <c r="E128" s="4">
        <v>1235</v>
      </c>
      <c r="F128" s="4">
        <v>595</v>
      </c>
      <c r="G128" s="4">
        <v>79</v>
      </c>
      <c r="H128" s="5" t="s">
        <v>199</v>
      </c>
      <c r="I128" s="6">
        <v>0.19722367731796753</v>
      </c>
      <c r="J128" s="7">
        <v>0.51513470571604003</v>
      </c>
      <c r="K128" s="7">
        <v>0.19222343921139107</v>
      </c>
      <c r="L128" s="7">
        <v>0.20833333333333337</v>
      </c>
      <c r="M128" s="7">
        <v>0.20723684210526316</v>
      </c>
      <c r="N128" s="7">
        <v>0.19166666666666665</v>
      </c>
      <c r="O128" s="7">
        <v>0.17241379310344829</v>
      </c>
      <c r="P128" s="7">
        <v>0.19491525423728817</v>
      </c>
      <c r="Q128" s="7">
        <v>0.25</v>
      </c>
      <c r="R128" s="7">
        <v>0.22072072072072069</v>
      </c>
      <c r="S128" s="7">
        <v>0.19199999999999995</v>
      </c>
      <c r="T128" s="7">
        <v>0.18633540372670809</v>
      </c>
      <c r="U128" s="7">
        <v>0.13461538461538458</v>
      </c>
      <c r="V128" s="7">
        <v>0.22857142857142854</v>
      </c>
      <c r="W128" s="7">
        <v>0.13793103448275867</v>
      </c>
      <c r="X128" s="7">
        <v>0.19361256159803</v>
      </c>
      <c r="Y128" s="7">
        <v>5.7230000368369005E-3</v>
      </c>
      <c r="Z128" s="14" t="s">
        <v>135</v>
      </c>
    </row>
    <row r="129" spans="1:26" ht="12.75" customHeight="1" x14ac:dyDescent="0.25">
      <c r="A129" s="5" t="s">
        <v>64</v>
      </c>
      <c r="B129" s="4">
        <f t="shared" si="3"/>
        <v>1909</v>
      </c>
      <c r="C129" s="3" t="s">
        <v>264</v>
      </c>
      <c r="D129" s="3" t="s">
        <v>260</v>
      </c>
      <c r="E129" s="4">
        <v>1409</v>
      </c>
      <c r="F129" s="4">
        <v>451</v>
      </c>
      <c r="G129" s="4">
        <v>49</v>
      </c>
      <c r="H129" s="5" t="s">
        <v>209</v>
      </c>
      <c r="I129" s="6">
        <v>0.14379256155054998</v>
      </c>
      <c r="J129" s="7">
        <v>7.7499624034572903E-2</v>
      </c>
      <c r="K129" s="7">
        <v>0.1511500547645126</v>
      </c>
      <c r="L129" s="7">
        <v>6.25E-2</v>
      </c>
      <c r="M129" s="7">
        <v>0.13486842105263153</v>
      </c>
      <c r="N129" s="7">
        <v>0.15000000000000002</v>
      </c>
      <c r="O129" s="7">
        <v>0.13793103448275867</v>
      </c>
      <c r="P129" s="7">
        <v>0.15254237288135597</v>
      </c>
      <c r="Q129" s="7">
        <v>0.18145161290322576</v>
      </c>
      <c r="R129" s="7">
        <v>0.10360360360360366</v>
      </c>
      <c r="S129" s="7">
        <v>0.14800000000000002</v>
      </c>
      <c r="T129" s="7">
        <v>0.13664596273291929</v>
      </c>
      <c r="U129" s="7">
        <v>0.14423076923076927</v>
      </c>
      <c r="V129" s="7">
        <v>0.11428571428571432</v>
      </c>
      <c r="W129" s="7">
        <v>8.6206896551724088E-2</v>
      </c>
      <c r="X129" s="7">
        <v>0.131032034037632</v>
      </c>
      <c r="Y129" s="7">
        <v>0.86198886195166369</v>
      </c>
      <c r="Z129" s="14" t="s">
        <v>284</v>
      </c>
    </row>
    <row r="130" spans="1:26" ht="12.75" customHeight="1" x14ac:dyDescent="0.25">
      <c r="A130" s="5" t="s">
        <v>70</v>
      </c>
      <c r="B130" s="4">
        <f t="shared" si="3"/>
        <v>1909</v>
      </c>
      <c r="C130" s="4" t="s">
        <v>261</v>
      </c>
      <c r="D130" s="4" t="s">
        <v>265</v>
      </c>
      <c r="E130" s="4">
        <v>505</v>
      </c>
      <c r="F130" s="4">
        <v>946</v>
      </c>
      <c r="G130" s="4">
        <v>458</v>
      </c>
      <c r="H130" s="5" t="s">
        <v>256</v>
      </c>
      <c r="I130" s="6">
        <v>0.4876898899947617</v>
      </c>
      <c r="J130" s="7">
        <v>0.71422204858313676</v>
      </c>
      <c r="K130" s="7">
        <v>0.48959474260679081</v>
      </c>
      <c r="L130" s="7">
        <v>0.5</v>
      </c>
      <c r="M130" s="7">
        <v>0.49013157894736847</v>
      </c>
      <c r="N130" s="7">
        <v>0.3833333333333333</v>
      </c>
      <c r="O130" s="7">
        <v>0.46551724137931039</v>
      </c>
      <c r="P130" s="7">
        <v>0.42372881355932202</v>
      </c>
      <c r="Q130" s="7">
        <v>0.49193548387096775</v>
      </c>
      <c r="R130" s="7">
        <v>0.45945945945945943</v>
      </c>
      <c r="S130" s="7">
        <v>0.46399999999999997</v>
      </c>
      <c r="T130" s="7">
        <v>0.46894409937888204</v>
      </c>
      <c r="U130" s="7">
        <v>0.48076923076923073</v>
      </c>
      <c r="V130" s="7">
        <v>0.47142857142857142</v>
      </c>
      <c r="W130" s="7">
        <v>0.5</v>
      </c>
      <c r="X130" s="7">
        <v>0.46837250421024901</v>
      </c>
      <c r="Y130" s="7">
        <v>0.50122236426474631</v>
      </c>
      <c r="Z130" s="14" t="s">
        <v>154</v>
      </c>
    </row>
    <row r="131" spans="1:26" ht="12.75" customHeight="1" x14ac:dyDescent="0.25">
      <c r="A131" s="5" t="s">
        <v>72</v>
      </c>
      <c r="B131" s="4">
        <f t="shared" ref="B131:B139" si="4">SUM(E131+F131+G131)</f>
        <v>1909</v>
      </c>
      <c r="C131" s="3" t="s">
        <v>260</v>
      </c>
      <c r="D131" s="3" t="s">
        <v>263</v>
      </c>
      <c r="E131" s="4">
        <v>1908</v>
      </c>
      <c r="F131" s="4">
        <v>1</v>
      </c>
      <c r="G131" s="4">
        <v>0</v>
      </c>
      <c r="H131" s="5" t="s">
        <v>181</v>
      </c>
      <c r="I131" s="6">
        <v>2.619172341540299E-4</v>
      </c>
      <c r="J131" s="7">
        <v>1</v>
      </c>
      <c r="K131" s="7">
        <v>5.4764512595839587E-4</v>
      </c>
      <c r="L131" s="7" t="s">
        <v>274</v>
      </c>
      <c r="M131" s="7" t="s">
        <v>274</v>
      </c>
      <c r="N131" s="7" t="s">
        <v>274</v>
      </c>
      <c r="O131" s="7" t="s">
        <v>274</v>
      </c>
      <c r="P131" s="7" t="s">
        <v>274</v>
      </c>
      <c r="Q131" s="7" t="s">
        <v>274</v>
      </c>
      <c r="R131" s="7" t="s">
        <v>274</v>
      </c>
      <c r="S131" s="7" t="s">
        <v>274</v>
      </c>
      <c r="T131" s="7" t="s">
        <v>274</v>
      </c>
      <c r="U131" s="7" t="s">
        <v>274</v>
      </c>
      <c r="V131" s="7" t="s">
        <v>274</v>
      </c>
      <c r="W131" s="7" t="s">
        <v>274</v>
      </c>
      <c r="X131" s="7">
        <v>5.4764512595839598E-4</v>
      </c>
      <c r="Y131" s="7">
        <v>0.22042461890373721</v>
      </c>
      <c r="Z131" s="14" t="s">
        <v>137</v>
      </c>
    </row>
    <row r="132" spans="1:26" ht="12.75" customHeight="1" x14ac:dyDescent="0.25">
      <c r="A132" s="5" t="s">
        <v>8</v>
      </c>
      <c r="B132" s="4">
        <f t="shared" si="4"/>
        <v>1909</v>
      </c>
      <c r="C132" s="4" t="s">
        <v>260</v>
      </c>
      <c r="D132" s="4" t="s">
        <v>264</v>
      </c>
      <c r="E132" s="4">
        <v>1838</v>
      </c>
      <c r="F132" s="4">
        <v>68</v>
      </c>
      <c r="G132" s="4">
        <v>3</v>
      </c>
      <c r="H132" s="5" t="s">
        <v>192</v>
      </c>
      <c r="I132" s="6">
        <v>1.9381875327396547E-2</v>
      </c>
      <c r="J132" s="7">
        <v>3.1993437424275968E-2</v>
      </c>
      <c r="K132" s="7">
        <v>8.7623220153341119E-3</v>
      </c>
      <c r="L132" s="7">
        <v>2.083333333333337E-2</v>
      </c>
      <c r="M132" s="7">
        <v>3.6184210526315819E-2</v>
      </c>
      <c r="N132" s="7">
        <v>4.166666666666663E-2</v>
      </c>
      <c r="O132" s="7">
        <v>1.7241379310344862E-2</v>
      </c>
      <c r="P132" s="7">
        <v>3.3898305084745783E-2</v>
      </c>
      <c r="Q132" s="7">
        <v>8.0645161290322509E-3</v>
      </c>
      <c r="R132" s="7">
        <v>2.7027027027026973E-2</v>
      </c>
      <c r="S132" s="7">
        <v>3.6000000000000032E-2</v>
      </c>
      <c r="T132" s="7">
        <v>3.105590062111796E-2</v>
      </c>
      <c r="U132" s="7">
        <v>1.9230769230769273E-2</v>
      </c>
      <c r="V132" s="7">
        <v>4.2857142857142816E-2</v>
      </c>
      <c r="W132" s="7">
        <v>1.7241379310344862E-2</v>
      </c>
      <c r="X132" s="7">
        <v>2.6158688624013399E-2</v>
      </c>
      <c r="Y132" s="7">
        <v>0.99997696171477157</v>
      </c>
      <c r="Z132" s="14" t="s">
        <v>140</v>
      </c>
    </row>
    <row r="133" spans="1:26" ht="12.75" customHeight="1" x14ac:dyDescent="0.25">
      <c r="A133" s="5" t="s">
        <v>61</v>
      </c>
      <c r="B133" s="4">
        <f t="shared" si="4"/>
        <v>1909</v>
      </c>
      <c r="C133" s="4" t="s">
        <v>260</v>
      </c>
      <c r="D133" s="4" t="s">
        <v>264</v>
      </c>
      <c r="E133" s="4">
        <v>857</v>
      </c>
      <c r="F133" s="4">
        <v>822</v>
      </c>
      <c r="G133" s="4">
        <v>230</v>
      </c>
      <c r="H133" s="5" t="s">
        <v>235</v>
      </c>
      <c r="I133" s="6">
        <v>0.33577789418543735</v>
      </c>
      <c r="J133" s="7">
        <v>0.13665530182347457</v>
      </c>
      <c r="K133" s="7">
        <v>0.33680175246440303</v>
      </c>
      <c r="L133" s="7">
        <v>0.29166666666666663</v>
      </c>
      <c r="M133" s="7">
        <v>0.36513157894736847</v>
      </c>
      <c r="N133" s="7">
        <v>0.35833333333333328</v>
      </c>
      <c r="O133" s="7">
        <v>0.2931034482758621</v>
      </c>
      <c r="P133" s="7">
        <v>0.31355932203389836</v>
      </c>
      <c r="Q133" s="7">
        <v>0.39516129032258063</v>
      </c>
      <c r="R133" s="7">
        <v>0.31531531531531531</v>
      </c>
      <c r="S133" s="7">
        <v>0.34399999999999997</v>
      </c>
      <c r="T133" s="7">
        <v>0.30124223602484468</v>
      </c>
      <c r="U133" s="7">
        <v>0.25</v>
      </c>
      <c r="V133" s="7">
        <v>0.34285714285714286</v>
      </c>
      <c r="W133" s="7">
        <v>0.34482758620689657</v>
      </c>
      <c r="X133" s="7">
        <v>0.32707689788063898</v>
      </c>
      <c r="Y133" s="7">
        <v>1.0305049955535555E-2</v>
      </c>
      <c r="Z133" s="14" t="s">
        <v>135</v>
      </c>
    </row>
    <row r="134" spans="1:26" ht="12.75" customHeight="1" x14ac:dyDescent="0.25">
      <c r="A134" s="5" t="s">
        <v>104</v>
      </c>
      <c r="B134" s="4">
        <f t="shared" si="4"/>
        <v>1909</v>
      </c>
      <c r="C134" s="3" t="s">
        <v>263</v>
      </c>
      <c r="D134" s="3" t="s">
        <v>269</v>
      </c>
      <c r="E134" s="4">
        <v>1146</v>
      </c>
      <c r="F134" s="4">
        <v>633</v>
      </c>
      <c r="G134" s="4">
        <v>130</v>
      </c>
      <c r="H134" s="5" t="s">
        <v>221</v>
      </c>
      <c r="I134" s="6">
        <v>0.23389209009952849</v>
      </c>
      <c r="J134" s="7">
        <v>1.3753884085731046E-3</v>
      </c>
      <c r="K134" s="7">
        <v>0.3017524644030668</v>
      </c>
      <c r="L134" s="7">
        <v>0.29166666666666663</v>
      </c>
      <c r="M134" s="7">
        <v>0.125</v>
      </c>
      <c r="N134" s="7">
        <v>0.15833333333333333</v>
      </c>
      <c r="O134" s="7">
        <v>0.44827586206896552</v>
      </c>
      <c r="P134" s="7">
        <v>5.9322033898305038E-2</v>
      </c>
      <c r="Q134" s="7">
        <v>0.3911290322580645</v>
      </c>
      <c r="R134" s="7">
        <v>0.13513513513513509</v>
      </c>
      <c r="S134" s="7">
        <v>0.11199999999999999</v>
      </c>
      <c r="T134" s="7">
        <v>0.1149068322981367</v>
      </c>
      <c r="U134" s="7">
        <v>0.10576923076923073</v>
      </c>
      <c r="V134" s="7">
        <v>0.19999999999999996</v>
      </c>
      <c r="W134" s="7">
        <v>0.12068965517241381</v>
      </c>
      <c r="X134" s="7">
        <v>0.197229249692563</v>
      </c>
      <c r="Y134" s="7">
        <v>5.3441593337310113E-2</v>
      </c>
      <c r="Z134" s="14" t="s">
        <v>133</v>
      </c>
    </row>
    <row r="135" spans="1:26" ht="12.75" customHeight="1" x14ac:dyDescent="0.25">
      <c r="A135" s="5" t="s">
        <v>60</v>
      </c>
      <c r="B135" s="4">
        <f t="shared" si="4"/>
        <v>1909</v>
      </c>
      <c r="C135" s="3" t="s">
        <v>260</v>
      </c>
      <c r="D135" s="3" t="s">
        <v>264</v>
      </c>
      <c r="E135" s="4">
        <v>1397</v>
      </c>
      <c r="F135" s="4">
        <v>486</v>
      </c>
      <c r="G135" s="4">
        <v>26</v>
      </c>
      <c r="H135" s="8" t="s">
        <v>200</v>
      </c>
      <c r="I135" s="6">
        <v>0.14091147197485598</v>
      </c>
      <c r="J135" s="7">
        <v>2.3285087818064737E-2</v>
      </c>
      <c r="K135" s="7">
        <v>0.11117196056955092</v>
      </c>
      <c r="L135" s="7">
        <v>0.10416666666666663</v>
      </c>
      <c r="M135" s="7">
        <v>0.19078947368421051</v>
      </c>
      <c r="N135" s="7">
        <v>0.19166666666666665</v>
      </c>
      <c r="O135" s="7">
        <v>0.10344827586206895</v>
      </c>
      <c r="P135" s="7">
        <v>0.11864406779661019</v>
      </c>
      <c r="Q135" s="7">
        <v>9.2741935483870996E-2</v>
      </c>
      <c r="R135" s="7">
        <v>0.19819819819819817</v>
      </c>
      <c r="S135" s="7">
        <v>0.20799999999999996</v>
      </c>
      <c r="T135" s="7">
        <v>0.18012422360248448</v>
      </c>
      <c r="U135" s="7">
        <v>0.14423076923076927</v>
      </c>
      <c r="V135" s="7">
        <v>0.15000000000000002</v>
      </c>
      <c r="W135" s="7">
        <v>0.27586206896551724</v>
      </c>
      <c r="X135" s="7">
        <v>0.15915725436358599</v>
      </c>
      <c r="Y135" s="7">
        <v>1.0940963716385327E-34</v>
      </c>
      <c r="Z135" s="14" t="s">
        <v>152</v>
      </c>
    </row>
    <row r="136" spans="1:26" ht="12.75" customHeight="1" x14ac:dyDescent="0.25">
      <c r="A136" s="5" t="s">
        <v>280</v>
      </c>
      <c r="B136" s="4">
        <f t="shared" si="4"/>
        <v>1909</v>
      </c>
      <c r="C136" s="4" t="s">
        <v>261</v>
      </c>
      <c r="D136" s="3" t="s">
        <v>263</v>
      </c>
      <c r="E136" s="4">
        <v>878</v>
      </c>
      <c r="F136" s="4">
        <v>844</v>
      </c>
      <c r="G136" s="4">
        <v>187</v>
      </c>
      <c r="H136" s="5" t="s">
        <v>233</v>
      </c>
      <c r="I136" s="6">
        <v>0.31901519119958088</v>
      </c>
      <c r="J136" s="7">
        <v>0.46111569506180494</v>
      </c>
      <c r="K136" s="7">
        <v>0.28148959474260682</v>
      </c>
      <c r="L136" s="7">
        <v>0.1875</v>
      </c>
      <c r="M136" s="7">
        <v>0.33881578947368418</v>
      </c>
      <c r="N136" s="7">
        <v>0.34166666666666667</v>
      </c>
      <c r="O136" s="7">
        <v>0.24137931034482762</v>
      </c>
      <c r="P136" s="7">
        <v>0.35593220338983056</v>
      </c>
      <c r="Q136" s="7">
        <v>0.38306451612903225</v>
      </c>
      <c r="R136" s="7">
        <v>0.39189189189189189</v>
      </c>
      <c r="S136" s="7">
        <v>0.38400000000000001</v>
      </c>
      <c r="T136" s="7">
        <v>0.34161490683229812</v>
      </c>
      <c r="U136" s="7">
        <v>0.28846153846153844</v>
      </c>
      <c r="V136" s="7">
        <v>0.3571428571428571</v>
      </c>
      <c r="W136" s="7">
        <v>0.46551724137931039</v>
      </c>
      <c r="X136" s="7">
        <v>0.33526742434265699</v>
      </c>
      <c r="Y136" s="7">
        <v>4.0116286014823486E-6</v>
      </c>
      <c r="Z136" s="14" t="s">
        <v>313</v>
      </c>
    </row>
    <row r="137" spans="1:26" ht="12.75" customHeight="1" x14ac:dyDescent="0.25">
      <c r="A137" s="5" t="s">
        <v>109</v>
      </c>
      <c r="B137" s="4">
        <f t="shared" si="4"/>
        <v>1909</v>
      </c>
      <c r="C137" s="3" t="s">
        <v>263</v>
      </c>
      <c r="D137" s="3" t="s">
        <v>261</v>
      </c>
      <c r="E137" s="4">
        <v>1151</v>
      </c>
      <c r="F137" s="4">
        <v>656</v>
      </c>
      <c r="G137" s="4">
        <v>102</v>
      </c>
      <c r="H137" s="5" t="s">
        <v>217</v>
      </c>
      <c r="I137" s="6">
        <v>0.22524882137244628</v>
      </c>
      <c r="J137" s="7">
        <v>0.51188953730507702</v>
      </c>
      <c r="K137" s="7">
        <v>0.24698795180722888</v>
      </c>
      <c r="L137" s="7">
        <v>0.22916666666666663</v>
      </c>
      <c r="M137" s="7">
        <v>0.15789473684210531</v>
      </c>
      <c r="N137" s="7">
        <v>0.20833333333333337</v>
      </c>
      <c r="O137" s="7">
        <v>0.24137931034482762</v>
      </c>
      <c r="P137" s="7">
        <v>0.18644067796610164</v>
      </c>
      <c r="Q137" s="7">
        <v>0.20161290322580649</v>
      </c>
      <c r="R137" s="7">
        <v>0.23873873873873874</v>
      </c>
      <c r="S137" s="7">
        <v>0.23599999999999999</v>
      </c>
      <c r="T137" s="7">
        <v>0.20496894409937894</v>
      </c>
      <c r="U137" s="7">
        <v>0.25</v>
      </c>
      <c r="V137" s="7">
        <v>0.16428571428571426</v>
      </c>
      <c r="W137" s="7">
        <v>0.2068965517241379</v>
      </c>
      <c r="X137" s="7">
        <v>0.21328504069492599</v>
      </c>
      <c r="Y137" s="7">
        <v>0.22638026265102867</v>
      </c>
      <c r="Z137" s="14" t="s">
        <v>152</v>
      </c>
    </row>
    <row r="138" spans="1:26" ht="12.75" customHeight="1" x14ac:dyDescent="0.25">
      <c r="A138" s="5" t="s">
        <v>59</v>
      </c>
      <c r="B138" s="4">
        <f t="shared" si="4"/>
        <v>1909</v>
      </c>
      <c r="C138" s="3" t="s">
        <v>260</v>
      </c>
      <c r="D138" s="3" t="s">
        <v>264</v>
      </c>
      <c r="E138" s="4">
        <v>1334</v>
      </c>
      <c r="F138" s="4">
        <v>476</v>
      </c>
      <c r="G138" s="4">
        <v>99</v>
      </c>
      <c r="H138" s="5" t="s">
        <v>215</v>
      </c>
      <c r="I138" s="6">
        <v>0.17653221581980094</v>
      </c>
      <c r="J138" s="7">
        <v>3.5960161336230197E-9</v>
      </c>
      <c r="K138" s="7">
        <v>0.16812705366922231</v>
      </c>
      <c r="L138" s="7">
        <v>0.125</v>
      </c>
      <c r="M138" s="7">
        <v>0.17105263157894735</v>
      </c>
      <c r="N138" s="7">
        <v>0.15833333333333333</v>
      </c>
      <c r="O138" s="7">
        <v>0.10344827586206895</v>
      </c>
      <c r="P138" s="7">
        <v>0.22881355932203384</v>
      </c>
      <c r="Q138" s="7">
        <v>0.18951612903225812</v>
      </c>
      <c r="R138" s="7">
        <v>0.22972972972972971</v>
      </c>
      <c r="S138" s="7">
        <v>0.17200000000000004</v>
      </c>
      <c r="T138" s="7">
        <v>0.18944099378881984</v>
      </c>
      <c r="U138" s="7">
        <v>0.13461538461538458</v>
      </c>
      <c r="V138" s="7">
        <v>0.2142857142857143</v>
      </c>
      <c r="W138" s="7">
        <v>0.18965517241379315</v>
      </c>
      <c r="X138" s="7">
        <v>0.174924459817793</v>
      </c>
      <c r="Y138" s="7">
        <v>1.5379146277772646E-5</v>
      </c>
      <c r="Z138" s="14" t="s">
        <v>323</v>
      </c>
    </row>
    <row r="139" spans="1:26" ht="12.75" customHeight="1" x14ac:dyDescent="0.25">
      <c r="A139" s="5" t="s">
        <v>118</v>
      </c>
      <c r="B139" s="4">
        <f t="shared" si="4"/>
        <v>1909</v>
      </c>
      <c r="C139" s="4" t="s">
        <v>261</v>
      </c>
      <c r="D139" s="4" t="s">
        <v>263</v>
      </c>
      <c r="E139" s="4">
        <v>1883</v>
      </c>
      <c r="F139" s="4">
        <v>24</v>
      </c>
      <c r="G139" s="4">
        <v>2</v>
      </c>
      <c r="H139" s="5" t="s">
        <v>189</v>
      </c>
      <c r="I139" s="6">
        <v>7.333682556312171E-3</v>
      </c>
      <c r="J139" s="7">
        <v>4.0192244583808021E-3</v>
      </c>
      <c r="K139" s="7">
        <v>7.1193866374589243E-3</v>
      </c>
      <c r="L139" s="7" t="s">
        <v>274</v>
      </c>
      <c r="M139" s="7">
        <v>1.3157894736842146E-2</v>
      </c>
      <c r="N139" s="7" t="s">
        <v>274</v>
      </c>
      <c r="O139" s="7" t="s">
        <v>274</v>
      </c>
      <c r="P139" s="7" t="s">
        <v>274</v>
      </c>
      <c r="Q139" s="7">
        <v>8.0645161290322509E-3</v>
      </c>
      <c r="R139" s="7">
        <v>1.3513513513513487E-2</v>
      </c>
      <c r="S139" s="7">
        <v>1.6000000000000014E-2</v>
      </c>
      <c r="T139" s="7" t="s">
        <v>274</v>
      </c>
      <c r="U139" s="7" t="s">
        <v>274</v>
      </c>
      <c r="V139" s="7">
        <v>7.1428571428571175E-3</v>
      </c>
      <c r="W139" s="7">
        <v>1.7241379310344862E-2</v>
      </c>
      <c r="X139" s="7">
        <v>1.17485067814355E-2</v>
      </c>
      <c r="Y139" s="7">
        <v>0.84041936377399051</v>
      </c>
      <c r="Z139" s="14" t="s">
        <v>140</v>
      </c>
    </row>
  </sheetData>
  <autoFilter ref="A2:X139" xr:uid="{00000000-0009-0000-0000-000000000000}">
    <sortState ref="A4:X139">
      <sortCondition ref="A2:A139"/>
    </sortState>
  </autoFilter>
  <mergeCells count="12">
    <mergeCell ref="Y1:Y2"/>
    <mergeCell ref="Z1:Z2"/>
    <mergeCell ref="A1:A2"/>
    <mergeCell ref="B1:B2"/>
    <mergeCell ref="C1:C2"/>
    <mergeCell ref="D1:D2"/>
    <mergeCell ref="X1:X2"/>
    <mergeCell ref="H1:H2"/>
    <mergeCell ref="I1:I2"/>
    <mergeCell ref="J1:J2"/>
    <mergeCell ref="E1:G1"/>
    <mergeCell ref="K1:W1"/>
  </mergeCells>
  <pageMargins left="0.78740157499999996" right="0.78740157499999996" top="0.984251969" bottom="0.984251969" header="0.5" footer="0.5"/>
  <pageSetup orientation="portrait" horizontalDpi="300" verticalDpi="300" r:id="rId1"/>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3CA915-625A-49C0-89C3-62C9598B9341}">
  <dimension ref="A1:F134"/>
  <sheetViews>
    <sheetView workbookViewId="0">
      <selection sqref="A1:A1048576"/>
    </sheetView>
  </sheetViews>
  <sheetFormatPr baseColWidth="10" defaultColWidth="8.81640625" defaultRowHeight="12.5" x14ac:dyDescent="0.25"/>
  <cols>
    <col min="1" max="1" width="12.179687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87</v>
      </c>
      <c r="C3">
        <v>34</v>
      </c>
      <c r="D3">
        <v>4</v>
      </c>
      <c r="E3" s="1">
        <v>0.16800000000000004</v>
      </c>
      <c r="F3" s="1">
        <v>0.74928702693782134</v>
      </c>
    </row>
    <row r="4" spans="1:6" x14ac:dyDescent="0.25">
      <c r="A4" s="12" t="s">
        <v>83</v>
      </c>
      <c r="B4">
        <v>48</v>
      </c>
      <c r="C4">
        <v>61</v>
      </c>
      <c r="D4">
        <v>16</v>
      </c>
      <c r="E4" s="1">
        <v>0.372</v>
      </c>
      <c r="F4" s="1">
        <v>0.70389171866729461</v>
      </c>
    </row>
    <row r="5" spans="1:6" x14ac:dyDescent="0.25">
      <c r="A5" s="12" t="s">
        <v>78</v>
      </c>
      <c r="B5">
        <v>93</v>
      </c>
      <c r="C5">
        <v>31</v>
      </c>
      <c r="D5">
        <v>1</v>
      </c>
      <c r="E5" s="1">
        <v>0.13200000000000001</v>
      </c>
      <c r="F5" s="1">
        <v>0.69299415163005185</v>
      </c>
    </row>
    <row r="6" spans="1:6" x14ac:dyDescent="0.25">
      <c r="A6" s="12" t="s">
        <v>107</v>
      </c>
      <c r="B6">
        <v>54</v>
      </c>
      <c r="C6">
        <v>57</v>
      </c>
      <c r="D6">
        <v>14</v>
      </c>
      <c r="E6" s="1">
        <v>0.33999999999999997</v>
      </c>
      <c r="F6" s="1">
        <v>1.0000000000000244</v>
      </c>
    </row>
    <row r="7" spans="1:6" x14ac:dyDescent="0.25">
      <c r="A7" s="12" t="s">
        <v>5</v>
      </c>
      <c r="B7">
        <v>113</v>
      </c>
      <c r="C7">
        <v>12</v>
      </c>
      <c r="D7">
        <v>0</v>
      </c>
      <c r="E7" s="1">
        <v>4.8000000000000043E-2</v>
      </c>
      <c r="F7" s="1">
        <v>0.99999999999997702</v>
      </c>
    </row>
    <row r="8" spans="1:6" x14ac:dyDescent="0.25">
      <c r="A8" s="12" t="s">
        <v>75</v>
      </c>
      <c r="B8">
        <v>47</v>
      </c>
      <c r="C8">
        <v>57</v>
      </c>
      <c r="D8">
        <v>21</v>
      </c>
      <c r="E8" s="1">
        <v>0.39600000000000002</v>
      </c>
      <c r="F8" s="1">
        <v>0.57986843178058312</v>
      </c>
    </row>
    <row r="9" spans="1:6" x14ac:dyDescent="0.25">
      <c r="A9" s="12" t="s">
        <v>4</v>
      </c>
      <c r="B9">
        <v>115</v>
      </c>
      <c r="C9">
        <v>10</v>
      </c>
      <c r="D9">
        <v>0</v>
      </c>
      <c r="E9" s="1">
        <v>4.0000000000000036E-2</v>
      </c>
      <c r="F9" s="1">
        <v>0.99999999999993128</v>
      </c>
    </row>
    <row r="10" spans="1:6" x14ac:dyDescent="0.25">
      <c r="A10" s="12" t="s">
        <v>103</v>
      </c>
      <c r="B10">
        <v>35</v>
      </c>
      <c r="C10">
        <v>69</v>
      </c>
      <c r="D10">
        <v>21</v>
      </c>
      <c r="E10" s="1">
        <v>0.44399999999999995</v>
      </c>
      <c r="F10" s="1">
        <v>0.21060262800353829</v>
      </c>
    </row>
    <row r="11" spans="1:6" x14ac:dyDescent="0.25">
      <c r="A11" s="12" t="s">
        <v>124</v>
      </c>
      <c r="B11">
        <v>32</v>
      </c>
      <c r="C11">
        <v>63</v>
      </c>
      <c r="D11">
        <v>30</v>
      </c>
      <c r="E11" s="1">
        <v>0.49199999999999999</v>
      </c>
      <c r="F11" s="1">
        <v>1.0000000000000435</v>
      </c>
    </row>
    <row r="12" spans="1:6" x14ac:dyDescent="0.25">
      <c r="A12" s="12" t="s">
        <v>41</v>
      </c>
      <c r="B12">
        <v>50</v>
      </c>
      <c r="C12">
        <v>51</v>
      </c>
      <c r="D12">
        <v>24</v>
      </c>
      <c r="E12" s="1">
        <v>0.39600000000000002</v>
      </c>
      <c r="F12" s="1">
        <v>9.6380051826246427E-2</v>
      </c>
    </row>
    <row r="13" spans="1:6" x14ac:dyDescent="0.25">
      <c r="A13" s="12" t="s">
        <v>40</v>
      </c>
      <c r="B13">
        <v>36</v>
      </c>
      <c r="C13">
        <v>55</v>
      </c>
      <c r="D13">
        <v>34</v>
      </c>
      <c r="E13" s="1">
        <v>0.49199999999999999</v>
      </c>
      <c r="F13" s="1">
        <v>0.20981463792020613</v>
      </c>
    </row>
    <row r="14" spans="1:6" x14ac:dyDescent="0.25">
      <c r="A14" s="12" t="s">
        <v>7</v>
      </c>
      <c r="B14">
        <v>46</v>
      </c>
      <c r="C14">
        <v>55</v>
      </c>
      <c r="D14">
        <v>24</v>
      </c>
      <c r="E14" s="1">
        <v>0.41200000000000003</v>
      </c>
      <c r="F14" s="1">
        <v>0.3552154678761073</v>
      </c>
    </row>
    <row r="15" spans="1:6" x14ac:dyDescent="0.25">
      <c r="A15" s="12" t="s">
        <v>2</v>
      </c>
      <c r="B15">
        <v>84</v>
      </c>
      <c r="C15">
        <v>38</v>
      </c>
      <c r="D15">
        <v>3</v>
      </c>
      <c r="E15" s="1">
        <v>0.17600000000000005</v>
      </c>
      <c r="F15" s="1">
        <v>0.76313400412899968</v>
      </c>
    </row>
    <row r="16" spans="1:6" x14ac:dyDescent="0.25">
      <c r="A16" s="12" t="s">
        <v>34</v>
      </c>
      <c r="B16">
        <v>51</v>
      </c>
      <c r="C16">
        <v>61</v>
      </c>
      <c r="D16">
        <v>13</v>
      </c>
      <c r="E16" s="1">
        <v>0.34799999999999998</v>
      </c>
      <c r="F16" s="1">
        <v>0.55349898281907728</v>
      </c>
    </row>
    <row r="17" spans="1:6" x14ac:dyDescent="0.25">
      <c r="A17" s="12" t="s">
        <v>1</v>
      </c>
      <c r="B17">
        <v>63</v>
      </c>
      <c r="C17">
        <v>54</v>
      </c>
      <c r="D17">
        <v>8</v>
      </c>
      <c r="E17" s="1">
        <v>0.28000000000000003</v>
      </c>
      <c r="F17" s="1">
        <v>0.51047952496056015</v>
      </c>
    </row>
    <row r="18" spans="1:6" x14ac:dyDescent="0.25">
      <c r="A18" s="12" t="s">
        <v>97</v>
      </c>
      <c r="B18">
        <v>45</v>
      </c>
      <c r="C18">
        <v>60</v>
      </c>
      <c r="D18">
        <v>20</v>
      </c>
      <c r="E18" s="1">
        <v>0.4</v>
      </c>
      <c r="F18" s="1">
        <v>1.0000000000000493</v>
      </c>
    </row>
    <row r="19" spans="1:6" x14ac:dyDescent="0.25">
      <c r="A19" s="12" t="s">
        <v>93</v>
      </c>
      <c r="B19">
        <v>43</v>
      </c>
      <c r="C19">
        <v>69</v>
      </c>
      <c r="D19">
        <v>13</v>
      </c>
      <c r="E19" s="1">
        <v>0.38</v>
      </c>
      <c r="F19" s="1">
        <v>8.6264503204761492E-2</v>
      </c>
    </row>
    <row r="20" spans="1:6" x14ac:dyDescent="0.25">
      <c r="A20" s="12" t="s">
        <v>119</v>
      </c>
      <c r="B20">
        <v>91</v>
      </c>
      <c r="C20">
        <v>31</v>
      </c>
      <c r="D20">
        <v>3</v>
      </c>
      <c r="E20" s="1">
        <v>0.14800000000000002</v>
      </c>
      <c r="F20" s="1">
        <v>0.7309424059074362</v>
      </c>
    </row>
    <row r="21" spans="1:6" x14ac:dyDescent="0.25">
      <c r="A21" s="12" t="s">
        <v>128</v>
      </c>
      <c r="B21">
        <v>106</v>
      </c>
      <c r="C21">
        <v>17</v>
      </c>
      <c r="D21">
        <v>2</v>
      </c>
      <c r="E21" s="1">
        <v>8.3999999999999964E-2</v>
      </c>
      <c r="F21" s="1">
        <v>0.19996604784096925</v>
      </c>
    </row>
    <row r="22" spans="1:6" x14ac:dyDescent="0.25">
      <c r="A22" s="12" t="s">
        <v>111</v>
      </c>
      <c r="B22">
        <v>64</v>
      </c>
      <c r="C22">
        <v>51</v>
      </c>
      <c r="D22">
        <v>10</v>
      </c>
      <c r="E22" s="1">
        <v>0.28400000000000003</v>
      </c>
      <c r="F22" s="1">
        <v>1.0000000000000471</v>
      </c>
    </row>
    <row r="23" spans="1:6" x14ac:dyDescent="0.25">
      <c r="A23" s="12" t="s">
        <v>25</v>
      </c>
      <c r="B23">
        <v>124</v>
      </c>
      <c r="C23">
        <v>1</v>
      </c>
      <c r="D23">
        <v>0</v>
      </c>
      <c r="E23" s="1">
        <v>4.0000000000000036E-3</v>
      </c>
      <c r="F23" s="1">
        <v>1</v>
      </c>
    </row>
    <row r="24" spans="1:6" x14ac:dyDescent="0.25">
      <c r="A24" s="12" t="s">
        <v>52</v>
      </c>
      <c r="B24">
        <v>96</v>
      </c>
      <c r="C24">
        <v>24</v>
      </c>
      <c r="D24">
        <v>5</v>
      </c>
      <c r="E24" s="1">
        <v>0.13600000000000001</v>
      </c>
      <c r="F24" s="1">
        <v>5.0197004030133038E-2</v>
      </c>
    </row>
    <row r="25" spans="1:6" x14ac:dyDescent="0.25">
      <c r="A25" s="12" t="s">
        <v>28</v>
      </c>
      <c r="B25">
        <v>107</v>
      </c>
      <c r="C25">
        <v>16</v>
      </c>
      <c r="D25">
        <v>2</v>
      </c>
      <c r="E25" s="1">
        <v>7.999999999999996E-2</v>
      </c>
      <c r="F25" s="1">
        <v>0.16923698094536718</v>
      </c>
    </row>
    <row r="26" spans="1:6" x14ac:dyDescent="0.25">
      <c r="A26" s="12" t="s">
        <v>29</v>
      </c>
      <c r="B26">
        <v>50</v>
      </c>
      <c r="C26">
        <v>63</v>
      </c>
      <c r="D26">
        <v>12</v>
      </c>
      <c r="E26" s="1">
        <v>0.34799999999999998</v>
      </c>
      <c r="F26" s="1">
        <v>0.32299083979961823</v>
      </c>
    </row>
    <row r="27" spans="1:6" x14ac:dyDescent="0.25">
      <c r="A27" s="12" t="s">
        <v>50</v>
      </c>
      <c r="B27">
        <v>79</v>
      </c>
      <c r="C27">
        <v>41</v>
      </c>
      <c r="D27">
        <v>5</v>
      </c>
      <c r="E27" s="1">
        <v>0.20399999999999996</v>
      </c>
      <c r="F27" s="1">
        <v>1.0000000000000362</v>
      </c>
    </row>
    <row r="28" spans="1:6" x14ac:dyDescent="0.25">
      <c r="A28" s="12" t="s">
        <v>32</v>
      </c>
      <c r="B28">
        <v>38</v>
      </c>
      <c r="C28">
        <v>60</v>
      </c>
      <c r="D28">
        <v>27</v>
      </c>
      <c r="E28" s="1">
        <v>0.45599999999999996</v>
      </c>
      <c r="F28" s="1">
        <v>0.72035178340389372</v>
      </c>
    </row>
    <row r="29" spans="1:6" x14ac:dyDescent="0.25">
      <c r="A29" s="12" t="s">
        <v>33</v>
      </c>
      <c r="B29">
        <v>100</v>
      </c>
      <c r="C29">
        <v>24</v>
      </c>
      <c r="D29">
        <v>1</v>
      </c>
      <c r="E29" s="1">
        <v>0.10399999999999998</v>
      </c>
      <c r="F29" s="1">
        <v>0.99999999999994515</v>
      </c>
    </row>
    <row r="30" spans="1:6" x14ac:dyDescent="0.25">
      <c r="A30" s="12" t="s">
        <v>71</v>
      </c>
      <c r="B30">
        <v>118</v>
      </c>
      <c r="C30">
        <v>7</v>
      </c>
      <c r="D30">
        <v>0</v>
      </c>
      <c r="E30" s="1">
        <v>2.8000000000000025E-2</v>
      </c>
      <c r="F30" s="1">
        <v>0.99999999999994205</v>
      </c>
    </row>
    <row r="31" spans="1:6" x14ac:dyDescent="0.25">
      <c r="A31" s="12" t="s">
        <v>73</v>
      </c>
      <c r="B31">
        <v>120</v>
      </c>
      <c r="C31">
        <v>5</v>
      </c>
      <c r="D31">
        <v>0</v>
      </c>
      <c r="E31" s="1">
        <v>2.0000000000000018E-2</v>
      </c>
      <c r="F31" s="1">
        <v>0.99999999999993749</v>
      </c>
    </row>
    <row r="32" spans="1:6" x14ac:dyDescent="0.25">
      <c r="A32" s="12" t="s">
        <v>126</v>
      </c>
      <c r="B32">
        <v>114</v>
      </c>
      <c r="C32">
        <v>11</v>
      </c>
      <c r="D32">
        <v>0</v>
      </c>
      <c r="E32" s="1">
        <v>4.4000000000000039E-2</v>
      </c>
      <c r="F32" s="1">
        <v>0.99999999999994982</v>
      </c>
    </row>
    <row r="33" spans="1:6" x14ac:dyDescent="0.25">
      <c r="A33" s="12" t="s">
        <v>125</v>
      </c>
      <c r="B33">
        <v>119</v>
      </c>
      <c r="C33">
        <v>6</v>
      </c>
      <c r="D33">
        <v>0</v>
      </c>
      <c r="E33" s="1">
        <v>2.4000000000000021E-2</v>
      </c>
      <c r="F33" s="1">
        <v>1.000000000000266</v>
      </c>
    </row>
    <row r="34" spans="1:6" x14ac:dyDescent="0.25">
      <c r="A34" s="12" t="s">
        <v>19</v>
      </c>
      <c r="B34">
        <v>66</v>
      </c>
      <c r="C34">
        <v>46</v>
      </c>
      <c r="D34">
        <v>13</v>
      </c>
      <c r="E34" s="1">
        <v>0.28800000000000003</v>
      </c>
      <c r="F34" s="1">
        <v>0.27526663904282045</v>
      </c>
    </row>
    <row r="35" spans="1:6" x14ac:dyDescent="0.25">
      <c r="A35" s="12" t="s">
        <v>54</v>
      </c>
      <c r="B35">
        <v>88</v>
      </c>
      <c r="C35">
        <v>35</v>
      </c>
      <c r="D35">
        <v>2</v>
      </c>
      <c r="E35" s="1">
        <v>0.15600000000000003</v>
      </c>
      <c r="F35" s="1">
        <v>0.73508945359744959</v>
      </c>
    </row>
    <row r="36" spans="1:6" x14ac:dyDescent="0.25">
      <c r="A36" s="12" t="s">
        <v>51</v>
      </c>
      <c r="B36">
        <v>87</v>
      </c>
      <c r="C36">
        <v>35</v>
      </c>
      <c r="D36">
        <v>3</v>
      </c>
      <c r="E36" s="1">
        <v>0.16400000000000003</v>
      </c>
      <c r="F36" s="1">
        <v>0.99999999999999734</v>
      </c>
    </row>
    <row r="37" spans="1:6" x14ac:dyDescent="0.25">
      <c r="A37" s="12" t="s">
        <v>69</v>
      </c>
      <c r="B37">
        <v>37</v>
      </c>
      <c r="C37">
        <v>63</v>
      </c>
      <c r="D37">
        <v>25</v>
      </c>
      <c r="E37" s="1">
        <v>0.45199999999999996</v>
      </c>
      <c r="F37" s="1">
        <v>1.0000000000001388</v>
      </c>
    </row>
    <row r="38" spans="1:6" x14ac:dyDescent="0.25">
      <c r="A38" s="12" t="s">
        <v>68</v>
      </c>
      <c r="B38">
        <v>44</v>
      </c>
      <c r="C38">
        <v>59</v>
      </c>
      <c r="D38">
        <v>22</v>
      </c>
      <c r="E38" s="1">
        <v>0.41200000000000003</v>
      </c>
      <c r="F38" s="1">
        <v>0.85339778771634378</v>
      </c>
    </row>
    <row r="39" spans="1:6" x14ac:dyDescent="0.25">
      <c r="A39" s="12" t="s">
        <v>15</v>
      </c>
      <c r="B39">
        <v>78</v>
      </c>
      <c r="C39">
        <v>39</v>
      </c>
      <c r="D39">
        <v>8</v>
      </c>
      <c r="E39" s="1">
        <v>0.21999999999999997</v>
      </c>
      <c r="F39" s="1">
        <v>0.30160896089491812</v>
      </c>
    </row>
    <row r="40" spans="1:6" x14ac:dyDescent="0.25">
      <c r="A40" s="12" t="s">
        <v>14</v>
      </c>
      <c r="B40">
        <v>77</v>
      </c>
      <c r="C40">
        <v>40</v>
      </c>
      <c r="D40">
        <v>8</v>
      </c>
      <c r="E40" s="1">
        <v>0.22399999999999998</v>
      </c>
      <c r="F40" s="1">
        <v>0.43750773501934159</v>
      </c>
    </row>
    <row r="41" spans="1:6" x14ac:dyDescent="0.25">
      <c r="A41" s="12" t="s">
        <v>112</v>
      </c>
      <c r="B41">
        <v>50</v>
      </c>
      <c r="C41">
        <v>55</v>
      </c>
      <c r="D41">
        <v>20</v>
      </c>
      <c r="E41" s="1">
        <v>0.38</v>
      </c>
      <c r="F41" s="1">
        <v>0.45217522251336456</v>
      </c>
    </row>
    <row r="42" spans="1:6" x14ac:dyDescent="0.25">
      <c r="A42" s="12" t="s">
        <v>105</v>
      </c>
      <c r="B42">
        <v>78</v>
      </c>
      <c r="C42">
        <v>44</v>
      </c>
      <c r="D42">
        <v>3</v>
      </c>
      <c r="E42" s="1">
        <v>0.19999999999999996</v>
      </c>
      <c r="F42" s="1">
        <v>0.40128622169207112</v>
      </c>
    </row>
    <row r="43" spans="1:6" x14ac:dyDescent="0.25">
      <c r="A43" s="12" t="s">
        <v>106</v>
      </c>
      <c r="B43">
        <v>76</v>
      </c>
      <c r="C43">
        <v>46</v>
      </c>
      <c r="D43">
        <v>3</v>
      </c>
      <c r="E43" s="1">
        <v>0.20799999999999996</v>
      </c>
      <c r="F43" s="1">
        <v>0.27847266549311733</v>
      </c>
    </row>
    <row r="44" spans="1:6" x14ac:dyDescent="0.25">
      <c r="A44" s="12" t="s">
        <v>89</v>
      </c>
      <c r="B44">
        <v>72</v>
      </c>
      <c r="C44">
        <v>45</v>
      </c>
      <c r="D44">
        <v>8</v>
      </c>
      <c r="E44" s="1">
        <v>0.24399999999999999</v>
      </c>
      <c r="F44" s="1">
        <v>0.80880404306201481</v>
      </c>
    </row>
    <row r="45" spans="1:6" x14ac:dyDescent="0.25">
      <c r="A45" s="12" t="s">
        <v>17</v>
      </c>
      <c r="B45">
        <v>82</v>
      </c>
      <c r="C45">
        <v>38</v>
      </c>
      <c r="D45">
        <v>5</v>
      </c>
      <c r="E45" s="1">
        <v>0.19199999999999995</v>
      </c>
      <c r="F45" s="1">
        <v>0.77578477845437765</v>
      </c>
    </row>
    <row r="46" spans="1:6" x14ac:dyDescent="0.25">
      <c r="A46" s="12" t="s">
        <v>88</v>
      </c>
      <c r="B46">
        <v>71</v>
      </c>
      <c r="C46">
        <v>46</v>
      </c>
      <c r="D46">
        <v>8</v>
      </c>
      <c r="E46" s="1">
        <v>0.248</v>
      </c>
      <c r="F46" s="1">
        <v>0.81445224813901973</v>
      </c>
    </row>
    <row r="47" spans="1:6" x14ac:dyDescent="0.25">
      <c r="A47" s="12" t="s">
        <v>85</v>
      </c>
      <c r="B47">
        <v>32</v>
      </c>
      <c r="C47">
        <v>62</v>
      </c>
      <c r="D47">
        <v>31</v>
      </c>
      <c r="E47" s="1">
        <v>0.496</v>
      </c>
      <c r="F47" s="1">
        <v>1.0000000000001479</v>
      </c>
    </row>
    <row r="48" spans="1:6" x14ac:dyDescent="0.25">
      <c r="A48" s="12" t="s">
        <v>90</v>
      </c>
      <c r="B48">
        <v>51</v>
      </c>
      <c r="C48">
        <v>55</v>
      </c>
      <c r="D48">
        <v>19</v>
      </c>
      <c r="E48" s="1">
        <v>0.372</v>
      </c>
      <c r="F48" s="1">
        <v>0.56568914314575103</v>
      </c>
    </row>
    <row r="49" spans="1:6" x14ac:dyDescent="0.25">
      <c r="A49" s="12" t="s">
        <v>80</v>
      </c>
      <c r="B49">
        <v>46</v>
      </c>
      <c r="C49">
        <v>67</v>
      </c>
      <c r="D49">
        <v>12</v>
      </c>
      <c r="E49" s="1">
        <v>0.36399999999999999</v>
      </c>
      <c r="F49" s="1">
        <v>0.1207649742993132</v>
      </c>
    </row>
    <row r="50" spans="1:6" x14ac:dyDescent="0.25">
      <c r="A50" s="12" t="s">
        <v>116</v>
      </c>
      <c r="B50">
        <v>112</v>
      </c>
      <c r="C50">
        <v>13</v>
      </c>
      <c r="D50">
        <v>0</v>
      </c>
      <c r="E50" s="1">
        <v>5.2000000000000046E-2</v>
      </c>
      <c r="F50" s="1">
        <v>1.0000000000001876</v>
      </c>
    </row>
    <row r="51" spans="1:6" x14ac:dyDescent="0.25">
      <c r="A51" s="12" t="s">
        <v>115</v>
      </c>
      <c r="B51">
        <v>91</v>
      </c>
      <c r="C51">
        <v>34</v>
      </c>
      <c r="D51">
        <v>0</v>
      </c>
      <c r="E51" s="1">
        <v>0.13600000000000001</v>
      </c>
      <c r="F51" s="1">
        <v>0.12434828392691581</v>
      </c>
    </row>
    <row r="52" spans="1:6" x14ac:dyDescent="0.25">
      <c r="A52" s="12" t="s">
        <v>30</v>
      </c>
      <c r="B52">
        <v>41</v>
      </c>
      <c r="C52">
        <v>60</v>
      </c>
      <c r="D52">
        <v>24</v>
      </c>
      <c r="E52" s="1">
        <v>0.43200000000000005</v>
      </c>
      <c r="F52" s="1">
        <v>0.85554611363600142</v>
      </c>
    </row>
    <row r="53" spans="1:6" x14ac:dyDescent="0.25">
      <c r="A53" s="12" t="s">
        <v>113</v>
      </c>
      <c r="B53">
        <v>121</v>
      </c>
      <c r="C53">
        <v>4</v>
      </c>
      <c r="D53">
        <v>0</v>
      </c>
      <c r="E53" s="1">
        <v>1.6000000000000014E-2</v>
      </c>
      <c r="F53" s="1">
        <v>0.9999999999999597</v>
      </c>
    </row>
    <row r="54" spans="1:6" x14ac:dyDescent="0.25">
      <c r="A54" s="12" t="s">
        <v>131</v>
      </c>
      <c r="B54">
        <v>44</v>
      </c>
      <c r="C54">
        <v>65</v>
      </c>
      <c r="D54">
        <v>16</v>
      </c>
      <c r="E54" s="1">
        <v>0.38800000000000001</v>
      </c>
      <c r="F54" s="1">
        <v>0.34872641762744877</v>
      </c>
    </row>
    <row r="55" spans="1:6" x14ac:dyDescent="0.25">
      <c r="A55" s="12" t="s">
        <v>56</v>
      </c>
      <c r="B55">
        <v>48</v>
      </c>
      <c r="C55">
        <v>63</v>
      </c>
      <c r="D55">
        <v>14</v>
      </c>
      <c r="E55" s="1">
        <v>0.36399999999999999</v>
      </c>
      <c r="F55" s="1">
        <v>0.43891691889898726</v>
      </c>
    </row>
    <row r="56" spans="1:6" x14ac:dyDescent="0.25">
      <c r="A56" s="12" t="s">
        <v>58</v>
      </c>
      <c r="B56">
        <v>60</v>
      </c>
      <c r="C56">
        <v>53</v>
      </c>
      <c r="D56">
        <v>12</v>
      </c>
      <c r="E56" s="1">
        <v>0.30800000000000005</v>
      </c>
      <c r="F56" s="1">
        <v>1.0000000000001108</v>
      </c>
    </row>
    <row r="57" spans="1:6" x14ac:dyDescent="0.25">
      <c r="A57" s="12" t="s">
        <v>38</v>
      </c>
      <c r="B57">
        <v>99</v>
      </c>
      <c r="C57">
        <v>25</v>
      </c>
      <c r="D57">
        <v>1</v>
      </c>
      <c r="E57" s="1">
        <v>0.10799999999999998</v>
      </c>
      <c r="F57" s="1">
        <v>0.99999999999986877</v>
      </c>
    </row>
    <row r="58" spans="1:6" x14ac:dyDescent="0.25">
      <c r="A58" s="12" t="s">
        <v>9</v>
      </c>
      <c r="B58">
        <v>114</v>
      </c>
      <c r="C58">
        <v>10</v>
      </c>
      <c r="D58">
        <v>1</v>
      </c>
      <c r="E58" s="1">
        <v>4.8000000000000043E-2</v>
      </c>
      <c r="F58" s="1">
        <v>0.2418207690134492</v>
      </c>
    </row>
    <row r="59" spans="1:6" x14ac:dyDescent="0.25">
      <c r="A59" s="12" t="s">
        <v>57</v>
      </c>
      <c r="B59">
        <v>75</v>
      </c>
      <c r="C59">
        <v>44</v>
      </c>
      <c r="D59">
        <v>6</v>
      </c>
      <c r="E59" s="1">
        <v>0.22399999999999998</v>
      </c>
      <c r="F59" s="1">
        <v>1.0000000000001747</v>
      </c>
    </row>
    <row r="60" spans="1:6" x14ac:dyDescent="0.25">
      <c r="A60" s="12" t="s">
        <v>99</v>
      </c>
      <c r="B60">
        <v>63</v>
      </c>
      <c r="C60">
        <v>47</v>
      </c>
      <c r="D60">
        <v>15</v>
      </c>
      <c r="E60" s="1">
        <v>0.30800000000000005</v>
      </c>
      <c r="F60" s="1">
        <v>0.20776937940092541</v>
      </c>
    </row>
    <row r="61" spans="1:6" x14ac:dyDescent="0.25">
      <c r="A61" s="12" t="s">
        <v>98</v>
      </c>
      <c r="B61">
        <v>73</v>
      </c>
      <c r="C61">
        <v>41</v>
      </c>
      <c r="D61">
        <v>11</v>
      </c>
      <c r="E61" s="1">
        <v>0.252</v>
      </c>
      <c r="F61" s="1">
        <v>0.1552566341134492</v>
      </c>
    </row>
    <row r="62" spans="1:6" x14ac:dyDescent="0.25">
      <c r="A62" s="13" t="s">
        <v>277</v>
      </c>
      <c r="B62">
        <v>35</v>
      </c>
      <c r="C62">
        <v>64</v>
      </c>
      <c r="D62">
        <v>26</v>
      </c>
      <c r="E62" s="1">
        <v>0.46399999999999997</v>
      </c>
      <c r="F62" s="1">
        <v>0.85752867194826965</v>
      </c>
    </row>
    <row r="63" spans="1:6" x14ac:dyDescent="0.25">
      <c r="A63" s="12" t="s">
        <v>24</v>
      </c>
      <c r="B63">
        <v>58</v>
      </c>
      <c r="C63">
        <v>52</v>
      </c>
      <c r="D63">
        <v>15</v>
      </c>
      <c r="E63" s="1">
        <v>0.32799999999999996</v>
      </c>
      <c r="F63" s="1">
        <v>0.54446804353765232</v>
      </c>
    </row>
    <row r="64" spans="1:6" x14ac:dyDescent="0.25">
      <c r="A64" s="12" t="s">
        <v>27</v>
      </c>
      <c r="B64">
        <v>46</v>
      </c>
      <c r="C64">
        <v>55</v>
      </c>
      <c r="D64">
        <v>24</v>
      </c>
      <c r="E64" s="1">
        <v>0.41200000000000003</v>
      </c>
      <c r="F64" s="1">
        <v>0.3552154678761073</v>
      </c>
    </row>
    <row r="65" spans="1:6" x14ac:dyDescent="0.25">
      <c r="A65" s="12" t="s">
        <v>94</v>
      </c>
      <c r="B65">
        <v>41</v>
      </c>
      <c r="C65">
        <v>53</v>
      </c>
      <c r="D65">
        <v>31</v>
      </c>
      <c r="E65" s="1">
        <v>0.45999999999999996</v>
      </c>
      <c r="F65" s="1">
        <v>0.10644066404998336</v>
      </c>
    </row>
    <row r="66" spans="1:6" x14ac:dyDescent="0.25">
      <c r="A66" s="12" t="s">
        <v>47</v>
      </c>
      <c r="B66">
        <v>45</v>
      </c>
      <c r="C66">
        <v>50</v>
      </c>
      <c r="D66">
        <v>30</v>
      </c>
      <c r="E66" s="1">
        <v>0.43999999999999995</v>
      </c>
      <c r="F66" s="1">
        <v>4.5025483401807405E-2</v>
      </c>
    </row>
    <row r="67" spans="1:6" x14ac:dyDescent="0.25">
      <c r="A67" s="12" t="s">
        <v>81</v>
      </c>
      <c r="B67">
        <v>45</v>
      </c>
      <c r="C67">
        <v>69</v>
      </c>
      <c r="D67">
        <v>11</v>
      </c>
      <c r="E67" s="1">
        <v>0.36399999999999999</v>
      </c>
      <c r="F67" s="1">
        <v>5.2046845980240869E-2</v>
      </c>
    </row>
    <row r="68" spans="1:6" x14ac:dyDescent="0.25">
      <c r="A68" s="12" t="s">
        <v>130</v>
      </c>
      <c r="B68">
        <v>114</v>
      </c>
      <c r="C68">
        <v>10</v>
      </c>
      <c r="D68">
        <v>1</v>
      </c>
      <c r="E68" s="1">
        <v>4.8000000000000043E-2</v>
      </c>
      <c r="F68" s="1">
        <v>0.2418207690134492</v>
      </c>
    </row>
    <row r="69" spans="1:6" x14ac:dyDescent="0.25">
      <c r="A69" s="12" t="s">
        <v>31</v>
      </c>
      <c r="B69">
        <v>49</v>
      </c>
      <c r="C69">
        <v>59</v>
      </c>
      <c r="D69">
        <v>17</v>
      </c>
      <c r="E69" s="1">
        <v>0.372</v>
      </c>
      <c r="F69" s="1">
        <v>1.0000000000000859</v>
      </c>
    </row>
    <row r="70" spans="1:6" x14ac:dyDescent="0.25">
      <c r="A70" s="12" t="s">
        <v>82</v>
      </c>
      <c r="B70">
        <v>44</v>
      </c>
      <c r="C70">
        <v>63</v>
      </c>
      <c r="D70">
        <v>18</v>
      </c>
      <c r="E70" s="1">
        <v>0.39600000000000002</v>
      </c>
      <c r="F70" s="1">
        <v>0.70803534095915743</v>
      </c>
    </row>
    <row r="71" spans="1:6" x14ac:dyDescent="0.25">
      <c r="A71" s="12" t="s">
        <v>18</v>
      </c>
      <c r="B71">
        <v>47</v>
      </c>
      <c r="C71">
        <v>54</v>
      </c>
      <c r="D71">
        <v>24</v>
      </c>
      <c r="E71" s="1">
        <v>0.40800000000000003</v>
      </c>
      <c r="F71" s="1">
        <v>0.26644165498274869</v>
      </c>
    </row>
    <row r="72" spans="1:6" x14ac:dyDescent="0.25">
      <c r="A72" s="12" t="s">
        <v>96</v>
      </c>
      <c r="B72">
        <v>122</v>
      </c>
      <c r="C72">
        <v>3</v>
      </c>
      <c r="D72">
        <v>0</v>
      </c>
      <c r="E72" s="1">
        <v>1.2000000000000011E-2</v>
      </c>
      <c r="F72" s="1">
        <v>1.0000000000000244</v>
      </c>
    </row>
    <row r="73" spans="1:6" x14ac:dyDescent="0.25">
      <c r="A73" s="12" t="s">
        <v>114</v>
      </c>
      <c r="B73">
        <v>34</v>
      </c>
      <c r="C73">
        <v>57</v>
      </c>
      <c r="D73">
        <v>34</v>
      </c>
      <c r="E73" s="1">
        <v>0.5</v>
      </c>
      <c r="F73" s="1">
        <v>0.37068428134239767</v>
      </c>
    </row>
    <row r="74" spans="1:6" x14ac:dyDescent="0.25">
      <c r="A74" s="12" t="s">
        <v>13</v>
      </c>
      <c r="B74">
        <v>89</v>
      </c>
      <c r="C74">
        <v>30</v>
      </c>
      <c r="D74">
        <v>6</v>
      </c>
      <c r="E74" s="1">
        <v>0.16800000000000004</v>
      </c>
      <c r="F74" s="1">
        <v>0.11343769487692415</v>
      </c>
    </row>
    <row r="75" spans="1:6" x14ac:dyDescent="0.25">
      <c r="A75" s="12" t="s">
        <v>62</v>
      </c>
      <c r="B75">
        <v>60</v>
      </c>
      <c r="C75">
        <v>51</v>
      </c>
      <c r="D75">
        <v>14</v>
      </c>
      <c r="E75" s="1">
        <v>0.31599999999999995</v>
      </c>
      <c r="F75" s="1">
        <v>0.5371710591044202</v>
      </c>
    </row>
    <row r="76" spans="1:6" x14ac:dyDescent="0.25">
      <c r="A76" s="12" t="s">
        <v>108</v>
      </c>
      <c r="B76">
        <v>66</v>
      </c>
      <c r="C76">
        <v>47</v>
      </c>
      <c r="D76">
        <v>9</v>
      </c>
      <c r="E76" s="1">
        <v>0.26639344262295084</v>
      </c>
      <c r="F76" s="1">
        <v>0.82016047379472479</v>
      </c>
    </row>
    <row r="77" spans="1:6" x14ac:dyDescent="0.25">
      <c r="A77" s="12" t="s">
        <v>66</v>
      </c>
      <c r="B77">
        <v>33</v>
      </c>
      <c r="C77">
        <v>67</v>
      </c>
      <c r="D77">
        <v>25</v>
      </c>
      <c r="E77" s="1">
        <v>0.46799999999999997</v>
      </c>
      <c r="F77" s="1">
        <v>0.4734818013397411</v>
      </c>
    </row>
    <row r="78" spans="1:6" x14ac:dyDescent="0.25">
      <c r="A78" s="12" t="s">
        <v>100</v>
      </c>
      <c r="B78">
        <v>64</v>
      </c>
      <c r="C78">
        <v>47</v>
      </c>
      <c r="D78">
        <v>14</v>
      </c>
      <c r="E78" s="1">
        <v>0.30000000000000004</v>
      </c>
      <c r="F78" s="1">
        <v>0.28534400593976283</v>
      </c>
    </row>
    <row r="79" spans="1:6" x14ac:dyDescent="0.25">
      <c r="A79" s="12" t="s">
        <v>22</v>
      </c>
      <c r="B79">
        <v>59</v>
      </c>
      <c r="C79">
        <v>52</v>
      </c>
      <c r="D79">
        <v>14</v>
      </c>
      <c r="E79" s="1">
        <v>0.31999999999999995</v>
      </c>
      <c r="F79" s="1">
        <v>0.68081442058895314</v>
      </c>
    </row>
    <row r="80" spans="1:6" x14ac:dyDescent="0.25">
      <c r="A80" s="13" t="s">
        <v>279</v>
      </c>
      <c r="B80">
        <v>119</v>
      </c>
      <c r="C80">
        <v>6</v>
      </c>
      <c r="D80">
        <v>0</v>
      </c>
      <c r="E80" s="1">
        <v>2.4000000000000021E-2</v>
      </c>
      <c r="F80" s="1">
        <v>1.000000000000266</v>
      </c>
    </row>
    <row r="81" spans="1:6" x14ac:dyDescent="0.25">
      <c r="A81" s="12" t="s">
        <v>55</v>
      </c>
      <c r="B81">
        <v>119</v>
      </c>
      <c r="C81">
        <v>6</v>
      </c>
      <c r="D81">
        <v>0</v>
      </c>
      <c r="E81" s="1">
        <v>2.4000000000000021E-2</v>
      </c>
      <c r="F81" s="1">
        <v>1.000000000000266</v>
      </c>
    </row>
    <row r="82" spans="1:6" x14ac:dyDescent="0.25">
      <c r="A82" s="12" t="s">
        <v>46</v>
      </c>
      <c r="B82">
        <v>59</v>
      </c>
      <c r="C82">
        <v>46</v>
      </c>
      <c r="D82">
        <v>20</v>
      </c>
      <c r="E82" s="1">
        <v>0.34399999999999997</v>
      </c>
      <c r="F82" s="1">
        <v>4.6663516404655866E-2</v>
      </c>
    </row>
    <row r="83" spans="1:6" x14ac:dyDescent="0.25">
      <c r="A83" s="12" t="s">
        <v>65</v>
      </c>
      <c r="B83">
        <v>92</v>
      </c>
      <c r="C83">
        <v>29</v>
      </c>
      <c r="D83">
        <v>4</v>
      </c>
      <c r="E83" s="1">
        <v>0.14800000000000002</v>
      </c>
      <c r="F83" s="1">
        <v>0.47075484238932264</v>
      </c>
    </row>
    <row r="84" spans="1:6" x14ac:dyDescent="0.25">
      <c r="A84" s="12" t="s">
        <v>102</v>
      </c>
      <c r="B84">
        <v>112</v>
      </c>
      <c r="C84">
        <v>12</v>
      </c>
      <c r="D84">
        <v>1</v>
      </c>
      <c r="E84" s="1">
        <v>5.600000000000005E-2</v>
      </c>
      <c r="F84" s="1">
        <v>0.31953931515331835</v>
      </c>
    </row>
    <row r="85" spans="1:6" x14ac:dyDescent="0.25">
      <c r="A85" s="12" t="s">
        <v>101</v>
      </c>
      <c r="B85">
        <v>105</v>
      </c>
      <c r="C85">
        <v>18</v>
      </c>
      <c r="D85">
        <v>2</v>
      </c>
      <c r="E85" s="1">
        <v>8.7999999999999967E-2</v>
      </c>
      <c r="F85" s="1">
        <v>0.23315522926244772</v>
      </c>
    </row>
    <row r="86" spans="1:6" x14ac:dyDescent="0.25">
      <c r="A86" s="12" t="s">
        <v>127</v>
      </c>
      <c r="B86">
        <v>93</v>
      </c>
      <c r="C86">
        <v>30</v>
      </c>
      <c r="D86">
        <v>2</v>
      </c>
      <c r="E86" s="1">
        <v>0.13600000000000001</v>
      </c>
      <c r="F86" s="1">
        <v>1.0000000000001033</v>
      </c>
    </row>
    <row r="87" spans="1:6" x14ac:dyDescent="0.25">
      <c r="A87" s="12" t="s">
        <v>49</v>
      </c>
      <c r="B87">
        <v>109</v>
      </c>
      <c r="C87">
        <v>15</v>
      </c>
      <c r="D87">
        <v>1</v>
      </c>
      <c r="E87" s="1">
        <v>6.7999999999999949E-2</v>
      </c>
      <c r="F87" s="1">
        <v>0.44173620420622828</v>
      </c>
    </row>
    <row r="88" spans="1:6" x14ac:dyDescent="0.25">
      <c r="A88" s="12" t="s">
        <v>91</v>
      </c>
      <c r="B88">
        <v>117</v>
      </c>
      <c r="C88">
        <v>8</v>
      </c>
      <c r="D88">
        <v>0</v>
      </c>
      <c r="E88" s="1">
        <v>3.2000000000000028E-2</v>
      </c>
      <c r="F88" s="1">
        <v>1.0000000000000662</v>
      </c>
    </row>
    <row r="89" spans="1:6" x14ac:dyDescent="0.25">
      <c r="A89" s="12" t="s">
        <v>120</v>
      </c>
      <c r="B89">
        <v>29</v>
      </c>
      <c r="C89">
        <v>73</v>
      </c>
      <c r="D89">
        <v>23</v>
      </c>
      <c r="E89" s="1">
        <v>0.47599999999999998</v>
      </c>
      <c r="F89" s="1">
        <v>7.3667425880983628E-2</v>
      </c>
    </row>
    <row r="90" spans="1:6" x14ac:dyDescent="0.25">
      <c r="A90" s="12" t="s">
        <v>121</v>
      </c>
      <c r="B90">
        <v>29</v>
      </c>
      <c r="C90">
        <v>75</v>
      </c>
      <c r="D90">
        <v>21</v>
      </c>
      <c r="E90" s="1">
        <v>0.46799999999999997</v>
      </c>
      <c r="F90" s="1">
        <v>3.1019191458909204E-2</v>
      </c>
    </row>
    <row r="91" spans="1:6" x14ac:dyDescent="0.25">
      <c r="A91" s="12" t="s">
        <v>122</v>
      </c>
      <c r="B91">
        <v>30</v>
      </c>
      <c r="C91">
        <v>72</v>
      </c>
      <c r="D91">
        <v>23</v>
      </c>
      <c r="E91" s="1">
        <v>0.47199999999999998</v>
      </c>
      <c r="F91" s="1">
        <v>0.10695222591934854</v>
      </c>
    </row>
    <row r="92" spans="1:6" x14ac:dyDescent="0.25">
      <c r="A92" s="12" t="s">
        <v>123</v>
      </c>
      <c r="B92">
        <v>29</v>
      </c>
      <c r="C92">
        <v>75</v>
      </c>
      <c r="D92">
        <v>21</v>
      </c>
      <c r="E92" s="1">
        <v>0.46799999999999997</v>
      </c>
      <c r="F92" s="1">
        <v>3.1019191458909204E-2</v>
      </c>
    </row>
    <row r="93" spans="1:6" x14ac:dyDescent="0.25">
      <c r="A93" s="12" t="s">
        <v>20</v>
      </c>
      <c r="B93">
        <v>43</v>
      </c>
      <c r="C93">
        <v>62</v>
      </c>
      <c r="D93">
        <v>20</v>
      </c>
      <c r="E93" s="1">
        <v>0.40800000000000003</v>
      </c>
      <c r="F93" s="1">
        <v>0.85398005599116689</v>
      </c>
    </row>
    <row r="94" spans="1:6" x14ac:dyDescent="0.25">
      <c r="A94" s="12" t="s">
        <v>21</v>
      </c>
      <c r="B94">
        <v>65</v>
      </c>
      <c r="C94">
        <v>55</v>
      </c>
      <c r="D94">
        <v>5</v>
      </c>
      <c r="E94" s="1">
        <v>0.26</v>
      </c>
      <c r="F94" s="1">
        <v>0.16148441067565594</v>
      </c>
    </row>
    <row r="95" spans="1:6" x14ac:dyDescent="0.25">
      <c r="A95" s="12" t="s">
        <v>16</v>
      </c>
      <c r="B95">
        <v>122</v>
      </c>
      <c r="C95">
        <v>3</v>
      </c>
      <c r="D95">
        <v>0</v>
      </c>
      <c r="E95" s="1">
        <v>1.2000000000000011E-2</v>
      </c>
      <c r="F95" s="1">
        <v>1.0000000000000244</v>
      </c>
    </row>
    <row r="96" spans="1:6" x14ac:dyDescent="0.25">
      <c r="A96" s="12" t="s">
        <v>42</v>
      </c>
      <c r="B96">
        <v>63</v>
      </c>
      <c r="C96">
        <v>52</v>
      </c>
      <c r="D96">
        <v>10</v>
      </c>
      <c r="E96" s="1">
        <v>0.28800000000000003</v>
      </c>
      <c r="F96" s="1">
        <v>0.99999999999999112</v>
      </c>
    </row>
    <row r="97" spans="1:6" x14ac:dyDescent="0.25">
      <c r="A97" s="12" t="s">
        <v>87</v>
      </c>
      <c r="B97">
        <v>61</v>
      </c>
      <c r="C97">
        <v>52</v>
      </c>
      <c r="D97">
        <v>12</v>
      </c>
      <c r="E97" s="1">
        <v>0.30400000000000005</v>
      </c>
      <c r="F97" s="1">
        <v>0.83423690038047171</v>
      </c>
    </row>
    <row r="98" spans="1:6" x14ac:dyDescent="0.25">
      <c r="A98" s="12" t="s">
        <v>6</v>
      </c>
      <c r="B98">
        <v>56</v>
      </c>
      <c r="C98">
        <v>57</v>
      </c>
      <c r="D98">
        <v>12</v>
      </c>
      <c r="E98" s="1">
        <v>0.32399999999999995</v>
      </c>
      <c r="F98" s="1">
        <v>0.83793828987944341</v>
      </c>
    </row>
    <row r="99" spans="1:6" x14ac:dyDescent="0.25">
      <c r="A99" s="12" t="s">
        <v>48</v>
      </c>
      <c r="B99">
        <v>53</v>
      </c>
      <c r="C99">
        <v>52</v>
      </c>
      <c r="D99">
        <v>20</v>
      </c>
      <c r="E99" s="1">
        <v>0.36799999999999999</v>
      </c>
      <c r="F99" s="1">
        <v>0.25016965059596447</v>
      </c>
    </row>
    <row r="100" spans="1:6" x14ac:dyDescent="0.25">
      <c r="A100" s="12" t="s">
        <v>76</v>
      </c>
      <c r="B100">
        <v>105</v>
      </c>
      <c r="C100">
        <v>18</v>
      </c>
      <c r="D100">
        <v>2</v>
      </c>
      <c r="E100" s="1">
        <v>8.7999999999999967E-2</v>
      </c>
      <c r="F100" s="1">
        <v>0.23315522926244772</v>
      </c>
    </row>
    <row r="101" spans="1:6" x14ac:dyDescent="0.25">
      <c r="A101" s="12" t="s">
        <v>77</v>
      </c>
      <c r="B101">
        <v>105</v>
      </c>
      <c r="C101">
        <v>18</v>
      </c>
      <c r="D101">
        <v>2</v>
      </c>
      <c r="E101" s="1">
        <v>8.7999999999999967E-2</v>
      </c>
      <c r="F101" s="1">
        <v>0.23315522926244772</v>
      </c>
    </row>
    <row r="102" spans="1:6" x14ac:dyDescent="0.25">
      <c r="A102" s="13" t="s">
        <v>278</v>
      </c>
      <c r="B102">
        <v>45</v>
      </c>
      <c r="C102">
        <v>60</v>
      </c>
      <c r="D102">
        <v>20</v>
      </c>
      <c r="E102" s="1">
        <v>0.4</v>
      </c>
      <c r="F102" s="1">
        <v>1.0000000000000493</v>
      </c>
    </row>
    <row r="103" spans="1:6" x14ac:dyDescent="0.25">
      <c r="A103" s="12" t="s">
        <v>36</v>
      </c>
      <c r="B103">
        <v>65</v>
      </c>
      <c r="C103">
        <v>49</v>
      </c>
      <c r="D103">
        <v>11</v>
      </c>
      <c r="E103" s="1">
        <v>0.28400000000000003</v>
      </c>
      <c r="F103" s="1">
        <v>0.66382739031268179</v>
      </c>
    </row>
    <row r="104" spans="1:6" x14ac:dyDescent="0.25">
      <c r="A104" s="12" t="s">
        <v>10</v>
      </c>
      <c r="B104">
        <v>58</v>
      </c>
      <c r="C104">
        <v>57</v>
      </c>
      <c r="D104">
        <v>10</v>
      </c>
      <c r="E104" s="1">
        <v>0.30800000000000005</v>
      </c>
      <c r="F104" s="1">
        <v>0.53150138082367504</v>
      </c>
    </row>
    <row r="105" spans="1:6" x14ac:dyDescent="0.25">
      <c r="A105" s="12" t="s">
        <v>11</v>
      </c>
      <c r="B105">
        <v>96</v>
      </c>
      <c r="C105">
        <v>27</v>
      </c>
      <c r="D105">
        <v>2</v>
      </c>
      <c r="E105" s="1">
        <v>0.124</v>
      </c>
      <c r="F105" s="1">
        <v>1.0000000000001801</v>
      </c>
    </row>
    <row r="106" spans="1:6" x14ac:dyDescent="0.25">
      <c r="A106" s="12" t="s">
        <v>44</v>
      </c>
      <c r="B106">
        <v>115</v>
      </c>
      <c r="C106">
        <v>10</v>
      </c>
      <c r="D106">
        <v>0</v>
      </c>
      <c r="E106" s="1">
        <v>4.0000000000000036E-2</v>
      </c>
      <c r="F106" s="1">
        <v>0.99999999999993128</v>
      </c>
    </row>
    <row r="107" spans="1:6" x14ac:dyDescent="0.25">
      <c r="A107" s="12" t="s">
        <v>45</v>
      </c>
      <c r="B107">
        <v>119</v>
      </c>
      <c r="C107">
        <v>6</v>
      </c>
      <c r="D107">
        <v>0</v>
      </c>
      <c r="E107" s="1">
        <v>2.4000000000000021E-2</v>
      </c>
      <c r="F107" s="1">
        <v>1.000000000000266</v>
      </c>
    </row>
    <row r="108" spans="1:6" x14ac:dyDescent="0.25">
      <c r="A108" s="12" t="s">
        <v>26</v>
      </c>
      <c r="B108">
        <v>122</v>
      </c>
      <c r="C108">
        <v>3</v>
      </c>
      <c r="D108">
        <v>0</v>
      </c>
      <c r="E108" s="1">
        <v>1.2000000000000011E-2</v>
      </c>
      <c r="F108" s="1">
        <v>1.0000000000000244</v>
      </c>
    </row>
    <row r="109" spans="1:6" x14ac:dyDescent="0.25">
      <c r="A109" s="12" t="s">
        <v>129</v>
      </c>
      <c r="B109">
        <v>67</v>
      </c>
      <c r="C109">
        <v>48</v>
      </c>
      <c r="D109">
        <v>10</v>
      </c>
      <c r="E109" s="1">
        <v>0.27200000000000002</v>
      </c>
      <c r="F109" s="1">
        <v>0.82087490107015404</v>
      </c>
    </row>
    <row r="110" spans="1:6" x14ac:dyDescent="0.25">
      <c r="A110" s="13" t="s">
        <v>276</v>
      </c>
      <c r="B110">
        <v>39</v>
      </c>
      <c r="C110">
        <v>58</v>
      </c>
      <c r="D110">
        <v>28</v>
      </c>
      <c r="E110" s="1">
        <v>0.45599999999999996</v>
      </c>
      <c r="F110" s="1">
        <v>0.47389440210389999</v>
      </c>
    </row>
    <row r="111" spans="1:6" x14ac:dyDescent="0.25">
      <c r="A111" s="12" t="s">
        <v>84</v>
      </c>
      <c r="B111">
        <v>65</v>
      </c>
      <c r="C111">
        <v>52</v>
      </c>
      <c r="D111">
        <v>8</v>
      </c>
      <c r="E111" s="1">
        <v>0.27200000000000002</v>
      </c>
      <c r="F111" s="1">
        <v>0.65712247854087935</v>
      </c>
    </row>
    <row r="112" spans="1:6" x14ac:dyDescent="0.25">
      <c r="A112" s="12" t="s">
        <v>86</v>
      </c>
      <c r="B112">
        <v>30</v>
      </c>
      <c r="C112">
        <v>70</v>
      </c>
      <c r="D112">
        <v>25</v>
      </c>
      <c r="E112" s="1">
        <v>0.48</v>
      </c>
      <c r="F112" s="1">
        <v>0.21178991804282402</v>
      </c>
    </row>
    <row r="113" spans="1:6" x14ac:dyDescent="0.25">
      <c r="A113" s="13" t="s">
        <v>275</v>
      </c>
      <c r="B113">
        <v>49</v>
      </c>
      <c r="C113">
        <v>56</v>
      </c>
      <c r="D113">
        <v>20</v>
      </c>
      <c r="E113" s="1">
        <v>0.38400000000000001</v>
      </c>
      <c r="F113" s="1">
        <v>0.57218961769672183</v>
      </c>
    </row>
    <row r="114" spans="1:6" x14ac:dyDescent="0.25">
      <c r="A114" s="12" t="s">
        <v>35</v>
      </c>
      <c r="B114">
        <v>50</v>
      </c>
      <c r="C114">
        <v>62</v>
      </c>
      <c r="D114">
        <v>13</v>
      </c>
      <c r="E114" s="1">
        <v>0.35199999999999998</v>
      </c>
      <c r="F114" s="1">
        <v>0.43272721765650002</v>
      </c>
    </row>
    <row r="115" spans="1:6" x14ac:dyDescent="0.25">
      <c r="A115" s="12" t="s">
        <v>43</v>
      </c>
      <c r="B115">
        <v>54</v>
      </c>
      <c r="C115">
        <v>55</v>
      </c>
      <c r="D115">
        <v>16</v>
      </c>
      <c r="E115" s="1">
        <v>0.34799999999999998</v>
      </c>
      <c r="F115" s="1">
        <v>0.69805169174466053</v>
      </c>
    </row>
    <row r="116" spans="1:6" x14ac:dyDescent="0.25">
      <c r="A116" s="12" t="s">
        <v>67</v>
      </c>
      <c r="B116">
        <v>74</v>
      </c>
      <c r="C116">
        <v>42</v>
      </c>
      <c r="D116">
        <v>9</v>
      </c>
      <c r="E116" s="1">
        <v>0.24</v>
      </c>
      <c r="F116" s="1">
        <v>0.45968984375321614</v>
      </c>
    </row>
    <row r="117" spans="1:6" x14ac:dyDescent="0.25">
      <c r="A117" s="12" t="s">
        <v>79</v>
      </c>
      <c r="B117">
        <v>34</v>
      </c>
      <c r="C117">
        <v>66</v>
      </c>
      <c r="D117">
        <v>25</v>
      </c>
      <c r="E117" s="1">
        <v>0.46399999999999997</v>
      </c>
      <c r="F117" s="1">
        <v>0.59011989067711135</v>
      </c>
    </row>
    <row r="118" spans="1:6" x14ac:dyDescent="0.25">
      <c r="A118" s="12" t="s">
        <v>117</v>
      </c>
      <c r="B118">
        <v>61</v>
      </c>
      <c r="C118">
        <v>54</v>
      </c>
      <c r="D118">
        <v>10</v>
      </c>
      <c r="E118" s="1">
        <v>0.29600000000000004</v>
      </c>
      <c r="F118" s="1">
        <v>0.83054599666192985</v>
      </c>
    </row>
    <row r="119" spans="1:6" x14ac:dyDescent="0.25">
      <c r="A119" s="12" t="s">
        <v>110</v>
      </c>
      <c r="B119">
        <v>32</v>
      </c>
      <c r="C119">
        <v>67</v>
      </c>
      <c r="D119">
        <v>26</v>
      </c>
      <c r="E119" s="1">
        <v>0.47599999999999998</v>
      </c>
      <c r="F119" s="1">
        <v>0.47514531750388017</v>
      </c>
    </row>
    <row r="120" spans="1:6" x14ac:dyDescent="0.25">
      <c r="A120" s="12" t="s">
        <v>3</v>
      </c>
      <c r="B120">
        <v>42</v>
      </c>
      <c r="C120">
        <v>58</v>
      </c>
      <c r="D120">
        <v>25</v>
      </c>
      <c r="E120" s="1">
        <v>0.43200000000000005</v>
      </c>
      <c r="F120" s="1">
        <v>0.58490129958632109</v>
      </c>
    </row>
    <row r="121" spans="1:6" x14ac:dyDescent="0.25">
      <c r="A121" s="12" t="s">
        <v>23</v>
      </c>
      <c r="B121">
        <v>107</v>
      </c>
      <c r="C121">
        <v>18</v>
      </c>
      <c r="D121">
        <v>0</v>
      </c>
      <c r="E121" s="1">
        <v>7.1999999999999953E-2</v>
      </c>
      <c r="F121" s="1">
        <v>0.99999999999975753</v>
      </c>
    </row>
    <row r="122" spans="1:6" x14ac:dyDescent="0.25">
      <c r="A122" s="12" t="s">
        <v>39</v>
      </c>
      <c r="B122">
        <v>28</v>
      </c>
      <c r="C122">
        <v>74</v>
      </c>
      <c r="D122">
        <v>23</v>
      </c>
      <c r="E122" s="1">
        <v>0.48</v>
      </c>
      <c r="F122" s="1">
        <v>4.9379288869207005E-2</v>
      </c>
    </row>
    <row r="123" spans="1:6" x14ac:dyDescent="0.25">
      <c r="A123" s="12" t="s">
        <v>92</v>
      </c>
      <c r="B123">
        <v>36</v>
      </c>
      <c r="C123">
        <v>72</v>
      </c>
      <c r="D123">
        <v>17</v>
      </c>
      <c r="E123" s="1">
        <v>0.42400000000000004</v>
      </c>
      <c r="F123" s="1">
        <v>6.6375480026393513E-2</v>
      </c>
    </row>
    <row r="124" spans="1:6" x14ac:dyDescent="0.25">
      <c r="A124" s="12" t="s">
        <v>37</v>
      </c>
      <c r="B124">
        <v>83</v>
      </c>
      <c r="C124">
        <v>36</v>
      </c>
      <c r="D124">
        <v>6</v>
      </c>
      <c r="E124" s="1">
        <v>0.19199999999999995</v>
      </c>
      <c r="F124" s="1">
        <v>0.39375954035061217</v>
      </c>
    </row>
    <row r="125" spans="1:6" x14ac:dyDescent="0.25">
      <c r="A125" s="12" t="s">
        <v>64</v>
      </c>
      <c r="B125">
        <v>91</v>
      </c>
      <c r="C125">
        <v>31</v>
      </c>
      <c r="D125">
        <v>3</v>
      </c>
      <c r="E125" s="1">
        <v>0.14800000000000002</v>
      </c>
      <c r="F125" s="1">
        <v>0.7309424059074362</v>
      </c>
    </row>
    <row r="126" spans="1:6" x14ac:dyDescent="0.25">
      <c r="A126" s="12" t="s">
        <v>70</v>
      </c>
      <c r="B126">
        <v>34</v>
      </c>
      <c r="C126">
        <v>66</v>
      </c>
      <c r="D126">
        <v>25</v>
      </c>
      <c r="E126" s="1">
        <v>0.46399999999999997</v>
      </c>
      <c r="F126" s="1">
        <v>0.59011989067711135</v>
      </c>
    </row>
    <row r="127" spans="1:6" x14ac:dyDescent="0.25">
      <c r="A127" s="12" t="s">
        <v>8</v>
      </c>
      <c r="B127">
        <v>117</v>
      </c>
      <c r="C127">
        <v>7</v>
      </c>
      <c r="D127">
        <v>1</v>
      </c>
      <c r="E127" s="1">
        <v>3.6000000000000032E-2</v>
      </c>
      <c r="F127" s="1">
        <v>0.13851563312566295</v>
      </c>
    </row>
    <row r="128" spans="1:6" x14ac:dyDescent="0.25">
      <c r="A128" s="12" t="s">
        <v>61</v>
      </c>
      <c r="B128">
        <v>54</v>
      </c>
      <c r="C128">
        <v>56</v>
      </c>
      <c r="D128">
        <v>15</v>
      </c>
      <c r="E128" s="1">
        <v>0.34399999999999997</v>
      </c>
      <c r="F128" s="1">
        <v>0.99999999999993305</v>
      </c>
    </row>
    <row r="129" spans="1:6" x14ac:dyDescent="0.25">
      <c r="A129" s="12" t="s">
        <v>104</v>
      </c>
      <c r="B129">
        <v>100</v>
      </c>
      <c r="C129">
        <v>22</v>
      </c>
      <c r="D129">
        <v>3</v>
      </c>
      <c r="E129" s="1">
        <v>0.11199999999999999</v>
      </c>
      <c r="F129" s="1">
        <v>0.17849619105276646</v>
      </c>
    </row>
    <row r="130" spans="1:6" x14ac:dyDescent="0.25">
      <c r="A130" s="12" t="s">
        <v>60</v>
      </c>
      <c r="B130">
        <v>77</v>
      </c>
      <c r="C130">
        <v>44</v>
      </c>
      <c r="D130">
        <v>4</v>
      </c>
      <c r="E130" s="1">
        <v>0.20799999999999996</v>
      </c>
      <c r="F130" s="1">
        <v>0.59086807959794418</v>
      </c>
    </row>
    <row r="131" spans="1:6" x14ac:dyDescent="0.25">
      <c r="A131" s="13" t="s">
        <v>280</v>
      </c>
      <c r="B131">
        <v>46</v>
      </c>
      <c r="C131">
        <v>62</v>
      </c>
      <c r="D131">
        <v>17</v>
      </c>
      <c r="E131" s="1">
        <v>0.38400000000000001</v>
      </c>
      <c r="F131" s="1">
        <v>0.70579112553432211</v>
      </c>
    </row>
    <row r="132" spans="1:6" x14ac:dyDescent="0.25">
      <c r="A132" s="12" t="s">
        <v>109</v>
      </c>
      <c r="B132">
        <v>74</v>
      </c>
      <c r="C132">
        <v>43</v>
      </c>
      <c r="D132">
        <v>8</v>
      </c>
      <c r="E132" s="1">
        <v>0.23599999999999999</v>
      </c>
      <c r="F132" s="1">
        <v>0.62073871895232491</v>
      </c>
    </row>
    <row r="133" spans="1:6" x14ac:dyDescent="0.25">
      <c r="A133" s="12" t="s">
        <v>59</v>
      </c>
      <c r="B133">
        <v>94</v>
      </c>
      <c r="C133">
        <v>19</v>
      </c>
      <c r="D133">
        <v>12</v>
      </c>
      <c r="E133" s="1">
        <v>0.17200000000000004</v>
      </c>
      <c r="F133" s="1">
        <v>3.6207343414139711E-6</v>
      </c>
    </row>
    <row r="134" spans="1:6" x14ac:dyDescent="0.25">
      <c r="A134" s="12" t="s">
        <v>118</v>
      </c>
      <c r="B134">
        <v>121</v>
      </c>
      <c r="C134">
        <v>4</v>
      </c>
      <c r="D134">
        <v>0</v>
      </c>
      <c r="E134" s="1">
        <v>1.6000000000000014E-2</v>
      </c>
      <c r="F134" s="1">
        <v>0.9999999999999597</v>
      </c>
    </row>
  </sheetData>
  <autoFilter ref="A2:F139" xr:uid="{CD7852BD-BF0F-4AF4-8FBD-64E203A6A699}">
    <sortState ref="A4:F134">
      <sortCondition ref="A2:A139"/>
    </sortState>
  </autoFilter>
  <mergeCells count="4">
    <mergeCell ref="A1:A2"/>
    <mergeCell ref="B1:D1"/>
    <mergeCell ref="E1:E2"/>
    <mergeCell ref="F1:F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2EC82E-5D0D-4AF7-8684-2FCB51C00AFD}">
  <dimension ref="A1:F135"/>
  <sheetViews>
    <sheetView workbookViewId="0">
      <selection sqref="A1:A1048576"/>
    </sheetView>
  </sheetViews>
  <sheetFormatPr baseColWidth="10" defaultColWidth="8.81640625" defaultRowHeight="12.5" x14ac:dyDescent="0.25"/>
  <cols>
    <col min="1" max="1" width="13.726562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125</v>
      </c>
      <c r="C3">
        <v>32</v>
      </c>
      <c r="D3">
        <v>4</v>
      </c>
      <c r="E3" s="1">
        <v>0.12422360248447206</v>
      </c>
      <c r="F3" s="1">
        <v>0.27119120638366701</v>
      </c>
    </row>
    <row r="4" spans="1:6" x14ac:dyDescent="0.25">
      <c r="A4" s="12" t="s">
        <v>83</v>
      </c>
      <c r="B4">
        <v>74</v>
      </c>
      <c r="C4">
        <v>75</v>
      </c>
      <c r="D4">
        <v>12</v>
      </c>
      <c r="E4" s="1">
        <v>0.30745341614906829</v>
      </c>
      <c r="F4" s="1">
        <v>0.27143426542468829</v>
      </c>
    </row>
    <row r="5" spans="1:6" x14ac:dyDescent="0.25">
      <c r="A5" s="12" t="s">
        <v>78</v>
      </c>
      <c r="B5">
        <v>110</v>
      </c>
      <c r="C5">
        <v>44</v>
      </c>
      <c r="D5">
        <v>7</v>
      </c>
      <c r="E5" s="1">
        <v>0.18012422360248448</v>
      </c>
      <c r="F5" s="1">
        <v>0.41934705882565881</v>
      </c>
    </row>
    <row r="6" spans="1:6" x14ac:dyDescent="0.25">
      <c r="A6" s="12" t="s">
        <v>107</v>
      </c>
      <c r="B6">
        <v>83</v>
      </c>
      <c r="C6">
        <v>60</v>
      </c>
      <c r="D6">
        <v>18</v>
      </c>
      <c r="E6" s="1">
        <v>0.29813664596273293</v>
      </c>
      <c r="F6" s="1">
        <v>0.18651457275644642</v>
      </c>
    </row>
    <row r="7" spans="1:6" x14ac:dyDescent="0.25">
      <c r="A7" s="12" t="s">
        <v>5</v>
      </c>
      <c r="B7">
        <v>152</v>
      </c>
      <c r="C7">
        <v>9</v>
      </c>
      <c r="D7">
        <v>0</v>
      </c>
      <c r="E7" s="1">
        <v>2.7950310559006208E-2</v>
      </c>
      <c r="F7" s="1">
        <v>0.99999999999964373</v>
      </c>
    </row>
    <row r="8" spans="1:6" x14ac:dyDescent="0.25">
      <c r="A8" s="12" t="s">
        <v>75</v>
      </c>
      <c r="B8">
        <v>49</v>
      </c>
      <c r="C8">
        <v>78</v>
      </c>
      <c r="D8">
        <v>34</v>
      </c>
      <c r="E8" s="1">
        <v>0.45341614906832295</v>
      </c>
      <c r="F8" s="1">
        <v>0.75290716860220885</v>
      </c>
    </row>
    <row r="9" spans="1:6" x14ac:dyDescent="0.25">
      <c r="A9" s="12" t="s">
        <v>4</v>
      </c>
      <c r="B9">
        <v>154</v>
      </c>
      <c r="C9">
        <v>7</v>
      </c>
      <c r="D9">
        <v>0</v>
      </c>
      <c r="E9" s="1">
        <v>2.1739130434782594E-2</v>
      </c>
      <c r="F9" s="1">
        <v>0.99999999999986433</v>
      </c>
    </row>
    <row r="10" spans="1:6" x14ac:dyDescent="0.25">
      <c r="A10" s="12" t="s">
        <v>103</v>
      </c>
      <c r="B10">
        <v>45</v>
      </c>
      <c r="C10">
        <v>80</v>
      </c>
      <c r="D10">
        <v>36</v>
      </c>
      <c r="E10" s="1">
        <v>0.47204968944099379</v>
      </c>
      <c r="F10" s="1">
        <v>1.000000000000169</v>
      </c>
    </row>
    <row r="11" spans="1:6" x14ac:dyDescent="0.25">
      <c r="A11" s="12" t="s">
        <v>124</v>
      </c>
      <c r="B11">
        <v>42</v>
      </c>
      <c r="C11">
        <v>88</v>
      </c>
      <c r="D11">
        <v>31</v>
      </c>
      <c r="E11" s="1">
        <v>0.46583850931677018</v>
      </c>
      <c r="F11" s="1">
        <v>0.26767477385984151</v>
      </c>
    </row>
    <row r="12" spans="1:6" x14ac:dyDescent="0.25">
      <c r="A12" s="12" t="s">
        <v>41</v>
      </c>
      <c r="B12">
        <v>52</v>
      </c>
      <c r="C12">
        <v>75</v>
      </c>
      <c r="D12">
        <v>34</v>
      </c>
      <c r="E12" s="1">
        <v>0.44409937888198758</v>
      </c>
      <c r="F12" s="1">
        <v>0.5229608794684486</v>
      </c>
    </row>
    <row r="13" spans="1:6" x14ac:dyDescent="0.25">
      <c r="A13" s="12" t="s">
        <v>40</v>
      </c>
      <c r="B13">
        <v>45</v>
      </c>
      <c r="C13">
        <v>80</v>
      </c>
      <c r="D13">
        <v>36</v>
      </c>
      <c r="E13" s="1">
        <v>0.47204968944099379</v>
      </c>
      <c r="F13" s="1">
        <v>1.000000000000169</v>
      </c>
    </row>
    <row r="14" spans="1:6" x14ac:dyDescent="0.25">
      <c r="A14" s="12" t="s">
        <v>7</v>
      </c>
      <c r="B14">
        <v>54</v>
      </c>
      <c r="C14">
        <v>79</v>
      </c>
      <c r="D14">
        <v>28</v>
      </c>
      <c r="E14" s="1">
        <v>0.41925465838509313</v>
      </c>
      <c r="F14" s="1">
        <v>1.0000000000000013</v>
      </c>
    </row>
    <row r="15" spans="1:6" x14ac:dyDescent="0.25">
      <c r="A15" s="12" t="s">
        <v>2</v>
      </c>
      <c r="B15">
        <v>105</v>
      </c>
      <c r="C15">
        <v>51</v>
      </c>
      <c r="D15">
        <v>5</v>
      </c>
      <c r="E15" s="1">
        <v>0.18944099378881984</v>
      </c>
      <c r="F15" s="1">
        <v>0.8025341462826423</v>
      </c>
    </row>
    <row r="16" spans="1:6" x14ac:dyDescent="0.25">
      <c r="A16" s="12" t="s">
        <v>34</v>
      </c>
      <c r="B16">
        <v>54</v>
      </c>
      <c r="C16">
        <v>82</v>
      </c>
      <c r="D16">
        <v>25</v>
      </c>
      <c r="E16" s="1">
        <v>0.40993788819875776</v>
      </c>
      <c r="F16" s="1">
        <v>0.62472366114074562</v>
      </c>
    </row>
    <row r="17" spans="1:6" x14ac:dyDescent="0.25">
      <c r="A17" s="12" t="s">
        <v>1</v>
      </c>
      <c r="B17">
        <v>97</v>
      </c>
      <c r="C17">
        <v>48</v>
      </c>
      <c r="D17">
        <v>16</v>
      </c>
      <c r="E17" s="1">
        <v>0.24844720496894412</v>
      </c>
      <c r="F17" s="1">
        <v>1.1769546311893342E-2</v>
      </c>
    </row>
    <row r="18" spans="1:6" x14ac:dyDescent="0.25">
      <c r="A18" s="12" t="s">
        <v>97</v>
      </c>
      <c r="B18">
        <v>44</v>
      </c>
      <c r="C18">
        <v>85</v>
      </c>
      <c r="D18">
        <v>32</v>
      </c>
      <c r="E18" s="1">
        <v>0.46273291925465843</v>
      </c>
      <c r="F18" s="1">
        <v>0.52604629649215162</v>
      </c>
    </row>
    <row r="19" spans="1:6" x14ac:dyDescent="0.25">
      <c r="A19" s="12" t="s">
        <v>93</v>
      </c>
      <c r="B19">
        <v>58</v>
      </c>
      <c r="C19">
        <v>75</v>
      </c>
      <c r="D19">
        <v>28</v>
      </c>
      <c r="E19" s="1">
        <v>0.40683229813664601</v>
      </c>
      <c r="F19" s="1">
        <v>0.74369461133674142</v>
      </c>
    </row>
    <row r="20" spans="1:6" x14ac:dyDescent="0.25">
      <c r="A20" s="12" t="s">
        <v>119</v>
      </c>
      <c r="B20">
        <v>124</v>
      </c>
      <c r="C20">
        <v>35</v>
      </c>
      <c r="D20">
        <v>2</v>
      </c>
      <c r="E20" s="1">
        <v>0.1211180124223602</v>
      </c>
      <c r="F20" s="1">
        <v>1.0000000000000355</v>
      </c>
    </row>
    <row r="21" spans="1:6" x14ac:dyDescent="0.25">
      <c r="A21" s="12" t="s">
        <v>128</v>
      </c>
      <c r="B21">
        <v>143</v>
      </c>
      <c r="C21">
        <v>18</v>
      </c>
      <c r="D21">
        <v>0</v>
      </c>
      <c r="E21" s="1">
        <v>5.5900621118012417E-2</v>
      </c>
      <c r="F21" s="1">
        <v>1.0000000000002698</v>
      </c>
    </row>
    <row r="22" spans="1:6" x14ac:dyDescent="0.25">
      <c r="A22" s="12" t="s">
        <v>111</v>
      </c>
      <c r="B22">
        <v>83</v>
      </c>
      <c r="C22">
        <v>70</v>
      </c>
      <c r="D22">
        <v>8</v>
      </c>
      <c r="E22" s="1">
        <v>0.26708074534161486</v>
      </c>
      <c r="F22" s="1">
        <v>0.22598867610651438</v>
      </c>
    </row>
    <row r="23" spans="1:6" x14ac:dyDescent="0.25">
      <c r="A23" s="12" t="s">
        <v>25</v>
      </c>
      <c r="B23">
        <v>158</v>
      </c>
      <c r="C23">
        <v>3</v>
      </c>
      <c r="D23">
        <v>0</v>
      </c>
      <c r="E23" s="1">
        <v>9.3167701863353658E-3</v>
      </c>
      <c r="F23" s="1">
        <v>0.99999999999995004</v>
      </c>
    </row>
    <row r="24" spans="1:6" x14ac:dyDescent="0.25">
      <c r="A24" s="12" t="s">
        <v>52</v>
      </c>
      <c r="B24">
        <v>113</v>
      </c>
      <c r="C24">
        <v>44</v>
      </c>
      <c r="D24">
        <v>4</v>
      </c>
      <c r="E24" s="1">
        <v>0.16149068322981364</v>
      </c>
      <c r="F24" s="1">
        <v>0.9999999999998187</v>
      </c>
    </row>
    <row r="25" spans="1:6" x14ac:dyDescent="0.25">
      <c r="A25" s="12" t="s">
        <v>28</v>
      </c>
      <c r="B25">
        <v>128</v>
      </c>
      <c r="C25">
        <v>31</v>
      </c>
      <c r="D25">
        <v>2</v>
      </c>
      <c r="E25" s="1">
        <v>0.10869565217391308</v>
      </c>
      <c r="F25" s="1">
        <v>1.0000000000001588</v>
      </c>
    </row>
    <row r="26" spans="1:6" x14ac:dyDescent="0.25">
      <c r="A26" s="12" t="s">
        <v>29</v>
      </c>
      <c r="B26">
        <v>88</v>
      </c>
      <c r="C26">
        <v>61</v>
      </c>
      <c r="D26">
        <v>12</v>
      </c>
      <c r="E26" s="1">
        <v>0.2639751552795031</v>
      </c>
      <c r="F26" s="1">
        <v>0.83891825489016558</v>
      </c>
    </row>
    <row r="27" spans="1:6" x14ac:dyDescent="0.25">
      <c r="A27" s="12" t="s">
        <v>50</v>
      </c>
      <c r="B27">
        <v>106</v>
      </c>
      <c r="C27">
        <v>49</v>
      </c>
      <c r="D27">
        <v>6</v>
      </c>
      <c r="E27" s="1">
        <v>0.18944099378881984</v>
      </c>
      <c r="F27" s="1">
        <v>0.99999999999998124</v>
      </c>
    </row>
    <row r="28" spans="1:6" x14ac:dyDescent="0.25">
      <c r="A28" s="12" t="s">
        <v>32</v>
      </c>
      <c r="B28">
        <v>58</v>
      </c>
      <c r="C28">
        <v>79</v>
      </c>
      <c r="D28">
        <v>24</v>
      </c>
      <c r="E28" s="1">
        <v>0.39440993788819878</v>
      </c>
      <c r="F28" s="1">
        <v>0.86887760013502846</v>
      </c>
    </row>
    <row r="29" spans="1:6" x14ac:dyDescent="0.25">
      <c r="A29" s="12" t="s">
        <v>33</v>
      </c>
      <c r="B29">
        <v>130</v>
      </c>
      <c r="C29">
        <v>29</v>
      </c>
      <c r="D29">
        <v>2</v>
      </c>
      <c r="E29" s="1">
        <v>0.10248447204968947</v>
      </c>
      <c r="F29" s="1">
        <v>0.67094864039334434</v>
      </c>
    </row>
    <row r="30" spans="1:6" x14ac:dyDescent="0.25">
      <c r="A30" s="12" t="s">
        <v>71</v>
      </c>
      <c r="B30">
        <v>157</v>
      </c>
      <c r="C30">
        <v>4</v>
      </c>
      <c r="D30">
        <v>0</v>
      </c>
      <c r="E30" s="1">
        <v>1.2422360248447228E-2</v>
      </c>
      <c r="F30" s="1">
        <v>0.99999999999978217</v>
      </c>
    </row>
    <row r="31" spans="1:6" x14ac:dyDescent="0.25">
      <c r="A31" s="12" t="s">
        <v>73</v>
      </c>
      <c r="B31">
        <v>157</v>
      </c>
      <c r="C31">
        <v>4</v>
      </c>
      <c r="D31">
        <v>0</v>
      </c>
      <c r="E31" s="1">
        <v>1.2422360248447228E-2</v>
      </c>
      <c r="F31" s="1">
        <v>0.99999999999978217</v>
      </c>
    </row>
    <row r="32" spans="1:6" x14ac:dyDescent="0.25">
      <c r="A32" s="12" t="s">
        <v>126</v>
      </c>
      <c r="B32">
        <v>128</v>
      </c>
      <c r="C32">
        <v>31</v>
      </c>
      <c r="D32">
        <v>2</v>
      </c>
      <c r="E32" s="1">
        <v>0.10869565217391308</v>
      </c>
      <c r="F32" s="1">
        <v>1.0000000000001588</v>
      </c>
    </row>
    <row r="33" spans="1:6" x14ac:dyDescent="0.25">
      <c r="A33" s="12" t="s">
        <v>125</v>
      </c>
      <c r="B33">
        <v>153</v>
      </c>
      <c r="C33">
        <v>7</v>
      </c>
      <c r="D33">
        <v>1</v>
      </c>
      <c r="E33" s="1">
        <v>2.7950310559006208E-2</v>
      </c>
      <c r="F33" s="1">
        <v>0.10849681441890716</v>
      </c>
    </row>
    <row r="34" spans="1:6" x14ac:dyDescent="0.25">
      <c r="A34" s="12" t="s">
        <v>19</v>
      </c>
      <c r="B34">
        <v>71</v>
      </c>
      <c r="C34">
        <v>70</v>
      </c>
      <c r="D34">
        <v>20</v>
      </c>
      <c r="E34" s="1">
        <v>0.34161490683229812</v>
      </c>
      <c r="F34" s="1">
        <v>0.725913094503429</v>
      </c>
    </row>
    <row r="35" spans="1:6" x14ac:dyDescent="0.25">
      <c r="A35" s="12" t="s">
        <v>54</v>
      </c>
      <c r="B35">
        <v>108</v>
      </c>
      <c r="C35">
        <v>46</v>
      </c>
      <c r="D35">
        <v>7</v>
      </c>
      <c r="E35" s="1">
        <v>0.18633540372670809</v>
      </c>
      <c r="F35" s="1">
        <v>0.43953131571111159</v>
      </c>
    </row>
    <row r="36" spans="1:6" x14ac:dyDescent="0.25">
      <c r="A36" s="12" t="s">
        <v>51</v>
      </c>
      <c r="B36">
        <v>116</v>
      </c>
      <c r="C36">
        <v>40</v>
      </c>
      <c r="D36">
        <v>5</v>
      </c>
      <c r="E36" s="1">
        <v>0.15527950310559002</v>
      </c>
      <c r="F36" s="1">
        <v>0.54410948668587067</v>
      </c>
    </row>
    <row r="37" spans="1:6" x14ac:dyDescent="0.25">
      <c r="A37" s="12" t="s">
        <v>69</v>
      </c>
      <c r="B37">
        <v>42</v>
      </c>
      <c r="C37">
        <v>82</v>
      </c>
      <c r="D37">
        <v>37</v>
      </c>
      <c r="E37" s="1">
        <v>0.48447204968944102</v>
      </c>
      <c r="F37" s="1">
        <v>0.87520645015148824</v>
      </c>
    </row>
    <row r="38" spans="1:6" x14ac:dyDescent="0.25">
      <c r="A38" s="12" t="s">
        <v>68</v>
      </c>
      <c r="B38">
        <v>42</v>
      </c>
      <c r="C38">
        <v>78</v>
      </c>
      <c r="D38">
        <v>41</v>
      </c>
      <c r="E38" s="1">
        <v>0.49689440993788825</v>
      </c>
      <c r="F38" s="1">
        <v>0.75249925807515317</v>
      </c>
    </row>
    <row r="39" spans="1:6" x14ac:dyDescent="0.25">
      <c r="A39" s="12" t="s">
        <v>15</v>
      </c>
      <c r="B39">
        <v>83</v>
      </c>
      <c r="C39">
        <v>67</v>
      </c>
      <c r="D39">
        <v>11</v>
      </c>
      <c r="E39" s="1">
        <v>0.27639751552795033</v>
      </c>
      <c r="F39" s="1">
        <v>0.6964154241418159</v>
      </c>
    </row>
    <row r="40" spans="1:6" x14ac:dyDescent="0.25">
      <c r="A40" s="12" t="s">
        <v>14</v>
      </c>
      <c r="B40">
        <v>82</v>
      </c>
      <c r="C40">
        <v>68</v>
      </c>
      <c r="D40">
        <v>11</v>
      </c>
      <c r="E40" s="1">
        <v>0.27950310559006208</v>
      </c>
      <c r="F40" s="1">
        <v>0.69520939879860155</v>
      </c>
    </row>
    <row r="41" spans="1:6" x14ac:dyDescent="0.25">
      <c r="A41" s="12" t="s">
        <v>112</v>
      </c>
      <c r="B41">
        <v>56</v>
      </c>
      <c r="C41">
        <v>73</v>
      </c>
      <c r="D41">
        <v>32</v>
      </c>
      <c r="E41" s="1">
        <v>0.42546583850931674</v>
      </c>
      <c r="F41" s="1">
        <v>0.41955149470505515</v>
      </c>
    </row>
    <row r="42" spans="1:6" x14ac:dyDescent="0.25">
      <c r="A42" s="12" t="s">
        <v>105</v>
      </c>
      <c r="B42">
        <v>108</v>
      </c>
      <c r="C42">
        <v>47</v>
      </c>
      <c r="D42">
        <v>6</v>
      </c>
      <c r="E42" s="1">
        <v>0.18322981366459623</v>
      </c>
      <c r="F42" s="1">
        <v>0.79153390353528119</v>
      </c>
    </row>
    <row r="43" spans="1:6" x14ac:dyDescent="0.25">
      <c r="A43" s="12" t="s">
        <v>106</v>
      </c>
      <c r="B43">
        <v>103</v>
      </c>
      <c r="C43">
        <v>52</v>
      </c>
      <c r="D43">
        <v>6</v>
      </c>
      <c r="E43" s="1">
        <v>0.19875776397515532</v>
      </c>
      <c r="F43" s="1">
        <v>0.99999999999993028</v>
      </c>
    </row>
    <row r="44" spans="1:6" x14ac:dyDescent="0.25">
      <c r="A44" s="12" t="s">
        <v>89</v>
      </c>
      <c r="B44">
        <v>95</v>
      </c>
      <c r="C44">
        <v>54</v>
      </c>
      <c r="D44">
        <v>12</v>
      </c>
      <c r="E44" s="1">
        <v>0.24223602484472051</v>
      </c>
      <c r="F44" s="1">
        <v>0.28377678618066515</v>
      </c>
    </row>
    <row r="45" spans="1:6" x14ac:dyDescent="0.25">
      <c r="A45" s="12" t="s">
        <v>17</v>
      </c>
      <c r="B45">
        <v>93</v>
      </c>
      <c r="C45">
        <v>63</v>
      </c>
      <c r="D45">
        <v>5</v>
      </c>
      <c r="E45" s="1">
        <v>0.22670807453416153</v>
      </c>
      <c r="F45" s="1">
        <v>0.18019752582501761</v>
      </c>
    </row>
    <row r="46" spans="1:6" x14ac:dyDescent="0.25">
      <c r="A46" s="12" t="s">
        <v>88</v>
      </c>
      <c r="B46">
        <v>97</v>
      </c>
      <c r="C46">
        <v>51</v>
      </c>
      <c r="D46">
        <v>13</v>
      </c>
      <c r="E46" s="1">
        <v>0.23913043478260865</v>
      </c>
      <c r="F46" s="1">
        <v>0.12657806944199942</v>
      </c>
    </row>
    <row r="47" spans="1:6" x14ac:dyDescent="0.25">
      <c r="A47" s="12" t="s">
        <v>85</v>
      </c>
      <c r="B47">
        <v>48</v>
      </c>
      <c r="C47">
        <v>83</v>
      </c>
      <c r="D47">
        <v>30</v>
      </c>
      <c r="E47" s="1">
        <v>0.44409937888198758</v>
      </c>
      <c r="F47" s="1">
        <v>0.63409638575136185</v>
      </c>
    </row>
    <row r="48" spans="1:6" x14ac:dyDescent="0.25">
      <c r="A48" s="12" t="s">
        <v>90</v>
      </c>
      <c r="B48">
        <v>67</v>
      </c>
      <c r="C48">
        <v>68</v>
      </c>
      <c r="D48">
        <v>26</v>
      </c>
      <c r="E48" s="1">
        <v>0.37267080745341619</v>
      </c>
      <c r="F48" s="1">
        <v>0.23831185042868955</v>
      </c>
    </row>
    <row r="49" spans="1:6" x14ac:dyDescent="0.25">
      <c r="A49" s="12" t="s">
        <v>80</v>
      </c>
      <c r="B49">
        <v>72</v>
      </c>
      <c r="C49">
        <v>72</v>
      </c>
      <c r="D49">
        <v>17</v>
      </c>
      <c r="E49" s="1">
        <v>0.32919254658385089</v>
      </c>
      <c r="F49" s="1">
        <v>1.0000000000001092</v>
      </c>
    </row>
    <row r="50" spans="1:6" x14ac:dyDescent="0.25">
      <c r="A50" s="12" t="s">
        <v>116</v>
      </c>
      <c r="B50">
        <v>149</v>
      </c>
      <c r="C50">
        <v>12</v>
      </c>
      <c r="D50">
        <v>0</v>
      </c>
      <c r="E50" s="1">
        <v>3.7267080745341574E-2</v>
      </c>
      <c r="F50" s="1">
        <v>0.99999999999969758</v>
      </c>
    </row>
    <row r="51" spans="1:6" x14ac:dyDescent="0.25">
      <c r="A51" s="12" t="s">
        <v>115</v>
      </c>
      <c r="B51">
        <v>113</v>
      </c>
      <c r="C51">
        <v>38</v>
      </c>
      <c r="D51">
        <v>10</v>
      </c>
      <c r="E51" s="1">
        <v>0.18012422360248448</v>
      </c>
      <c r="F51" s="1">
        <v>1.491582048461579E-2</v>
      </c>
    </row>
    <row r="52" spans="1:6" x14ac:dyDescent="0.25">
      <c r="A52" s="12" t="s">
        <v>30</v>
      </c>
      <c r="B52">
        <v>38</v>
      </c>
      <c r="C52">
        <v>92</v>
      </c>
      <c r="D52">
        <v>31</v>
      </c>
      <c r="E52" s="1">
        <v>0.47826086956521741</v>
      </c>
      <c r="F52" s="1">
        <v>8.2932961286714069E-2</v>
      </c>
    </row>
    <row r="53" spans="1:6" x14ac:dyDescent="0.25">
      <c r="A53" s="12" t="s">
        <v>12</v>
      </c>
      <c r="B53">
        <v>157</v>
      </c>
      <c r="C53">
        <v>4</v>
      </c>
      <c r="D53">
        <v>0</v>
      </c>
      <c r="E53" s="1">
        <v>1.2422360248447228E-2</v>
      </c>
      <c r="F53" s="1">
        <v>0.99999999999978217</v>
      </c>
    </row>
    <row r="54" spans="1:6" x14ac:dyDescent="0.25">
      <c r="A54" s="12" t="s">
        <v>113</v>
      </c>
      <c r="B54">
        <v>159</v>
      </c>
      <c r="C54">
        <v>2</v>
      </c>
      <c r="D54">
        <v>0</v>
      </c>
      <c r="E54" s="1">
        <v>6.2111801242236142E-3</v>
      </c>
      <c r="F54" s="1">
        <v>0.9999999999999114</v>
      </c>
    </row>
    <row r="55" spans="1:6" x14ac:dyDescent="0.25">
      <c r="A55" s="12" t="s">
        <v>131</v>
      </c>
      <c r="B55">
        <v>61</v>
      </c>
      <c r="C55">
        <v>73</v>
      </c>
      <c r="D55">
        <v>27</v>
      </c>
      <c r="E55" s="1">
        <v>0.39440993788819878</v>
      </c>
      <c r="F55" s="1">
        <v>0.5124834353956168</v>
      </c>
    </row>
    <row r="56" spans="1:6" x14ac:dyDescent="0.25">
      <c r="A56" s="12" t="s">
        <v>56</v>
      </c>
      <c r="B56">
        <v>69</v>
      </c>
      <c r="C56">
        <v>72</v>
      </c>
      <c r="D56">
        <v>20</v>
      </c>
      <c r="E56" s="1">
        <v>0.34782608695652173</v>
      </c>
      <c r="F56" s="1">
        <v>0.86274053808538376</v>
      </c>
    </row>
    <row r="57" spans="1:6" x14ac:dyDescent="0.25">
      <c r="A57" s="12" t="s">
        <v>58</v>
      </c>
      <c r="B57">
        <v>69</v>
      </c>
      <c r="C57">
        <v>78</v>
      </c>
      <c r="D57">
        <v>14</v>
      </c>
      <c r="E57" s="1">
        <v>0.32919254658385089</v>
      </c>
      <c r="F57" s="1">
        <v>0.28425965603920872</v>
      </c>
    </row>
    <row r="58" spans="1:6" x14ac:dyDescent="0.25">
      <c r="A58" s="12" t="s">
        <v>38</v>
      </c>
      <c r="B58">
        <v>127</v>
      </c>
      <c r="C58">
        <v>30</v>
      </c>
      <c r="D58">
        <v>4</v>
      </c>
      <c r="E58" s="1">
        <v>0.11801242236024845</v>
      </c>
      <c r="F58" s="1">
        <v>0.24018690953144431</v>
      </c>
    </row>
    <row r="59" spans="1:6" x14ac:dyDescent="0.25">
      <c r="A59" s="12" t="s">
        <v>9</v>
      </c>
      <c r="B59">
        <v>140</v>
      </c>
      <c r="C59">
        <v>17</v>
      </c>
      <c r="D59">
        <v>4</v>
      </c>
      <c r="E59" s="1">
        <v>7.7639751552795011E-2</v>
      </c>
      <c r="F59" s="1">
        <v>7.7513281629102817E-3</v>
      </c>
    </row>
    <row r="60" spans="1:6" x14ac:dyDescent="0.25">
      <c r="A60" s="12" t="s">
        <v>57</v>
      </c>
      <c r="B60">
        <v>108</v>
      </c>
      <c r="C60">
        <v>50</v>
      </c>
      <c r="D60">
        <v>3</v>
      </c>
      <c r="E60" s="1">
        <v>0.17391304347826086</v>
      </c>
      <c r="F60" s="1">
        <v>0.4158896055704791</v>
      </c>
    </row>
    <row r="61" spans="1:6" x14ac:dyDescent="0.25">
      <c r="A61" s="12" t="s">
        <v>99</v>
      </c>
      <c r="B61">
        <v>92</v>
      </c>
      <c r="C61">
        <v>59</v>
      </c>
      <c r="D61">
        <v>10</v>
      </c>
      <c r="E61" s="1">
        <v>0.24534161490683226</v>
      </c>
      <c r="F61" s="1">
        <v>0.83426497518206311</v>
      </c>
    </row>
    <row r="62" spans="1:6" x14ac:dyDescent="0.25">
      <c r="A62" s="12" t="s">
        <v>98</v>
      </c>
      <c r="B62">
        <v>108</v>
      </c>
      <c r="C62">
        <v>47</v>
      </c>
      <c r="D62">
        <v>6</v>
      </c>
      <c r="E62" s="1">
        <v>0.18322981366459623</v>
      </c>
      <c r="F62" s="1">
        <v>0.79153390353528119</v>
      </c>
    </row>
    <row r="63" spans="1:6" x14ac:dyDescent="0.25">
      <c r="A63" s="13" t="s">
        <v>277</v>
      </c>
      <c r="B63">
        <v>37</v>
      </c>
      <c r="C63">
        <v>91</v>
      </c>
      <c r="D63">
        <v>33</v>
      </c>
      <c r="E63" s="1">
        <v>0.48757763975155277</v>
      </c>
      <c r="F63" s="1">
        <v>0.11613072363815996</v>
      </c>
    </row>
    <row r="64" spans="1:6" x14ac:dyDescent="0.25">
      <c r="A64" s="12" t="s">
        <v>24</v>
      </c>
      <c r="B64">
        <v>68</v>
      </c>
      <c r="C64">
        <v>74</v>
      </c>
      <c r="D64">
        <v>19</v>
      </c>
      <c r="E64" s="1">
        <v>0.34782608695652173</v>
      </c>
      <c r="F64" s="1">
        <v>1.0000000000002314</v>
      </c>
    </row>
    <row r="65" spans="1:6" x14ac:dyDescent="0.25">
      <c r="A65" s="12" t="s">
        <v>27</v>
      </c>
      <c r="B65">
        <v>49</v>
      </c>
      <c r="C65">
        <v>65</v>
      </c>
      <c r="D65">
        <v>47</v>
      </c>
      <c r="E65" s="1">
        <v>0.49378881987577639</v>
      </c>
      <c r="F65" s="1">
        <v>1.7689933184231611E-2</v>
      </c>
    </row>
    <row r="66" spans="1:6" x14ac:dyDescent="0.25">
      <c r="A66" s="12" t="s">
        <v>94</v>
      </c>
      <c r="B66">
        <v>45</v>
      </c>
      <c r="C66">
        <v>72</v>
      </c>
      <c r="D66">
        <v>44</v>
      </c>
      <c r="E66" s="1">
        <v>0.49689440993788825</v>
      </c>
      <c r="F66" s="1">
        <v>0.2068191409983596</v>
      </c>
    </row>
    <row r="67" spans="1:6" x14ac:dyDescent="0.25">
      <c r="A67" s="12" t="s">
        <v>47</v>
      </c>
      <c r="B67">
        <v>49</v>
      </c>
      <c r="C67">
        <v>78</v>
      </c>
      <c r="D67">
        <v>34</v>
      </c>
      <c r="E67" s="1">
        <v>0.45341614906832295</v>
      </c>
      <c r="F67" s="1">
        <v>0.75290716860220885</v>
      </c>
    </row>
    <row r="68" spans="1:6" x14ac:dyDescent="0.25">
      <c r="A68" s="12" t="s">
        <v>81</v>
      </c>
      <c r="B68">
        <v>72</v>
      </c>
      <c r="C68">
        <v>72</v>
      </c>
      <c r="D68">
        <v>17</v>
      </c>
      <c r="E68" s="1">
        <v>0.32919254658385089</v>
      </c>
      <c r="F68" s="1">
        <v>1.0000000000001092</v>
      </c>
    </row>
    <row r="69" spans="1:6" x14ac:dyDescent="0.25">
      <c r="A69" s="12" t="s">
        <v>130</v>
      </c>
      <c r="B69">
        <v>147</v>
      </c>
      <c r="C69">
        <v>14</v>
      </c>
      <c r="D69">
        <v>0</v>
      </c>
      <c r="E69" s="1">
        <v>4.3478260869565188E-2</v>
      </c>
      <c r="F69" s="1">
        <v>1.0000000000001152</v>
      </c>
    </row>
    <row r="70" spans="1:6" x14ac:dyDescent="0.25">
      <c r="A70" s="12" t="s">
        <v>31</v>
      </c>
      <c r="B70">
        <v>65</v>
      </c>
      <c r="C70">
        <v>74</v>
      </c>
      <c r="D70">
        <v>22</v>
      </c>
      <c r="E70" s="1">
        <v>0.36645962732919257</v>
      </c>
      <c r="F70" s="1">
        <v>0.86673816300891204</v>
      </c>
    </row>
    <row r="71" spans="1:6" x14ac:dyDescent="0.25">
      <c r="A71" s="12" t="s">
        <v>82</v>
      </c>
      <c r="B71">
        <v>47</v>
      </c>
      <c r="C71">
        <v>86</v>
      </c>
      <c r="D71">
        <v>28</v>
      </c>
      <c r="E71" s="1">
        <v>0.44099378881987583</v>
      </c>
      <c r="F71" s="1">
        <v>0.33924499789495283</v>
      </c>
    </row>
    <row r="72" spans="1:6" x14ac:dyDescent="0.25">
      <c r="A72" s="12" t="s">
        <v>18</v>
      </c>
      <c r="B72">
        <v>53</v>
      </c>
      <c r="C72">
        <v>76</v>
      </c>
      <c r="D72">
        <v>32</v>
      </c>
      <c r="E72" s="1">
        <v>0.43478260869565222</v>
      </c>
      <c r="F72" s="1">
        <v>0.63168976070301075</v>
      </c>
    </row>
    <row r="73" spans="1:6" x14ac:dyDescent="0.25">
      <c r="A73" s="12" t="s">
        <v>96</v>
      </c>
      <c r="B73">
        <v>156</v>
      </c>
      <c r="C73">
        <v>5</v>
      </c>
      <c r="D73">
        <v>0</v>
      </c>
      <c r="E73" s="1">
        <v>1.552795031055898E-2</v>
      </c>
      <c r="F73" s="1">
        <v>1.0000000000002378</v>
      </c>
    </row>
    <row r="74" spans="1:6" x14ac:dyDescent="0.25">
      <c r="A74" s="12" t="s">
        <v>114</v>
      </c>
      <c r="B74">
        <v>40</v>
      </c>
      <c r="C74">
        <v>81</v>
      </c>
      <c r="D74">
        <v>40</v>
      </c>
      <c r="E74" s="1">
        <v>0.5</v>
      </c>
      <c r="F74" s="1">
        <v>0.99999999999991884</v>
      </c>
    </row>
    <row r="75" spans="1:6" x14ac:dyDescent="0.25">
      <c r="A75" s="12" t="s">
        <v>13</v>
      </c>
      <c r="B75">
        <v>128</v>
      </c>
      <c r="C75">
        <v>31</v>
      </c>
      <c r="D75">
        <v>2</v>
      </c>
      <c r="E75" s="1">
        <v>0.10869565217391308</v>
      </c>
      <c r="F75" s="1">
        <v>1.0000000000001588</v>
      </c>
    </row>
    <row r="76" spans="1:6" x14ac:dyDescent="0.25">
      <c r="A76" s="12" t="s">
        <v>62</v>
      </c>
      <c r="B76">
        <v>81</v>
      </c>
      <c r="C76">
        <v>65</v>
      </c>
      <c r="D76">
        <v>15</v>
      </c>
      <c r="E76" s="1">
        <v>0.29503105590062106</v>
      </c>
      <c r="F76" s="1">
        <v>0.70637101289000626</v>
      </c>
    </row>
    <row r="77" spans="1:6" x14ac:dyDescent="0.25">
      <c r="A77" s="12" t="s">
        <v>108</v>
      </c>
      <c r="B77">
        <v>88</v>
      </c>
      <c r="C77">
        <v>54</v>
      </c>
      <c r="D77">
        <v>12</v>
      </c>
      <c r="E77" s="1">
        <v>0.25324675324675328</v>
      </c>
      <c r="F77" s="1">
        <v>0.39364924686174879</v>
      </c>
    </row>
    <row r="78" spans="1:6" x14ac:dyDescent="0.25">
      <c r="A78" s="12" t="s">
        <v>66</v>
      </c>
      <c r="B78">
        <v>54</v>
      </c>
      <c r="C78">
        <v>76</v>
      </c>
      <c r="D78">
        <v>31</v>
      </c>
      <c r="E78" s="1">
        <v>0.4285714285714286</v>
      </c>
      <c r="F78" s="1">
        <v>0.6322907162139183</v>
      </c>
    </row>
    <row r="79" spans="1:6" x14ac:dyDescent="0.25">
      <c r="A79" s="12" t="s">
        <v>100</v>
      </c>
      <c r="B79">
        <v>97</v>
      </c>
      <c r="C79">
        <v>54</v>
      </c>
      <c r="D79">
        <v>10</v>
      </c>
      <c r="E79" s="1">
        <v>0.22981366459627328</v>
      </c>
      <c r="F79" s="1">
        <v>0.50584509141249745</v>
      </c>
    </row>
    <row r="80" spans="1:6" x14ac:dyDescent="0.25">
      <c r="A80" s="12" t="s">
        <v>22</v>
      </c>
      <c r="B80">
        <v>65</v>
      </c>
      <c r="C80">
        <v>75</v>
      </c>
      <c r="D80">
        <v>21</v>
      </c>
      <c r="E80" s="1">
        <v>0.36335403726708071</v>
      </c>
      <c r="F80" s="1">
        <v>1.0000000000000846</v>
      </c>
    </row>
    <row r="81" spans="1:6" x14ac:dyDescent="0.25">
      <c r="A81" s="13" t="s">
        <v>279</v>
      </c>
      <c r="B81">
        <v>152</v>
      </c>
      <c r="C81">
        <v>9</v>
      </c>
      <c r="D81">
        <v>0</v>
      </c>
      <c r="E81" s="1">
        <v>2.7950310559006208E-2</v>
      </c>
      <c r="F81" s="1">
        <v>0.99999999999964373</v>
      </c>
    </row>
    <row r="82" spans="1:6" x14ac:dyDescent="0.25">
      <c r="A82" s="12" t="s">
        <v>95</v>
      </c>
      <c r="B82">
        <v>160</v>
      </c>
      <c r="C82">
        <v>1</v>
      </c>
      <c r="D82">
        <v>0</v>
      </c>
      <c r="E82" s="1">
        <v>3.1055900621117516E-3</v>
      </c>
      <c r="F82" s="1">
        <v>1</v>
      </c>
    </row>
    <row r="83" spans="1:6" x14ac:dyDescent="0.25">
      <c r="A83" s="12" t="s">
        <v>55</v>
      </c>
      <c r="B83">
        <v>154</v>
      </c>
      <c r="C83">
        <v>7</v>
      </c>
      <c r="D83">
        <v>0</v>
      </c>
      <c r="E83" s="1">
        <v>2.1739130434782594E-2</v>
      </c>
      <c r="F83" s="1">
        <v>0.99999999999986433</v>
      </c>
    </row>
    <row r="84" spans="1:6" x14ac:dyDescent="0.25">
      <c r="A84" s="12" t="s">
        <v>46</v>
      </c>
      <c r="B84">
        <v>89</v>
      </c>
      <c r="C84">
        <v>61</v>
      </c>
      <c r="D84">
        <v>11</v>
      </c>
      <c r="E84" s="1">
        <v>0.25776397515527949</v>
      </c>
      <c r="F84" s="1">
        <v>0.83958942882790477</v>
      </c>
    </row>
    <row r="85" spans="1:6" x14ac:dyDescent="0.25">
      <c r="A85" s="12" t="s">
        <v>65</v>
      </c>
      <c r="B85">
        <v>120</v>
      </c>
      <c r="C85">
        <v>37</v>
      </c>
      <c r="D85">
        <v>4</v>
      </c>
      <c r="E85" s="1">
        <v>0.13975155279503104</v>
      </c>
      <c r="F85" s="1">
        <v>0.51670352695342214</v>
      </c>
    </row>
    <row r="86" spans="1:6" x14ac:dyDescent="0.25">
      <c r="A86" s="12" t="s">
        <v>102</v>
      </c>
      <c r="B86">
        <v>143</v>
      </c>
      <c r="C86">
        <v>17</v>
      </c>
      <c r="D86">
        <v>1</v>
      </c>
      <c r="E86" s="1">
        <v>5.9006211180124168E-2</v>
      </c>
      <c r="F86" s="1">
        <v>0.43094280191092832</v>
      </c>
    </row>
    <row r="87" spans="1:6" x14ac:dyDescent="0.25">
      <c r="A87" s="12" t="s">
        <v>101</v>
      </c>
      <c r="B87">
        <v>140</v>
      </c>
      <c r="C87">
        <v>18</v>
      </c>
      <c r="D87">
        <v>3</v>
      </c>
      <c r="E87" s="1">
        <v>7.4534161490683259E-2</v>
      </c>
      <c r="F87" s="1">
        <v>4.2744236506706015E-2</v>
      </c>
    </row>
    <row r="88" spans="1:6" x14ac:dyDescent="0.25">
      <c r="A88" s="12" t="s">
        <v>127</v>
      </c>
      <c r="B88">
        <v>128</v>
      </c>
      <c r="C88">
        <v>30</v>
      </c>
      <c r="D88">
        <v>3</v>
      </c>
      <c r="E88" s="1">
        <v>0.11180124223602483</v>
      </c>
      <c r="F88" s="1">
        <v>0.41976293177633528</v>
      </c>
    </row>
    <row r="89" spans="1:6" x14ac:dyDescent="0.25">
      <c r="A89" s="12" t="s">
        <v>49</v>
      </c>
      <c r="B89">
        <v>130</v>
      </c>
      <c r="C89">
        <v>27</v>
      </c>
      <c r="D89">
        <v>4</v>
      </c>
      <c r="E89" s="1">
        <v>0.10869565217391308</v>
      </c>
      <c r="F89" s="1">
        <v>9.4390495879494399E-2</v>
      </c>
    </row>
    <row r="90" spans="1:6" x14ac:dyDescent="0.25">
      <c r="A90" s="12" t="s">
        <v>91</v>
      </c>
      <c r="B90">
        <v>155</v>
      </c>
      <c r="C90">
        <v>6</v>
      </c>
      <c r="D90">
        <v>0</v>
      </c>
      <c r="E90" s="1">
        <v>1.8633540372670843E-2</v>
      </c>
      <c r="F90" s="1">
        <v>0.99999999999978917</v>
      </c>
    </row>
    <row r="91" spans="1:6" x14ac:dyDescent="0.25">
      <c r="A91" s="12" t="s">
        <v>120</v>
      </c>
      <c r="B91">
        <v>40</v>
      </c>
      <c r="C91">
        <v>82</v>
      </c>
      <c r="D91">
        <v>39</v>
      </c>
      <c r="E91" s="1">
        <v>0.49689440993788825</v>
      </c>
      <c r="F91" s="1">
        <v>0.87548099319309847</v>
      </c>
    </row>
    <row r="92" spans="1:6" x14ac:dyDescent="0.25">
      <c r="A92" s="12" t="s">
        <v>121</v>
      </c>
      <c r="B92">
        <v>39</v>
      </c>
      <c r="C92">
        <v>84</v>
      </c>
      <c r="D92">
        <v>38</v>
      </c>
      <c r="E92" s="1">
        <v>0.49689440993788825</v>
      </c>
      <c r="F92" s="1">
        <v>0.63824836913498739</v>
      </c>
    </row>
    <row r="93" spans="1:6" x14ac:dyDescent="0.25">
      <c r="A93" s="12" t="s">
        <v>122</v>
      </c>
      <c r="B93">
        <v>41</v>
      </c>
      <c r="C93">
        <v>81</v>
      </c>
      <c r="D93">
        <v>39</v>
      </c>
      <c r="E93" s="1">
        <v>0.49378881987577639</v>
      </c>
      <c r="F93" s="1">
        <v>0.99999999999998845</v>
      </c>
    </row>
    <row r="94" spans="1:6" x14ac:dyDescent="0.25">
      <c r="A94" s="12" t="s">
        <v>123</v>
      </c>
      <c r="B94">
        <v>40</v>
      </c>
      <c r="C94">
        <v>82</v>
      </c>
      <c r="D94">
        <v>39</v>
      </c>
      <c r="E94" s="1">
        <v>0.49689440993788825</v>
      </c>
      <c r="F94" s="1">
        <v>0.87548099319309847</v>
      </c>
    </row>
    <row r="95" spans="1:6" x14ac:dyDescent="0.25">
      <c r="A95" s="12" t="s">
        <v>20</v>
      </c>
      <c r="B95">
        <v>56</v>
      </c>
      <c r="C95">
        <v>79</v>
      </c>
      <c r="D95">
        <v>26</v>
      </c>
      <c r="E95" s="1">
        <v>0.40683229813664601</v>
      </c>
      <c r="F95" s="1">
        <v>0.87178488350839556</v>
      </c>
    </row>
    <row r="96" spans="1:6" x14ac:dyDescent="0.25">
      <c r="A96" s="12" t="s">
        <v>21</v>
      </c>
      <c r="B96">
        <v>92</v>
      </c>
      <c r="C96">
        <v>62</v>
      </c>
      <c r="D96">
        <v>7</v>
      </c>
      <c r="E96" s="1">
        <v>0.2360248447204969</v>
      </c>
      <c r="F96" s="1">
        <v>0.51280915871000865</v>
      </c>
    </row>
    <row r="97" spans="1:6" x14ac:dyDescent="0.25">
      <c r="A97" s="12" t="s">
        <v>16</v>
      </c>
      <c r="B97">
        <v>158</v>
      </c>
      <c r="C97">
        <v>3</v>
      </c>
      <c r="D97">
        <v>0</v>
      </c>
      <c r="E97" s="1">
        <v>9.3167701863353658E-3</v>
      </c>
      <c r="F97" s="1">
        <v>0.99999999999995004</v>
      </c>
    </row>
    <row r="98" spans="1:6" x14ac:dyDescent="0.25">
      <c r="A98" s="12" t="s">
        <v>42</v>
      </c>
      <c r="B98">
        <v>96</v>
      </c>
      <c r="C98">
        <v>57</v>
      </c>
      <c r="D98">
        <v>8</v>
      </c>
      <c r="E98" s="1">
        <v>0.22670807453416153</v>
      </c>
      <c r="F98" s="1">
        <v>1.0000000000000322</v>
      </c>
    </row>
    <row r="99" spans="1:6" x14ac:dyDescent="0.25">
      <c r="A99" s="12" t="s">
        <v>87</v>
      </c>
      <c r="B99">
        <v>84</v>
      </c>
      <c r="C99">
        <v>62</v>
      </c>
      <c r="D99">
        <v>15</v>
      </c>
      <c r="E99" s="1">
        <v>0.2857142857142857</v>
      </c>
      <c r="F99" s="1">
        <v>0.44599961518570819</v>
      </c>
    </row>
    <row r="100" spans="1:6" x14ac:dyDescent="0.25">
      <c r="A100" s="12" t="s">
        <v>6</v>
      </c>
      <c r="B100">
        <v>73</v>
      </c>
      <c r="C100">
        <v>69</v>
      </c>
      <c r="D100">
        <v>19</v>
      </c>
      <c r="E100" s="1">
        <v>0.33229813664596275</v>
      </c>
      <c r="F100" s="1">
        <v>0.722242137497076</v>
      </c>
    </row>
    <row r="101" spans="1:6" x14ac:dyDescent="0.25">
      <c r="A101" s="12" t="s">
        <v>48</v>
      </c>
      <c r="B101">
        <v>66</v>
      </c>
      <c r="C101">
        <v>68</v>
      </c>
      <c r="D101">
        <v>27</v>
      </c>
      <c r="E101" s="1">
        <v>0.3788819875776398</v>
      </c>
      <c r="F101" s="1">
        <v>0.18492818337208244</v>
      </c>
    </row>
    <row r="102" spans="1:6" x14ac:dyDescent="0.25">
      <c r="A102" s="12" t="s">
        <v>76</v>
      </c>
      <c r="B102">
        <v>143</v>
      </c>
      <c r="C102">
        <v>18</v>
      </c>
      <c r="D102">
        <v>0</v>
      </c>
      <c r="E102" s="1">
        <v>5.5900621118012417E-2</v>
      </c>
      <c r="F102" s="1">
        <v>1.0000000000002698</v>
      </c>
    </row>
    <row r="103" spans="1:6" x14ac:dyDescent="0.25">
      <c r="A103" s="12" t="s">
        <v>77</v>
      </c>
      <c r="B103">
        <v>140</v>
      </c>
      <c r="C103">
        <v>21</v>
      </c>
      <c r="D103">
        <v>0</v>
      </c>
      <c r="E103" s="1">
        <v>6.5217391304347783E-2</v>
      </c>
      <c r="F103" s="1">
        <v>0.99999999999994316</v>
      </c>
    </row>
    <row r="104" spans="1:6" x14ac:dyDescent="0.25">
      <c r="A104" s="13" t="s">
        <v>278</v>
      </c>
      <c r="B104">
        <v>58</v>
      </c>
      <c r="C104">
        <v>85</v>
      </c>
      <c r="D104">
        <v>18</v>
      </c>
      <c r="E104" s="1">
        <v>0.37577639751552794</v>
      </c>
      <c r="F104" s="1">
        <v>0.13272067574690447</v>
      </c>
    </row>
    <row r="105" spans="1:6" x14ac:dyDescent="0.25">
      <c r="A105" s="12" t="s">
        <v>36</v>
      </c>
      <c r="B105">
        <v>75</v>
      </c>
      <c r="C105">
        <v>74</v>
      </c>
      <c r="D105">
        <v>12</v>
      </c>
      <c r="E105" s="1">
        <v>0.30434782608695654</v>
      </c>
      <c r="F105" s="1">
        <v>0.35279030646905152</v>
      </c>
    </row>
    <row r="106" spans="1:6" x14ac:dyDescent="0.25">
      <c r="A106" s="12" t="s">
        <v>10</v>
      </c>
      <c r="B106">
        <v>61</v>
      </c>
      <c r="C106">
        <v>81</v>
      </c>
      <c r="D106">
        <v>19</v>
      </c>
      <c r="E106" s="1">
        <v>0.36956521739130432</v>
      </c>
      <c r="F106" s="1">
        <v>0.39753479404667069</v>
      </c>
    </row>
    <row r="107" spans="1:6" x14ac:dyDescent="0.25">
      <c r="A107" s="12" t="s">
        <v>11</v>
      </c>
      <c r="B107">
        <v>112</v>
      </c>
      <c r="C107">
        <v>46</v>
      </c>
      <c r="D107">
        <v>3</v>
      </c>
      <c r="E107" s="1">
        <v>0.16149068322981364</v>
      </c>
      <c r="F107" s="1">
        <v>0.76952865953128502</v>
      </c>
    </row>
    <row r="108" spans="1:6" x14ac:dyDescent="0.25">
      <c r="A108" s="12" t="s">
        <v>44</v>
      </c>
      <c r="B108">
        <v>150</v>
      </c>
      <c r="C108">
        <v>11</v>
      </c>
      <c r="D108">
        <v>0</v>
      </c>
      <c r="E108" s="1">
        <v>3.4161490683229823E-2</v>
      </c>
      <c r="F108" s="1">
        <v>0.99999999999996714</v>
      </c>
    </row>
    <row r="109" spans="1:6" x14ac:dyDescent="0.25">
      <c r="A109" s="12" t="s">
        <v>45</v>
      </c>
      <c r="B109">
        <v>151</v>
      </c>
      <c r="C109">
        <v>10</v>
      </c>
      <c r="D109">
        <v>0</v>
      </c>
      <c r="E109" s="1">
        <v>3.105590062111796E-2</v>
      </c>
      <c r="F109" s="1">
        <v>0.99999999999960887</v>
      </c>
    </row>
    <row r="110" spans="1:6" x14ac:dyDescent="0.25">
      <c r="A110" s="12" t="s">
        <v>26</v>
      </c>
      <c r="B110">
        <v>156</v>
      </c>
      <c r="C110">
        <v>5</v>
      </c>
      <c r="D110">
        <v>0</v>
      </c>
      <c r="E110" s="1">
        <v>1.552795031055898E-2</v>
      </c>
      <c r="F110" s="1">
        <v>1.0000000000002378</v>
      </c>
    </row>
    <row r="111" spans="1:6" x14ac:dyDescent="0.25">
      <c r="A111" s="12" t="s">
        <v>129</v>
      </c>
      <c r="B111">
        <v>81</v>
      </c>
      <c r="C111">
        <v>65</v>
      </c>
      <c r="D111">
        <v>15</v>
      </c>
      <c r="E111" s="1">
        <v>0.29503105590062106</v>
      </c>
      <c r="F111" s="1">
        <v>0.70637101289000626</v>
      </c>
    </row>
    <row r="112" spans="1:6" x14ac:dyDescent="0.25">
      <c r="A112" s="13" t="s">
        <v>276</v>
      </c>
      <c r="B112">
        <v>52</v>
      </c>
      <c r="C112">
        <v>89</v>
      </c>
      <c r="D112">
        <v>20</v>
      </c>
      <c r="E112" s="1">
        <v>0.40062111801242239</v>
      </c>
      <c r="F112" s="1">
        <v>7.1280987346987026E-2</v>
      </c>
    </row>
    <row r="113" spans="1:6" x14ac:dyDescent="0.25">
      <c r="A113" s="12" t="s">
        <v>84</v>
      </c>
      <c r="B113">
        <v>69</v>
      </c>
      <c r="C113">
        <v>65</v>
      </c>
      <c r="D113">
        <v>27</v>
      </c>
      <c r="E113" s="1">
        <v>0.36956521739130432</v>
      </c>
      <c r="F113" s="1">
        <v>9.2157495295361186E-2</v>
      </c>
    </row>
    <row r="114" spans="1:6" x14ac:dyDescent="0.25">
      <c r="A114" s="12" t="s">
        <v>86</v>
      </c>
      <c r="B114">
        <v>44</v>
      </c>
      <c r="C114">
        <v>79</v>
      </c>
      <c r="D114">
        <v>38</v>
      </c>
      <c r="E114" s="1">
        <v>0.48136645962732916</v>
      </c>
      <c r="F114" s="1">
        <v>0.87465339231737471</v>
      </c>
    </row>
    <row r="115" spans="1:6" x14ac:dyDescent="0.25">
      <c r="A115" s="13" t="s">
        <v>275</v>
      </c>
      <c r="B115">
        <v>66</v>
      </c>
      <c r="C115">
        <v>81</v>
      </c>
      <c r="D115">
        <v>14</v>
      </c>
      <c r="E115" s="1">
        <v>0.33850931677018636</v>
      </c>
      <c r="F115" s="1">
        <v>0.1586194865824051</v>
      </c>
    </row>
    <row r="116" spans="1:6" x14ac:dyDescent="0.25">
      <c r="A116" s="12" t="s">
        <v>35</v>
      </c>
      <c r="B116">
        <v>50</v>
      </c>
      <c r="C116">
        <v>87</v>
      </c>
      <c r="D116">
        <v>24</v>
      </c>
      <c r="E116" s="1">
        <v>0.41925465838509313</v>
      </c>
      <c r="F116" s="1">
        <v>0.1969801394695983</v>
      </c>
    </row>
    <row r="117" spans="1:6" x14ac:dyDescent="0.25">
      <c r="A117" s="12" t="s">
        <v>43</v>
      </c>
      <c r="B117">
        <v>67</v>
      </c>
      <c r="C117">
        <v>70</v>
      </c>
      <c r="D117">
        <v>24</v>
      </c>
      <c r="E117" s="1">
        <v>0.36645962732919257</v>
      </c>
      <c r="F117" s="1">
        <v>0.40139142990425603</v>
      </c>
    </row>
    <row r="118" spans="1:6" x14ac:dyDescent="0.25">
      <c r="A118" s="12" t="s">
        <v>67</v>
      </c>
      <c r="B118">
        <v>110</v>
      </c>
      <c r="C118">
        <v>44</v>
      </c>
      <c r="D118">
        <v>7</v>
      </c>
      <c r="E118" s="1">
        <v>0.18012422360248448</v>
      </c>
      <c r="F118" s="1">
        <v>0.41934705882565881</v>
      </c>
    </row>
    <row r="119" spans="1:6" x14ac:dyDescent="0.25">
      <c r="A119" s="12" t="s">
        <v>79</v>
      </c>
      <c r="B119">
        <v>38</v>
      </c>
      <c r="C119">
        <v>87</v>
      </c>
      <c r="D119">
        <v>36</v>
      </c>
      <c r="E119" s="1">
        <v>0.49378881987577639</v>
      </c>
      <c r="F119" s="1">
        <v>0.34675974515395325</v>
      </c>
    </row>
    <row r="120" spans="1:6" x14ac:dyDescent="0.25">
      <c r="A120" s="12" t="s">
        <v>117</v>
      </c>
      <c r="B120">
        <v>81</v>
      </c>
      <c r="C120">
        <v>68</v>
      </c>
      <c r="D120">
        <v>12</v>
      </c>
      <c r="E120" s="1">
        <v>0.2857142857142857</v>
      </c>
      <c r="F120" s="1">
        <v>0.84663346215735447</v>
      </c>
    </row>
    <row r="121" spans="1:6" x14ac:dyDescent="0.25">
      <c r="A121" s="12" t="s">
        <v>110</v>
      </c>
      <c r="B121">
        <v>44</v>
      </c>
      <c r="C121">
        <v>81</v>
      </c>
      <c r="D121">
        <v>36</v>
      </c>
      <c r="E121" s="1">
        <v>0.47515527950310554</v>
      </c>
      <c r="F121" s="1">
        <v>1.0000000000001488</v>
      </c>
    </row>
    <row r="122" spans="1:6" x14ac:dyDescent="0.25">
      <c r="A122" s="12" t="s">
        <v>3</v>
      </c>
      <c r="B122">
        <v>53</v>
      </c>
      <c r="C122">
        <v>85</v>
      </c>
      <c r="D122">
        <v>23</v>
      </c>
      <c r="E122" s="1">
        <v>0.40683229813664601</v>
      </c>
      <c r="F122" s="1">
        <v>0.25799353995212104</v>
      </c>
    </row>
    <row r="123" spans="1:6" x14ac:dyDescent="0.25">
      <c r="A123" s="12" t="s">
        <v>23</v>
      </c>
      <c r="B123">
        <v>143</v>
      </c>
      <c r="C123">
        <v>18</v>
      </c>
      <c r="D123">
        <v>0</v>
      </c>
      <c r="E123" s="1">
        <v>5.5900621118012417E-2</v>
      </c>
      <c r="F123" s="1">
        <v>1.0000000000002698</v>
      </c>
    </row>
    <row r="124" spans="1:6" x14ac:dyDescent="0.25">
      <c r="A124" s="12" t="s">
        <v>39</v>
      </c>
      <c r="B124">
        <v>57</v>
      </c>
      <c r="C124">
        <v>71</v>
      </c>
      <c r="D124">
        <v>33</v>
      </c>
      <c r="E124" s="1">
        <v>0.42546583850931674</v>
      </c>
      <c r="F124" s="1">
        <v>0.25826047692606391</v>
      </c>
    </row>
    <row r="125" spans="1:6" x14ac:dyDescent="0.25">
      <c r="A125" s="12" t="s">
        <v>92</v>
      </c>
      <c r="B125">
        <v>45</v>
      </c>
      <c r="C125">
        <v>86</v>
      </c>
      <c r="D125">
        <v>30</v>
      </c>
      <c r="E125" s="1">
        <v>0.45341614906832295</v>
      </c>
      <c r="F125" s="1">
        <v>0.42598225120109745</v>
      </c>
    </row>
    <row r="126" spans="1:6" x14ac:dyDescent="0.25">
      <c r="A126" s="12" t="s">
        <v>37</v>
      </c>
      <c r="B126">
        <v>107</v>
      </c>
      <c r="C126">
        <v>48</v>
      </c>
      <c r="D126">
        <v>6</v>
      </c>
      <c r="E126" s="1">
        <v>0.18633540372670809</v>
      </c>
      <c r="F126" s="1">
        <v>0.79644831341399636</v>
      </c>
    </row>
    <row r="127" spans="1:6" x14ac:dyDescent="0.25">
      <c r="A127" s="12" t="s">
        <v>64</v>
      </c>
      <c r="B127">
        <v>121</v>
      </c>
      <c r="C127">
        <v>36</v>
      </c>
      <c r="D127">
        <v>4</v>
      </c>
      <c r="E127" s="1">
        <v>0.13664596273291929</v>
      </c>
      <c r="F127" s="1">
        <v>0.50124826164477787</v>
      </c>
    </row>
    <row r="128" spans="1:6" x14ac:dyDescent="0.25">
      <c r="A128" s="12" t="s">
        <v>70</v>
      </c>
      <c r="B128">
        <v>47</v>
      </c>
      <c r="C128">
        <v>77</v>
      </c>
      <c r="D128">
        <v>37</v>
      </c>
      <c r="E128" s="1">
        <v>0.46894409937888204</v>
      </c>
      <c r="F128" s="1">
        <v>0.63592651105389619</v>
      </c>
    </row>
    <row r="129" spans="1:6" x14ac:dyDescent="0.25">
      <c r="A129" s="12" t="s">
        <v>8</v>
      </c>
      <c r="B129">
        <v>151</v>
      </c>
      <c r="C129">
        <v>10</v>
      </c>
      <c r="D129">
        <v>0</v>
      </c>
      <c r="E129" s="1">
        <v>3.105590062111796E-2</v>
      </c>
      <c r="F129" s="1">
        <v>0.99999999999960887</v>
      </c>
    </row>
    <row r="130" spans="1:6" x14ac:dyDescent="0.25">
      <c r="A130" s="12" t="s">
        <v>61</v>
      </c>
      <c r="B130">
        <v>78</v>
      </c>
      <c r="C130">
        <v>69</v>
      </c>
      <c r="D130">
        <v>14</v>
      </c>
      <c r="E130" s="1">
        <v>0.30124223602484468</v>
      </c>
      <c r="F130" s="1">
        <v>1.000000000000083</v>
      </c>
    </row>
    <row r="131" spans="1:6" x14ac:dyDescent="0.25">
      <c r="A131" s="12" t="s">
        <v>104</v>
      </c>
      <c r="B131">
        <v>131</v>
      </c>
      <c r="C131">
        <v>23</v>
      </c>
      <c r="D131">
        <v>7</v>
      </c>
      <c r="E131" s="1">
        <v>0.1149068322981367</v>
      </c>
      <c r="F131" s="1">
        <v>1.2499197734985301E-3</v>
      </c>
    </row>
    <row r="132" spans="1:6" x14ac:dyDescent="0.25">
      <c r="A132" s="12" t="s">
        <v>60</v>
      </c>
      <c r="B132">
        <v>106</v>
      </c>
      <c r="C132">
        <v>52</v>
      </c>
      <c r="D132">
        <v>3</v>
      </c>
      <c r="E132" s="1">
        <v>0.18012422360248448</v>
      </c>
      <c r="F132" s="1">
        <v>0.29670182853891436</v>
      </c>
    </row>
    <row r="133" spans="1:6" x14ac:dyDescent="0.25">
      <c r="A133" s="13" t="s">
        <v>280</v>
      </c>
      <c r="B133">
        <v>65</v>
      </c>
      <c r="C133">
        <v>82</v>
      </c>
      <c r="D133">
        <v>14</v>
      </c>
      <c r="E133" s="1">
        <v>0.34161490683229812</v>
      </c>
      <c r="F133" s="1">
        <v>0.11592574565181855</v>
      </c>
    </row>
    <row r="134" spans="1:6" x14ac:dyDescent="0.25">
      <c r="A134" s="12" t="s">
        <v>109</v>
      </c>
      <c r="B134">
        <v>100</v>
      </c>
      <c r="C134">
        <v>56</v>
      </c>
      <c r="D134">
        <v>5</v>
      </c>
      <c r="E134" s="1">
        <v>0.20496894409937894</v>
      </c>
      <c r="F134" s="1">
        <v>0.47669221707605819</v>
      </c>
    </row>
    <row r="135" spans="1:6" x14ac:dyDescent="0.25">
      <c r="A135" s="12" t="s">
        <v>59</v>
      </c>
      <c r="B135">
        <v>113</v>
      </c>
      <c r="C135">
        <v>35</v>
      </c>
      <c r="D135">
        <v>13</v>
      </c>
      <c r="E135" s="1">
        <v>0.18944099378881984</v>
      </c>
      <c r="F135" s="1">
        <v>5.1371127085045006E-4</v>
      </c>
    </row>
  </sheetData>
  <autoFilter ref="A2:F139" xr:uid="{4AF8E45F-9C82-4685-9AF7-90A63A035F9D}">
    <sortState ref="A4:F135">
      <sortCondition ref="A2:A139"/>
    </sortState>
  </autoFilter>
  <mergeCells count="4">
    <mergeCell ref="A1:A2"/>
    <mergeCell ref="B1:D1"/>
    <mergeCell ref="E1:E2"/>
    <mergeCell ref="F1:F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C8115-F664-4C50-9A60-D918F100D5E0}">
  <dimension ref="A1:I128"/>
  <sheetViews>
    <sheetView workbookViewId="0">
      <selection sqref="A1:A1048576"/>
    </sheetView>
  </sheetViews>
  <sheetFormatPr baseColWidth="10" defaultColWidth="8.81640625" defaultRowHeight="12.5" x14ac:dyDescent="0.25"/>
  <cols>
    <col min="1" max="1" width="12.1796875" style="12" customWidth="1"/>
    <col min="5" max="6" width="8.81640625" style="1"/>
  </cols>
  <sheetData>
    <row r="1" spans="1:9" ht="13" x14ac:dyDescent="0.25">
      <c r="A1" s="19" t="s">
        <v>0</v>
      </c>
      <c r="B1" s="19" t="s">
        <v>178</v>
      </c>
      <c r="C1" s="19"/>
      <c r="D1" s="19"/>
      <c r="E1" s="24" t="s">
        <v>167</v>
      </c>
      <c r="F1" s="24" t="s">
        <v>168</v>
      </c>
    </row>
    <row r="2" spans="1:9" ht="13" x14ac:dyDescent="0.3">
      <c r="A2" s="22"/>
      <c r="B2" s="10" t="s">
        <v>175</v>
      </c>
      <c r="C2" s="10" t="s">
        <v>176</v>
      </c>
      <c r="D2" s="10" t="s">
        <v>177</v>
      </c>
      <c r="E2" s="25"/>
      <c r="F2" s="25"/>
    </row>
    <row r="3" spans="1:9" x14ac:dyDescent="0.25">
      <c r="A3" s="12" t="s">
        <v>63</v>
      </c>
      <c r="B3">
        <v>38</v>
      </c>
      <c r="C3">
        <v>13</v>
      </c>
      <c r="D3">
        <v>1</v>
      </c>
      <c r="E3" s="1">
        <v>0.14423076923076927</v>
      </c>
      <c r="F3" s="1">
        <v>1.0000000000000013</v>
      </c>
      <c r="I3" s="11"/>
    </row>
    <row r="4" spans="1:9" x14ac:dyDescent="0.25">
      <c r="A4" s="12" t="s">
        <v>83</v>
      </c>
      <c r="B4">
        <v>26</v>
      </c>
      <c r="C4">
        <v>23</v>
      </c>
      <c r="D4">
        <v>3</v>
      </c>
      <c r="E4" s="1">
        <v>0.27884615384615385</v>
      </c>
      <c r="F4" s="1">
        <v>0.73016695339950222</v>
      </c>
      <c r="I4" s="11"/>
    </row>
    <row r="5" spans="1:9" x14ac:dyDescent="0.25">
      <c r="A5" s="12" t="s">
        <v>78</v>
      </c>
      <c r="B5">
        <v>32</v>
      </c>
      <c r="C5">
        <v>18</v>
      </c>
      <c r="D5">
        <v>2</v>
      </c>
      <c r="E5" s="1">
        <v>0.21153846153846156</v>
      </c>
      <c r="F5" s="1">
        <v>1.000000000000139</v>
      </c>
      <c r="I5" s="11"/>
    </row>
    <row r="6" spans="1:9" x14ac:dyDescent="0.25">
      <c r="A6" s="12" t="s">
        <v>107</v>
      </c>
      <c r="B6">
        <v>23</v>
      </c>
      <c r="C6">
        <v>25</v>
      </c>
      <c r="D6">
        <v>4</v>
      </c>
      <c r="E6" s="1">
        <v>0.31730769230769229</v>
      </c>
      <c r="F6" s="1">
        <v>0.53536263529570149</v>
      </c>
      <c r="I6" s="11"/>
    </row>
    <row r="7" spans="1:9" x14ac:dyDescent="0.25">
      <c r="A7" s="12" t="s">
        <v>5</v>
      </c>
      <c r="B7">
        <v>49</v>
      </c>
      <c r="C7">
        <v>3</v>
      </c>
      <c r="D7">
        <v>0</v>
      </c>
      <c r="E7" s="1">
        <v>2.8846153846153855E-2</v>
      </c>
      <c r="F7" s="1">
        <v>1.0000000000000759</v>
      </c>
      <c r="I7" s="11"/>
    </row>
    <row r="8" spans="1:9" x14ac:dyDescent="0.25">
      <c r="A8" s="12" t="s">
        <v>75</v>
      </c>
      <c r="B8">
        <v>17</v>
      </c>
      <c r="C8">
        <v>26</v>
      </c>
      <c r="D8">
        <v>9</v>
      </c>
      <c r="E8" s="1">
        <v>0.42307692307692313</v>
      </c>
      <c r="F8" s="1">
        <v>1.0000000000001197</v>
      </c>
      <c r="I8" s="11"/>
    </row>
    <row r="9" spans="1:9" x14ac:dyDescent="0.25">
      <c r="A9" s="12" t="s">
        <v>4</v>
      </c>
      <c r="B9">
        <v>48</v>
      </c>
      <c r="C9">
        <v>4</v>
      </c>
      <c r="D9">
        <v>0</v>
      </c>
      <c r="E9" s="1">
        <v>3.8461538461538436E-2</v>
      </c>
      <c r="F9" s="1">
        <v>1.0000000000000822</v>
      </c>
    </row>
    <row r="10" spans="1:9" x14ac:dyDescent="0.25">
      <c r="A10" s="12" t="s">
        <v>103</v>
      </c>
      <c r="B10">
        <v>13</v>
      </c>
      <c r="C10">
        <v>30</v>
      </c>
      <c r="D10">
        <v>9</v>
      </c>
      <c r="E10" s="1">
        <v>0.46153846153846156</v>
      </c>
      <c r="F10" s="1">
        <v>0.40075558657133209</v>
      </c>
    </row>
    <row r="11" spans="1:9" x14ac:dyDescent="0.25">
      <c r="A11" s="12" t="s">
        <v>124</v>
      </c>
      <c r="B11">
        <v>11</v>
      </c>
      <c r="C11">
        <v>32</v>
      </c>
      <c r="D11">
        <v>9</v>
      </c>
      <c r="E11" s="1">
        <v>0.48076923076923073</v>
      </c>
      <c r="F11" s="1">
        <v>0.16299453707491662</v>
      </c>
    </row>
    <row r="12" spans="1:9" x14ac:dyDescent="0.25">
      <c r="A12" s="12" t="s">
        <v>41</v>
      </c>
      <c r="B12">
        <v>16</v>
      </c>
      <c r="C12">
        <v>29</v>
      </c>
      <c r="D12">
        <v>7</v>
      </c>
      <c r="E12" s="1">
        <v>0.41346153846153844</v>
      </c>
      <c r="F12" s="1">
        <v>0.39342851214405355</v>
      </c>
    </row>
    <row r="13" spans="1:9" x14ac:dyDescent="0.25">
      <c r="A13" s="12" t="s">
        <v>40</v>
      </c>
      <c r="B13">
        <v>13</v>
      </c>
      <c r="C13">
        <v>28</v>
      </c>
      <c r="D13">
        <v>11</v>
      </c>
      <c r="E13" s="1">
        <v>0.48076923076923073</v>
      </c>
      <c r="F13" s="1">
        <v>0.78089057137125961</v>
      </c>
    </row>
    <row r="14" spans="1:9" x14ac:dyDescent="0.25">
      <c r="A14" s="12" t="s">
        <v>7</v>
      </c>
      <c r="B14">
        <v>14</v>
      </c>
      <c r="C14">
        <v>24</v>
      </c>
      <c r="D14">
        <v>14</v>
      </c>
      <c r="E14" s="1">
        <v>0.5</v>
      </c>
      <c r="F14" s="1">
        <v>0.58583741513014254</v>
      </c>
    </row>
    <row r="15" spans="1:9" x14ac:dyDescent="0.25">
      <c r="A15" s="12" t="s">
        <v>2</v>
      </c>
      <c r="B15">
        <v>31</v>
      </c>
      <c r="C15">
        <v>20</v>
      </c>
      <c r="D15">
        <v>1</v>
      </c>
      <c r="E15" s="1">
        <v>0.21153846153846156</v>
      </c>
      <c r="F15" s="1">
        <v>0.42285505087853387</v>
      </c>
    </row>
    <row r="16" spans="1:9" x14ac:dyDescent="0.25">
      <c r="A16" s="12" t="s">
        <v>34</v>
      </c>
      <c r="B16">
        <v>22</v>
      </c>
      <c r="C16">
        <v>21</v>
      </c>
      <c r="D16">
        <v>9</v>
      </c>
      <c r="E16" s="1">
        <v>0.375</v>
      </c>
      <c r="F16" s="1">
        <v>0.37459320518446954</v>
      </c>
    </row>
    <row r="17" spans="1:6" x14ac:dyDescent="0.25">
      <c r="A17" s="12" t="s">
        <v>1</v>
      </c>
      <c r="B17">
        <v>32</v>
      </c>
      <c r="C17">
        <v>13</v>
      </c>
      <c r="D17">
        <v>7</v>
      </c>
      <c r="E17" s="1">
        <v>0.25961538461538458</v>
      </c>
      <c r="F17" s="1">
        <v>2.4106306867345818E-2</v>
      </c>
    </row>
    <row r="18" spans="1:6" x14ac:dyDescent="0.25">
      <c r="A18" s="12" t="s">
        <v>97</v>
      </c>
      <c r="B18">
        <v>17</v>
      </c>
      <c r="C18">
        <v>21</v>
      </c>
      <c r="D18">
        <v>14</v>
      </c>
      <c r="E18" s="1">
        <v>0.47115384615384615</v>
      </c>
      <c r="F18" s="1">
        <v>0.17283507452909364</v>
      </c>
    </row>
    <row r="19" spans="1:6" x14ac:dyDescent="0.25">
      <c r="A19" s="12" t="s">
        <v>93</v>
      </c>
      <c r="B19">
        <v>20</v>
      </c>
      <c r="C19">
        <v>25</v>
      </c>
      <c r="D19">
        <v>7</v>
      </c>
      <c r="E19" s="1">
        <v>0.375</v>
      </c>
      <c r="F19" s="1">
        <v>1.0000000000000526</v>
      </c>
    </row>
    <row r="20" spans="1:6" x14ac:dyDescent="0.25">
      <c r="A20" s="12" t="s">
        <v>119</v>
      </c>
      <c r="B20">
        <v>38</v>
      </c>
      <c r="C20">
        <v>14</v>
      </c>
      <c r="D20">
        <v>0</v>
      </c>
      <c r="E20" s="1">
        <v>0.13461538461538458</v>
      </c>
      <c r="F20" s="1">
        <v>0.5747594442354329</v>
      </c>
    </row>
    <row r="21" spans="1:6" x14ac:dyDescent="0.25">
      <c r="A21" s="12" t="s">
        <v>128</v>
      </c>
      <c r="B21">
        <v>39</v>
      </c>
      <c r="C21">
        <v>12</v>
      </c>
      <c r="D21">
        <v>1</v>
      </c>
      <c r="E21" s="1">
        <v>0.13461538461538458</v>
      </c>
      <c r="F21" s="1">
        <v>1.0000000000000391</v>
      </c>
    </row>
    <row r="22" spans="1:6" x14ac:dyDescent="0.25">
      <c r="A22" s="12" t="s">
        <v>111</v>
      </c>
      <c r="B22">
        <v>25</v>
      </c>
      <c r="C22">
        <v>25</v>
      </c>
      <c r="D22">
        <v>2</v>
      </c>
      <c r="E22" s="1">
        <v>0.27884615384615385</v>
      </c>
      <c r="F22" s="1">
        <v>0.29742087174663712</v>
      </c>
    </row>
    <row r="23" spans="1:6" x14ac:dyDescent="0.25">
      <c r="A23" s="12" t="s">
        <v>52</v>
      </c>
      <c r="B23">
        <v>34</v>
      </c>
      <c r="C23">
        <v>16</v>
      </c>
      <c r="D23">
        <v>2</v>
      </c>
      <c r="E23" s="1">
        <v>0.19230769230769229</v>
      </c>
      <c r="F23" s="1">
        <v>1.0000000000000757</v>
      </c>
    </row>
    <row r="24" spans="1:6" x14ac:dyDescent="0.25">
      <c r="A24" s="12" t="s">
        <v>28</v>
      </c>
      <c r="B24">
        <v>42</v>
      </c>
      <c r="C24">
        <v>10</v>
      </c>
      <c r="D24">
        <v>0</v>
      </c>
      <c r="E24" s="1">
        <v>9.6153846153846145E-2</v>
      </c>
      <c r="F24" s="1">
        <v>1.0000000000000657</v>
      </c>
    </row>
    <row r="25" spans="1:6" x14ac:dyDescent="0.25">
      <c r="A25" s="12" t="s">
        <v>29</v>
      </c>
      <c r="B25">
        <v>26</v>
      </c>
      <c r="C25">
        <v>22</v>
      </c>
      <c r="D25">
        <v>4</v>
      </c>
      <c r="E25" s="1">
        <v>0.28846153846153844</v>
      </c>
      <c r="F25" s="1">
        <v>1.0000000000000335</v>
      </c>
    </row>
    <row r="26" spans="1:6" x14ac:dyDescent="0.25">
      <c r="A26" s="12" t="s">
        <v>50</v>
      </c>
      <c r="B26">
        <v>38</v>
      </c>
      <c r="C26">
        <v>14</v>
      </c>
      <c r="D26">
        <v>0</v>
      </c>
      <c r="E26" s="1">
        <v>0.13461538461538458</v>
      </c>
      <c r="F26" s="1">
        <v>0.5747594442354329</v>
      </c>
    </row>
    <row r="27" spans="1:6" x14ac:dyDescent="0.25">
      <c r="A27" s="12" t="s">
        <v>32</v>
      </c>
      <c r="B27">
        <v>18</v>
      </c>
      <c r="C27">
        <v>27</v>
      </c>
      <c r="D27">
        <v>7</v>
      </c>
      <c r="E27" s="1">
        <v>0.39423076923076927</v>
      </c>
      <c r="F27" s="1">
        <v>0.77090925514196396</v>
      </c>
    </row>
    <row r="28" spans="1:6" x14ac:dyDescent="0.25">
      <c r="A28" s="12" t="s">
        <v>33</v>
      </c>
      <c r="B28">
        <v>42</v>
      </c>
      <c r="C28">
        <v>10</v>
      </c>
      <c r="D28">
        <v>0</v>
      </c>
      <c r="E28" s="1">
        <v>9.6153846153846145E-2</v>
      </c>
      <c r="F28" s="1">
        <v>1.0000000000000657</v>
      </c>
    </row>
    <row r="29" spans="1:6" x14ac:dyDescent="0.25">
      <c r="A29" s="12" t="s">
        <v>71</v>
      </c>
      <c r="B29">
        <v>50</v>
      </c>
      <c r="C29">
        <v>2</v>
      </c>
      <c r="D29">
        <v>0</v>
      </c>
      <c r="E29" s="1">
        <v>1.9230769230769273E-2</v>
      </c>
      <c r="F29" s="1">
        <v>1.0000000000000957</v>
      </c>
    </row>
    <row r="30" spans="1:6" x14ac:dyDescent="0.25">
      <c r="A30" s="12" t="s">
        <v>126</v>
      </c>
      <c r="B30">
        <v>48</v>
      </c>
      <c r="C30">
        <v>4</v>
      </c>
      <c r="D30">
        <v>0</v>
      </c>
      <c r="E30" s="1">
        <v>3.8461538461538436E-2</v>
      </c>
      <c r="F30" s="1">
        <v>1.0000000000000822</v>
      </c>
    </row>
    <row r="31" spans="1:6" x14ac:dyDescent="0.25">
      <c r="A31" s="12" t="s">
        <v>19</v>
      </c>
      <c r="B31">
        <v>27</v>
      </c>
      <c r="C31">
        <v>20</v>
      </c>
      <c r="D31">
        <v>5</v>
      </c>
      <c r="E31" s="1">
        <v>0.28846153846153844</v>
      </c>
      <c r="F31" s="1">
        <v>0.73507300879222026</v>
      </c>
    </row>
    <row r="32" spans="1:6" x14ac:dyDescent="0.25">
      <c r="A32" s="12" t="s">
        <v>54</v>
      </c>
      <c r="B32">
        <v>33</v>
      </c>
      <c r="C32">
        <v>19</v>
      </c>
      <c r="D32">
        <v>0</v>
      </c>
      <c r="E32" s="1">
        <v>0.18269230769230771</v>
      </c>
      <c r="F32" s="1">
        <v>0.18141063512794678</v>
      </c>
    </row>
    <row r="33" spans="1:6" x14ac:dyDescent="0.25">
      <c r="A33" s="12" t="s">
        <v>51</v>
      </c>
      <c r="B33">
        <v>43</v>
      </c>
      <c r="C33">
        <v>9</v>
      </c>
      <c r="D33">
        <v>0</v>
      </c>
      <c r="E33" s="1">
        <v>8.6538461538461564E-2</v>
      </c>
      <c r="F33" s="1">
        <v>1.000000000000036</v>
      </c>
    </row>
    <row r="34" spans="1:6" x14ac:dyDescent="0.25">
      <c r="A34" s="12" t="s">
        <v>53</v>
      </c>
      <c r="B34">
        <v>50</v>
      </c>
      <c r="C34">
        <v>2</v>
      </c>
      <c r="D34">
        <v>0</v>
      </c>
      <c r="E34" s="1">
        <v>1.9230769230769273E-2</v>
      </c>
      <c r="F34" s="1">
        <v>1.0000000000000957</v>
      </c>
    </row>
    <row r="35" spans="1:6" x14ac:dyDescent="0.25">
      <c r="A35" s="12" t="s">
        <v>69</v>
      </c>
      <c r="B35">
        <v>11</v>
      </c>
      <c r="C35">
        <v>31</v>
      </c>
      <c r="D35">
        <v>10</v>
      </c>
      <c r="E35" s="1">
        <v>0.49038461538461542</v>
      </c>
      <c r="F35" s="1">
        <v>0.26573533970342889</v>
      </c>
    </row>
    <row r="36" spans="1:6" x14ac:dyDescent="0.25">
      <c r="A36" s="12" t="s">
        <v>68</v>
      </c>
      <c r="B36">
        <v>11</v>
      </c>
      <c r="C36">
        <v>32</v>
      </c>
      <c r="D36">
        <v>9</v>
      </c>
      <c r="E36" s="1">
        <v>0.48076923076923073</v>
      </c>
      <c r="F36" s="1">
        <v>0.16299453707491662</v>
      </c>
    </row>
    <row r="37" spans="1:6" x14ac:dyDescent="0.25">
      <c r="A37" s="12" t="s">
        <v>15</v>
      </c>
      <c r="B37">
        <v>28</v>
      </c>
      <c r="C37">
        <v>20</v>
      </c>
      <c r="D37">
        <v>4</v>
      </c>
      <c r="E37" s="1">
        <v>0.26923076923076927</v>
      </c>
      <c r="F37" s="1">
        <v>1.0000000000001135</v>
      </c>
    </row>
    <row r="38" spans="1:6" x14ac:dyDescent="0.25">
      <c r="A38" s="12" t="s">
        <v>14</v>
      </c>
      <c r="B38">
        <v>28</v>
      </c>
      <c r="C38">
        <v>20</v>
      </c>
      <c r="D38">
        <v>4</v>
      </c>
      <c r="E38" s="1">
        <v>0.26923076923076927</v>
      </c>
      <c r="F38" s="1">
        <v>1.0000000000001135</v>
      </c>
    </row>
    <row r="39" spans="1:6" x14ac:dyDescent="0.25">
      <c r="A39" s="12" t="s">
        <v>112</v>
      </c>
      <c r="B39">
        <v>22</v>
      </c>
      <c r="C39">
        <v>25</v>
      </c>
      <c r="D39">
        <v>5</v>
      </c>
      <c r="E39" s="1">
        <v>0.33653846153846156</v>
      </c>
      <c r="F39" s="1">
        <v>0.75858690777664461</v>
      </c>
    </row>
    <row r="40" spans="1:6" x14ac:dyDescent="0.25">
      <c r="A40" s="12" t="s">
        <v>105</v>
      </c>
      <c r="B40">
        <v>35</v>
      </c>
      <c r="C40">
        <v>17</v>
      </c>
      <c r="D40">
        <v>0</v>
      </c>
      <c r="E40" s="1">
        <v>0.16346153846153844</v>
      </c>
      <c r="F40" s="1">
        <v>0.3238925438683824</v>
      </c>
    </row>
    <row r="41" spans="1:6" x14ac:dyDescent="0.25">
      <c r="A41" s="12" t="s">
        <v>106</v>
      </c>
      <c r="B41">
        <v>34</v>
      </c>
      <c r="C41">
        <v>18</v>
      </c>
      <c r="D41">
        <v>0</v>
      </c>
      <c r="E41" s="1">
        <v>0.17307692307692313</v>
      </c>
      <c r="F41" s="1">
        <v>0.32490619822538613</v>
      </c>
    </row>
    <row r="42" spans="1:6" x14ac:dyDescent="0.25">
      <c r="A42" s="12" t="s">
        <v>89</v>
      </c>
      <c r="B42">
        <v>27</v>
      </c>
      <c r="C42">
        <v>19</v>
      </c>
      <c r="D42">
        <v>6</v>
      </c>
      <c r="E42" s="1">
        <v>0.29807692307692313</v>
      </c>
      <c r="F42" s="1">
        <v>0.33764101363877141</v>
      </c>
    </row>
    <row r="43" spans="1:6" x14ac:dyDescent="0.25">
      <c r="A43" s="12" t="s">
        <v>17</v>
      </c>
      <c r="B43">
        <v>28</v>
      </c>
      <c r="C43">
        <v>21</v>
      </c>
      <c r="D43">
        <v>3</v>
      </c>
      <c r="E43" s="1">
        <v>0.25961538461538458</v>
      </c>
      <c r="F43" s="1">
        <v>1.0000000000000948</v>
      </c>
    </row>
    <row r="44" spans="1:6" x14ac:dyDescent="0.25">
      <c r="A44" s="12" t="s">
        <v>88</v>
      </c>
      <c r="B44">
        <v>27</v>
      </c>
      <c r="C44">
        <v>19</v>
      </c>
      <c r="D44">
        <v>6</v>
      </c>
      <c r="E44" s="1">
        <v>0.29807692307692313</v>
      </c>
      <c r="F44" s="1">
        <v>0.33764101363877141</v>
      </c>
    </row>
    <row r="45" spans="1:6" x14ac:dyDescent="0.25">
      <c r="A45" s="12" t="s">
        <v>85</v>
      </c>
      <c r="B45">
        <v>18</v>
      </c>
      <c r="C45">
        <v>23</v>
      </c>
      <c r="D45">
        <v>11</v>
      </c>
      <c r="E45" s="1">
        <v>0.43269230769230771</v>
      </c>
      <c r="F45" s="1">
        <v>0.57132151845038359</v>
      </c>
    </row>
    <row r="46" spans="1:6" x14ac:dyDescent="0.25">
      <c r="A46" s="12" t="s">
        <v>90</v>
      </c>
      <c r="B46">
        <v>21</v>
      </c>
      <c r="C46">
        <v>22</v>
      </c>
      <c r="D46">
        <v>9</v>
      </c>
      <c r="E46" s="1">
        <v>0.38461538461538458</v>
      </c>
      <c r="F46" s="1">
        <v>0.55643217881141849</v>
      </c>
    </row>
    <row r="47" spans="1:6" x14ac:dyDescent="0.25">
      <c r="A47" s="12" t="s">
        <v>80</v>
      </c>
      <c r="B47">
        <v>25</v>
      </c>
      <c r="C47">
        <v>24</v>
      </c>
      <c r="D47">
        <v>3</v>
      </c>
      <c r="E47" s="1">
        <v>0.28846153846153844</v>
      </c>
      <c r="F47" s="1">
        <v>0.5084132496477537</v>
      </c>
    </row>
    <row r="48" spans="1:6" x14ac:dyDescent="0.25">
      <c r="A48" s="12" t="s">
        <v>116</v>
      </c>
      <c r="B48">
        <v>51</v>
      </c>
      <c r="C48">
        <v>1</v>
      </c>
      <c r="D48">
        <v>0</v>
      </c>
      <c r="E48" s="1">
        <v>9.6153846153845812E-3</v>
      </c>
      <c r="F48" s="1">
        <v>1.0000000000000568</v>
      </c>
    </row>
    <row r="49" spans="1:6" x14ac:dyDescent="0.25">
      <c r="A49" s="12" t="s">
        <v>115</v>
      </c>
      <c r="B49">
        <v>42</v>
      </c>
      <c r="C49">
        <v>10</v>
      </c>
      <c r="D49">
        <v>0</v>
      </c>
      <c r="E49" s="1">
        <v>9.6153846153846145E-2</v>
      </c>
      <c r="F49" s="1">
        <v>1.0000000000000657</v>
      </c>
    </row>
    <row r="50" spans="1:6" x14ac:dyDescent="0.25">
      <c r="A50" s="12" t="s">
        <v>30</v>
      </c>
      <c r="B50">
        <v>11</v>
      </c>
      <c r="C50">
        <v>30</v>
      </c>
      <c r="D50">
        <v>11</v>
      </c>
      <c r="E50" s="1">
        <v>0.5</v>
      </c>
      <c r="F50" s="1">
        <v>0.40455865005462388</v>
      </c>
    </row>
    <row r="51" spans="1:6" x14ac:dyDescent="0.25">
      <c r="A51" s="12" t="s">
        <v>131</v>
      </c>
      <c r="B51">
        <v>18</v>
      </c>
      <c r="C51">
        <v>24</v>
      </c>
      <c r="D51">
        <v>10</v>
      </c>
      <c r="E51" s="1">
        <v>0.42307692307692313</v>
      </c>
      <c r="F51" s="1">
        <v>0.77666533522747339</v>
      </c>
    </row>
    <row r="52" spans="1:6" x14ac:dyDescent="0.25">
      <c r="A52" s="12" t="s">
        <v>56</v>
      </c>
      <c r="B52">
        <v>19</v>
      </c>
      <c r="C52">
        <v>23</v>
      </c>
      <c r="D52">
        <v>10</v>
      </c>
      <c r="E52" s="1">
        <v>0.41346153846153844</v>
      </c>
      <c r="F52" s="1">
        <v>0.56996797502754093</v>
      </c>
    </row>
    <row r="53" spans="1:6" x14ac:dyDescent="0.25">
      <c r="A53" s="12" t="s">
        <v>58</v>
      </c>
      <c r="B53">
        <v>20</v>
      </c>
      <c r="C53">
        <v>27</v>
      </c>
      <c r="D53">
        <v>5</v>
      </c>
      <c r="E53" s="1">
        <v>0.35576923076923073</v>
      </c>
      <c r="F53" s="1">
        <v>0.54362782162538825</v>
      </c>
    </row>
    <row r="54" spans="1:6" x14ac:dyDescent="0.25">
      <c r="A54" s="12" t="s">
        <v>38</v>
      </c>
      <c r="B54">
        <v>41</v>
      </c>
      <c r="C54">
        <v>11</v>
      </c>
      <c r="D54">
        <v>0</v>
      </c>
      <c r="E54" s="1">
        <v>0.10576923076923073</v>
      </c>
      <c r="F54" s="1">
        <v>1.0000000000000955</v>
      </c>
    </row>
    <row r="55" spans="1:6" x14ac:dyDescent="0.25">
      <c r="A55" s="12" t="s">
        <v>9</v>
      </c>
      <c r="B55">
        <v>50</v>
      </c>
      <c r="C55">
        <v>2</v>
      </c>
      <c r="D55">
        <v>0</v>
      </c>
      <c r="E55" s="1">
        <v>1.9230769230769273E-2</v>
      </c>
      <c r="F55" s="1">
        <v>1.0000000000000957</v>
      </c>
    </row>
    <row r="56" spans="1:6" x14ac:dyDescent="0.25">
      <c r="A56" s="12" t="s">
        <v>57</v>
      </c>
      <c r="B56">
        <v>40</v>
      </c>
      <c r="C56">
        <v>9</v>
      </c>
      <c r="D56">
        <v>3</v>
      </c>
      <c r="E56" s="1">
        <v>0.14423076923076927</v>
      </c>
      <c r="F56" s="1">
        <v>5.4346002180650763E-2</v>
      </c>
    </row>
    <row r="57" spans="1:6" x14ac:dyDescent="0.25">
      <c r="A57" s="12" t="s">
        <v>99</v>
      </c>
      <c r="B57">
        <v>29</v>
      </c>
      <c r="C57">
        <v>22</v>
      </c>
      <c r="D57">
        <v>1</v>
      </c>
      <c r="E57" s="1">
        <v>0.23076923076923073</v>
      </c>
      <c r="F57" s="1">
        <v>0.25636552503042365</v>
      </c>
    </row>
    <row r="58" spans="1:6" x14ac:dyDescent="0.25">
      <c r="A58" s="12" t="s">
        <v>98</v>
      </c>
      <c r="B58">
        <v>32</v>
      </c>
      <c r="C58">
        <v>19</v>
      </c>
      <c r="D58">
        <v>1</v>
      </c>
      <c r="E58" s="1">
        <v>0.20192307692307687</v>
      </c>
      <c r="F58" s="1">
        <v>0.66501377078966417</v>
      </c>
    </row>
    <row r="59" spans="1:6" x14ac:dyDescent="0.25">
      <c r="A59" s="13" t="s">
        <v>277</v>
      </c>
      <c r="B59">
        <v>12</v>
      </c>
      <c r="C59">
        <v>30</v>
      </c>
      <c r="D59">
        <v>10</v>
      </c>
      <c r="E59" s="1">
        <v>0.48076923076923073</v>
      </c>
      <c r="F59" s="1">
        <v>0.4035354442882822</v>
      </c>
    </row>
    <row r="60" spans="1:6" x14ac:dyDescent="0.25">
      <c r="A60" s="12" t="s">
        <v>24</v>
      </c>
      <c r="B60">
        <v>23</v>
      </c>
      <c r="C60">
        <v>19</v>
      </c>
      <c r="D60">
        <v>10</v>
      </c>
      <c r="E60" s="1">
        <v>0.375</v>
      </c>
      <c r="F60" s="1">
        <v>0.13786885466648457</v>
      </c>
    </row>
    <row r="61" spans="1:6" x14ac:dyDescent="0.25">
      <c r="A61" s="12" t="s">
        <v>27</v>
      </c>
      <c r="B61">
        <v>15</v>
      </c>
      <c r="C61">
        <v>23</v>
      </c>
      <c r="D61">
        <v>14</v>
      </c>
      <c r="E61" s="1">
        <v>0.49038461538461542</v>
      </c>
      <c r="F61" s="1">
        <v>0.41354725584193291</v>
      </c>
    </row>
    <row r="62" spans="1:6" x14ac:dyDescent="0.25">
      <c r="A62" s="12" t="s">
        <v>94</v>
      </c>
      <c r="B62">
        <v>16</v>
      </c>
      <c r="C62">
        <v>28</v>
      </c>
      <c r="D62">
        <v>8</v>
      </c>
      <c r="E62" s="1">
        <v>0.42307692307692313</v>
      </c>
      <c r="F62" s="1">
        <v>0.57504376286327696</v>
      </c>
    </row>
    <row r="63" spans="1:6" x14ac:dyDescent="0.25">
      <c r="A63" s="12" t="s">
        <v>47</v>
      </c>
      <c r="B63">
        <v>13</v>
      </c>
      <c r="C63">
        <v>31</v>
      </c>
      <c r="D63">
        <v>8</v>
      </c>
      <c r="E63" s="1">
        <v>0.45192307692307687</v>
      </c>
      <c r="F63" s="1">
        <v>0.26027951945261452</v>
      </c>
    </row>
    <row r="64" spans="1:6" x14ac:dyDescent="0.25">
      <c r="A64" s="12" t="s">
        <v>81</v>
      </c>
      <c r="B64">
        <v>25</v>
      </c>
      <c r="C64">
        <v>24</v>
      </c>
      <c r="D64">
        <v>3</v>
      </c>
      <c r="E64" s="1">
        <v>0.28846153846153844</v>
      </c>
      <c r="F64" s="1">
        <v>0.5084132496477537</v>
      </c>
    </row>
    <row r="65" spans="1:6" x14ac:dyDescent="0.25">
      <c r="A65" s="12" t="s">
        <v>130</v>
      </c>
      <c r="B65">
        <v>48</v>
      </c>
      <c r="C65">
        <v>4</v>
      </c>
      <c r="D65">
        <v>0</v>
      </c>
      <c r="E65" s="1">
        <v>3.8461538461538436E-2</v>
      </c>
      <c r="F65" s="1">
        <v>1.0000000000000822</v>
      </c>
    </row>
    <row r="66" spans="1:6" x14ac:dyDescent="0.25">
      <c r="A66" s="12" t="s">
        <v>31</v>
      </c>
      <c r="B66">
        <v>27</v>
      </c>
      <c r="C66">
        <v>20</v>
      </c>
      <c r="D66">
        <v>5</v>
      </c>
      <c r="E66" s="1">
        <v>0.28846153846153844</v>
      </c>
      <c r="F66" s="1">
        <v>0.73507300879222026</v>
      </c>
    </row>
    <row r="67" spans="1:6" x14ac:dyDescent="0.25">
      <c r="A67" s="12" t="s">
        <v>82</v>
      </c>
      <c r="B67">
        <v>14</v>
      </c>
      <c r="C67">
        <v>24</v>
      </c>
      <c r="D67">
        <v>14</v>
      </c>
      <c r="E67" s="1">
        <v>0.5</v>
      </c>
      <c r="F67" s="1">
        <v>0.58583741513014254</v>
      </c>
    </row>
    <row r="68" spans="1:6" x14ac:dyDescent="0.25">
      <c r="A68" s="12" t="s">
        <v>18</v>
      </c>
      <c r="B68">
        <v>14</v>
      </c>
      <c r="C68">
        <v>30</v>
      </c>
      <c r="D68">
        <v>8</v>
      </c>
      <c r="E68" s="1">
        <v>0.44230769230769229</v>
      </c>
      <c r="F68" s="1">
        <v>0.27386611530921051</v>
      </c>
    </row>
    <row r="69" spans="1:6" x14ac:dyDescent="0.25">
      <c r="A69" s="12" t="s">
        <v>96</v>
      </c>
      <c r="B69">
        <v>50</v>
      </c>
      <c r="C69">
        <v>2</v>
      </c>
      <c r="D69">
        <v>0</v>
      </c>
      <c r="E69" s="1">
        <v>1.9230769230769273E-2</v>
      </c>
      <c r="F69" s="1">
        <v>1.0000000000000957</v>
      </c>
    </row>
    <row r="70" spans="1:6" x14ac:dyDescent="0.25">
      <c r="A70" s="12" t="s">
        <v>114</v>
      </c>
      <c r="B70">
        <v>12</v>
      </c>
      <c r="C70">
        <v>33</v>
      </c>
      <c r="D70">
        <v>7</v>
      </c>
      <c r="E70" s="1">
        <v>0.45192307692307687</v>
      </c>
      <c r="F70" s="1">
        <v>9.0382637849974842E-2</v>
      </c>
    </row>
    <row r="71" spans="1:6" x14ac:dyDescent="0.25">
      <c r="A71" s="12" t="s">
        <v>13</v>
      </c>
      <c r="B71">
        <v>38</v>
      </c>
      <c r="C71">
        <v>13</v>
      </c>
      <c r="D71">
        <v>1</v>
      </c>
      <c r="E71" s="1">
        <v>0.14423076923076927</v>
      </c>
      <c r="F71" s="1">
        <v>1.0000000000000013</v>
      </c>
    </row>
    <row r="72" spans="1:6" x14ac:dyDescent="0.25">
      <c r="A72" s="12" t="s">
        <v>62</v>
      </c>
      <c r="B72">
        <v>32</v>
      </c>
      <c r="C72">
        <v>16</v>
      </c>
      <c r="D72">
        <v>4</v>
      </c>
      <c r="E72" s="1">
        <v>0.23076923076923073</v>
      </c>
      <c r="F72" s="1">
        <v>0.42885530518274029</v>
      </c>
    </row>
    <row r="73" spans="1:6" x14ac:dyDescent="0.25">
      <c r="A73" s="12" t="s">
        <v>108</v>
      </c>
      <c r="B73">
        <v>25</v>
      </c>
      <c r="C73">
        <v>23</v>
      </c>
      <c r="D73">
        <v>4</v>
      </c>
      <c r="E73" s="1">
        <v>0.29807692307692313</v>
      </c>
      <c r="F73" s="1">
        <v>1.0000000000000835</v>
      </c>
    </row>
    <row r="74" spans="1:6" x14ac:dyDescent="0.25">
      <c r="A74" s="12" t="s">
        <v>66</v>
      </c>
      <c r="B74">
        <v>17</v>
      </c>
      <c r="C74">
        <v>24</v>
      </c>
      <c r="D74">
        <v>11</v>
      </c>
      <c r="E74" s="1">
        <v>0.44230769230769229</v>
      </c>
      <c r="F74" s="1">
        <v>0.77799020188286883</v>
      </c>
    </row>
    <row r="75" spans="1:6" x14ac:dyDescent="0.25">
      <c r="A75" s="12" t="s">
        <v>100</v>
      </c>
      <c r="B75">
        <v>29</v>
      </c>
      <c r="C75">
        <v>22</v>
      </c>
      <c r="D75">
        <v>1</v>
      </c>
      <c r="E75" s="1">
        <v>0.23076923076923073</v>
      </c>
      <c r="F75" s="1">
        <v>0.25636552503042365</v>
      </c>
    </row>
    <row r="76" spans="1:6" x14ac:dyDescent="0.25">
      <c r="A76" s="12" t="s">
        <v>22</v>
      </c>
      <c r="B76">
        <v>24</v>
      </c>
      <c r="C76">
        <v>20</v>
      </c>
      <c r="D76">
        <v>8</v>
      </c>
      <c r="E76" s="1">
        <v>0.34615384615384615</v>
      </c>
      <c r="F76" s="1">
        <v>0.35555968831964235</v>
      </c>
    </row>
    <row r="77" spans="1:6" x14ac:dyDescent="0.25">
      <c r="A77" s="13" t="s">
        <v>279</v>
      </c>
      <c r="B77">
        <v>50</v>
      </c>
      <c r="C77">
        <v>2</v>
      </c>
      <c r="D77">
        <v>0</v>
      </c>
      <c r="E77" s="1">
        <v>1.9230769230769273E-2</v>
      </c>
      <c r="F77" s="1">
        <v>1.0000000000000957</v>
      </c>
    </row>
    <row r="78" spans="1:6" x14ac:dyDescent="0.25">
      <c r="A78" s="12" t="s">
        <v>55</v>
      </c>
      <c r="B78">
        <v>48</v>
      </c>
      <c r="C78">
        <v>4</v>
      </c>
      <c r="D78">
        <v>0</v>
      </c>
      <c r="E78" s="1">
        <v>3.8461538461538436E-2</v>
      </c>
      <c r="F78" s="1">
        <v>1.0000000000000822</v>
      </c>
    </row>
    <row r="79" spans="1:6" x14ac:dyDescent="0.25">
      <c r="A79" s="12" t="s">
        <v>46</v>
      </c>
      <c r="B79">
        <v>26</v>
      </c>
      <c r="C79">
        <v>20</v>
      </c>
      <c r="D79">
        <v>6</v>
      </c>
      <c r="E79" s="1">
        <v>0.30769230769230771</v>
      </c>
      <c r="F79" s="1">
        <v>0.5178709442686984</v>
      </c>
    </row>
    <row r="80" spans="1:6" x14ac:dyDescent="0.25">
      <c r="A80" s="12" t="s">
        <v>65</v>
      </c>
      <c r="B80">
        <v>36</v>
      </c>
      <c r="C80">
        <v>14</v>
      </c>
      <c r="D80">
        <v>2</v>
      </c>
      <c r="E80" s="1">
        <v>0.17307692307692313</v>
      </c>
      <c r="F80" s="1">
        <v>0.63176701721387263</v>
      </c>
    </row>
    <row r="81" spans="1:6" x14ac:dyDescent="0.25">
      <c r="A81" s="12" t="s">
        <v>102</v>
      </c>
      <c r="B81">
        <v>49</v>
      </c>
      <c r="C81">
        <v>3</v>
      </c>
      <c r="D81">
        <v>0</v>
      </c>
      <c r="E81" s="1">
        <v>2.8846153846153855E-2</v>
      </c>
      <c r="F81" s="1">
        <v>1.0000000000000759</v>
      </c>
    </row>
    <row r="82" spans="1:6" x14ac:dyDescent="0.25">
      <c r="A82" s="12" t="s">
        <v>101</v>
      </c>
      <c r="B82">
        <v>46</v>
      </c>
      <c r="C82">
        <v>6</v>
      </c>
      <c r="D82">
        <v>0</v>
      </c>
      <c r="E82" s="1">
        <v>5.7692307692307709E-2</v>
      </c>
      <c r="F82" s="1">
        <v>1.0000000000000784</v>
      </c>
    </row>
    <row r="83" spans="1:6" x14ac:dyDescent="0.25">
      <c r="A83" s="12" t="s">
        <v>127</v>
      </c>
      <c r="B83">
        <v>35</v>
      </c>
      <c r="C83">
        <v>16</v>
      </c>
      <c r="D83">
        <v>1</v>
      </c>
      <c r="E83" s="1">
        <v>0.17307692307692313</v>
      </c>
      <c r="F83" s="1">
        <v>1.0000000000000604</v>
      </c>
    </row>
    <row r="84" spans="1:6" x14ac:dyDescent="0.25">
      <c r="A84" s="12" t="s">
        <v>49</v>
      </c>
      <c r="B84">
        <v>42</v>
      </c>
      <c r="C84">
        <v>10</v>
      </c>
      <c r="D84">
        <v>0</v>
      </c>
      <c r="E84" s="1">
        <v>9.6153846153846145E-2</v>
      </c>
      <c r="F84" s="1">
        <v>1.0000000000000657</v>
      </c>
    </row>
    <row r="85" spans="1:6" x14ac:dyDescent="0.25">
      <c r="A85" s="12" t="s">
        <v>120</v>
      </c>
      <c r="B85">
        <v>15</v>
      </c>
      <c r="C85">
        <v>25</v>
      </c>
      <c r="D85">
        <v>12</v>
      </c>
      <c r="E85" s="1">
        <v>0.47115384615384615</v>
      </c>
      <c r="F85" s="1">
        <v>0.7857596697852447</v>
      </c>
    </row>
    <row r="86" spans="1:6" x14ac:dyDescent="0.25">
      <c r="A86" s="12" t="s">
        <v>121</v>
      </c>
      <c r="B86">
        <v>14</v>
      </c>
      <c r="C86">
        <v>26</v>
      </c>
      <c r="D86">
        <v>12</v>
      </c>
      <c r="E86" s="1">
        <v>0.48076923076923073</v>
      </c>
      <c r="F86" s="1">
        <v>1.0000000000000917</v>
      </c>
    </row>
    <row r="87" spans="1:6" x14ac:dyDescent="0.25">
      <c r="A87" s="12" t="s">
        <v>122</v>
      </c>
      <c r="B87">
        <v>15</v>
      </c>
      <c r="C87">
        <v>25</v>
      </c>
      <c r="D87">
        <v>12</v>
      </c>
      <c r="E87" s="1">
        <v>0.47115384615384615</v>
      </c>
      <c r="F87" s="1">
        <v>0.7857596697852447</v>
      </c>
    </row>
    <row r="88" spans="1:6" x14ac:dyDescent="0.25">
      <c r="A88" s="12" t="s">
        <v>123</v>
      </c>
      <c r="B88">
        <v>15</v>
      </c>
      <c r="C88">
        <v>25</v>
      </c>
      <c r="D88">
        <v>12</v>
      </c>
      <c r="E88" s="1">
        <v>0.47115384615384615</v>
      </c>
      <c r="F88" s="1">
        <v>0.7857596697852447</v>
      </c>
    </row>
    <row r="89" spans="1:6" x14ac:dyDescent="0.25">
      <c r="A89" s="12" t="s">
        <v>20</v>
      </c>
      <c r="B89">
        <v>17</v>
      </c>
      <c r="C89">
        <v>29</v>
      </c>
      <c r="D89">
        <v>6</v>
      </c>
      <c r="E89" s="1">
        <v>0.39423076923076927</v>
      </c>
      <c r="F89" s="1">
        <v>0.38158552492017223</v>
      </c>
    </row>
    <row r="90" spans="1:6" x14ac:dyDescent="0.25">
      <c r="A90" s="12" t="s">
        <v>21</v>
      </c>
      <c r="B90">
        <v>28</v>
      </c>
      <c r="C90">
        <v>22</v>
      </c>
      <c r="D90">
        <v>2</v>
      </c>
      <c r="E90" s="1">
        <v>0.25</v>
      </c>
      <c r="F90" s="1">
        <v>0.47937533578765562</v>
      </c>
    </row>
    <row r="91" spans="1:6" x14ac:dyDescent="0.25">
      <c r="A91" s="12" t="s">
        <v>42</v>
      </c>
      <c r="B91">
        <v>30</v>
      </c>
      <c r="C91">
        <v>18</v>
      </c>
      <c r="D91">
        <v>4</v>
      </c>
      <c r="E91" s="1">
        <v>0.25</v>
      </c>
      <c r="F91" s="1">
        <v>0.70941879206756364</v>
      </c>
    </row>
    <row r="92" spans="1:6" x14ac:dyDescent="0.25">
      <c r="A92" s="12" t="s">
        <v>87</v>
      </c>
      <c r="B92">
        <v>24</v>
      </c>
      <c r="C92">
        <v>25</v>
      </c>
      <c r="D92">
        <v>3</v>
      </c>
      <c r="E92" s="1">
        <v>0.29807692307692313</v>
      </c>
      <c r="F92" s="1">
        <v>0.50491963088397473</v>
      </c>
    </row>
    <row r="93" spans="1:6" x14ac:dyDescent="0.25">
      <c r="A93" s="12" t="s">
        <v>6</v>
      </c>
      <c r="B93">
        <v>26</v>
      </c>
      <c r="C93">
        <v>22</v>
      </c>
      <c r="D93">
        <v>4</v>
      </c>
      <c r="E93" s="1">
        <v>0.28846153846153844</v>
      </c>
      <c r="F93" s="1">
        <v>1.0000000000000335</v>
      </c>
    </row>
    <row r="94" spans="1:6" x14ac:dyDescent="0.25">
      <c r="A94" s="12" t="s">
        <v>48</v>
      </c>
      <c r="B94">
        <v>17</v>
      </c>
      <c r="C94">
        <v>27</v>
      </c>
      <c r="D94">
        <v>8</v>
      </c>
      <c r="E94" s="1">
        <v>0.41346153846153844</v>
      </c>
      <c r="F94" s="1">
        <v>0.7763833470143825</v>
      </c>
    </row>
    <row r="95" spans="1:6" x14ac:dyDescent="0.25">
      <c r="A95" s="12" t="s">
        <v>76</v>
      </c>
      <c r="B95">
        <v>45</v>
      </c>
      <c r="C95">
        <v>7</v>
      </c>
      <c r="D95">
        <v>0</v>
      </c>
      <c r="E95" s="1">
        <v>6.7307692307692291E-2</v>
      </c>
      <c r="F95" s="1">
        <v>1.0000000000000926</v>
      </c>
    </row>
    <row r="96" spans="1:6" x14ac:dyDescent="0.25">
      <c r="A96" s="12" t="s">
        <v>77</v>
      </c>
      <c r="B96">
        <v>45</v>
      </c>
      <c r="C96">
        <v>7</v>
      </c>
      <c r="D96">
        <v>0</v>
      </c>
      <c r="E96" s="1">
        <v>6.7307692307692291E-2</v>
      </c>
      <c r="F96" s="1">
        <v>1.0000000000000926</v>
      </c>
    </row>
    <row r="97" spans="1:6" x14ac:dyDescent="0.25">
      <c r="A97" s="13" t="s">
        <v>278</v>
      </c>
      <c r="B97">
        <v>16</v>
      </c>
      <c r="C97">
        <v>30</v>
      </c>
      <c r="D97">
        <v>6</v>
      </c>
      <c r="E97" s="1">
        <v>0.40384615384615385</v>
      </c>
      <c r="F97" s="1">
        <v>0.24822897716547807</v>
      </c>
    </row>
    <row r="98" spans="1:6" x14ac:dyDescent="0.25">
      <c r="A98" s="12" t="s">
        <v>36</v>
      </c>
      <c r="B98">
        <v>39</v>
      </c>
      <c r="C98">
        <v>11</v>
      </c>
      <c r="D98">
        <v>2</v>
      </c>
      <c r="E98" s="1">
        <v>0.14423076923076927</v>
      </c>
      <c r="F98" s="1">
        <v>0.26696628006294437</v>
      </c>
    </row>
    <row r="99" spans="1:6" x14ac:dyDescent="0.25">
      <c r="A99" s="12" t="s">
        <v>10</v>
      </c>
      <c r="B99">
        <v>20</v>
      </c>
      <c r="C99">
        <v>23</v>
      </c>
      <c r="D99">
        <v>9</v>
      </c>
      <c r="E99" s="1">
        <v>0.39423076923076927</v>
      </c>
      <c r="F99" s="1">
        <v>0.57249447896857952</v>
      </c>
    </row>
    <row r="100" spans="1:6" x14ac:dyDescent="0.25">
      <c r="A100" s="12" t="s">
        <v>11</v>
      </c>
      <c r="B100">
        <v>37</v>
      </c>
      <c r="C100">
        <v>14</v>
      </c>
      <c r="D100">
        <v>1</v>
      </c>
      <c r="E100" s="1">
        <v>0.15384615384615385</v>
      </c>
      <c r="F100" s="1">
        <v>1.0000000000000702</v>
      </c>
    </row>
    <row r="101" spans="1:6" x14ac:dyDescent="0.25">
      <c r="A101" s="12" t="s">
        <v>44</v>
      </c>
      <c r="B101">
        <v>46</v>
      </c>
      <c r="C101">
        <v>6</v>
      </c>
      <c r="D101">
        <v>0</v>
      </c>
      <c r="E101" s="1">
        <v>5.7692307692307709E-2</v>
      </c>
      <c r="F101" s="1">
        <v>1.0000000000000784</v>
      </c>
    </row>
    <row r="102" spans="1:6" x14ac:dyDescent="0.25">
      <c r="A102" s="12" t="s">
        <v>45</v>
      </c>
      <c r="B102">
        <v>47</v>
      </c>
      <c r="C102">
        <v>5</v>
      </c>
      <c r="D102">
        <v>0</v>
      </c>
      <c r="E102" s="1">
        <v>4.8076923076923128E-2</v>
      </c>
      <c r="F102" s="1">
        <v>1.0000000000000642</v>
      </c>
    </row>
    <row r="103" spans="1:6" x14ac:dyDescent="0.25">
      <c r="A103" s="12" t="s">
        <v>26</v>
      </c>
      <c r="B103">
        <v>50</v>
      </c>
      <c r="C103">
        <v>2</v>
      </c>
      <c r="D103">
        <v>0</v>
      </c>
      <c r="E103" s="1">
        <v>1.9230769230769273E-2</v>
      </c>
      <c r="F103" s="1">
        <v>1.0000000000000957</v>
      </c>
    </row>
    <row r="104" spans="1:6" x14ac:dyDescent="0.25">
      <c r="A104" s="12" t="s">
        <v>129</v>
      </c>
      <c r="B104">
        <v>25</v>
      </c>
      <c r="C104">
        <v>20</v>
      </c>
      <c r="D104">
        <v>7</v>
      </c>
      <c r="E104" s="1">
        <v>0.32692307692307687</v>
      </c>
      <c r="F104" s="1">
        <v>0.35638650605305866</v>
      </c>
    </row>
    <row r="105" spans="1:6" x14ac:dyDescent="0.25">
      <c r="A105" s="13" t="s">
        <v>276</v>
      </c>
      <c r="B105">
        <v>17</v>
      </c>
      <c r="C105">
        <v>18</v>
      </c>
      <c r="D105">
        <v>17</v>
      </c>
      <c r="E105" s="1">
        <v>0.5</v>
      </c>
      <c r="F105" s="1">
        <v>2.80974599157163E-2</v>
      </c>
    </row>
    <row r="106" spans="1:6" x14ac:dyDescent="0.25">
      <c r="A106" s="12" t="s">
        <v>84</v>
      </c>
      <c r="B106">
        <v>22</v>
      </c>
      <c r="C106">
        <v>23</v>
      </c>
      <c r="D106">
        <v>7</v>
      </c>
      <c r="E106" s="1">
        <v>0.35576923076923073</v>
      </c>
      <c r="F106" s="1">
        <v>0.76881146227080188</v>
      </c>
    </row>
    <row r="107" spans="1:6" x14ac:dyDescent="0.25">
      <c r="A107" s="12" t="s">
        <v>86</v>
      </c>
      <c r="B107">
        <v>14</v>
      </c>
      <c r="C107">
        <v>25</v>
      </c>
      <c r="D107">
        <v>13</v>
      </c>
      <c r="E107" s="1">
        <v>0.49038461538461542</v>
      </c>
      <c r="F107" s="1">
        <v>0.78539899582867811</v>
      </c>
    </row>
    <row r="108" spans="1:6" x14ac:dyDescent="0.25">
      <c r="A108" s="13" t="s">
        <v>275</v>
      </c>
      <c r="B108">
        <v>25</v>
      </c>
      <c r="C108">
        <v>22</v>
      </c>
      <c r="D108">
        <v>5</v>
      </c>
      <c r="E108" s="1">
        <v>0.30769230769230771</v>
      </c>
      <c r="F108" s="1">
        <v>1.000000000000089</v>
      </c>
    </row>
    <row r="109" spans="1:6" x14ac:dyDescent="0.25">
      <c r="A109" s="12" t="s">
        <v>35</v>
      </c>
      <c r="B109">
        <v>21</v>
      </c>
      <c r="C109">
        <v>22</v>
      </c>
      <c r="D109">
        <v>9</v>
      </c>
      <c r="E109" s="1">
        <v>0.38461538461538458</v>
      </c>
      <c r="F109" s="1">
        <v>0.55643217881141849</v>
      </c>
    </row>
    <row r="110" spans="1:6" x14ac:dyDescent="0.25">
      <c r="A110" s="12" t="s">
        <v>43</v>
      </c>
      <c r="B110">
        <v>14</v>
      </c>
      <c r="C110">
        <v>26</v>
      </c>
      <c r="D110">
        <v>12</v>
      </c>
      <c r="E110" s="1">
        <v>0.48076923076923073</v>
      </c>
      <c r="F110" s="1">
        <v>1.0000000000000917</v>
      </c>
    </row>
    <row r="111" spans="1:6" x14ac:dyDescent="0.25">
      <c r="A111" s="12" t="s">
        <v>67</v>
      </c>
      <c r="B111">
        <v>31</v>
      </c>
      <c r="C111">
        <v>19</v>
      </c>
      <c r="D111">
        <v>2</v>
      </c>
      <c r="E111" s="1">
        <v>0.22115384615384615</v>
      </c>
      <c r="F111" s="1">
        <v>1.0000000000001235</v>
      </c>
    </row>
    <row r="112" spans="1:6" x14ac:dyDescent="0.25">
      <c r="A112" s="12" t="s">
        <v>79</v>
      </c>
      <c r="B112">
        <v>12</v>
      </c>
      <c r="C112">
        <v>30</v>
      </c>
      <c r="D112">
        <v>10</v>
      </c>
      <c r="E112" s="1">
        <v>0.48076923076923073</v>
      </c>
      <c r="F112" s="1">
        <v>0.4035354442882822</v>
      </c>
    </row>
    <row r="113" spans="1:6" x14ac:dyDescent="0.25">
      <c r="A113" s="12" t="s">
        <v>117</v>
      </c>
      <c r="B113">
        <v>21</v>
      </c>
      <c r="C113">
        <v>23</v>
      </c>
      <c r="D113">
        <v>8</v>
      </c>
      <c r="E113" s="1">
        <v>0.375</v>
      </c>
      <c r="F113" s="1">
        <v>0.76755670765623252</v>
      </c>
    </row>
    <row r="114" spans="1:6" x14ac:dyDescent="0.25">
      <c r="A114" s="12" t="s">
        <v>110</v>
      </c>
      <c r="B114">
        <v>14</v>
      </c>
      <c r="C114">
        <v>32</v>
      </c>
      <c r="D114">
        <v>6</v>
      </c>
      <c r="E114" s="1">
        <v>0.42307692307692313</v>
      </c>
      <c r="F114" s="1">
        <v>9.0654270305902271E-2</v>
      </c>
    </row>
    <row r="115" spans="1:6" x14ac:dyDescent="0.25">
      <c r="A115" s="12" t="s">
        <v>3</v>
      </c>
      <c r="B115">
        <v>17</v>
      </c>
      <c r="C115">
        <v>24</v>
      </c>
      <c r="D115">
        <v>11</v>
      </c>
      <c r="E115" s="1">
        <v>0.44230769230769229</v>
      </c>
      <c r="F115" s="1">
        <v>0.77799020188286883</v>
      </c>
    </row>
    <row r="116" spans="1:6" x14ac:dyDescent="0.25">
      <c r="A116" s="12" t="s">
        <v>23</v>
      </c>
      <c r="B116">
        <v>44</v>
      </c>
      <c r="C116">
        <v>6</v>
      </c>
      <c r="D116">
        <v>2</v>
      </c>
      <c r="E116" s="1">
        <v>9.6153846153846145E-2</v>
      </c>
      <c r="F116" s="1">
        <v>5.4583831023745907E-2</v>
      </c>
    </row>
    <row r="117" spans="1:6" x14ac:dyDescent="0.25">
      <c r="A117" s="12" t="s">
        <v>39</v>
      </c>
      <c r="B117">
        <v>14</v>
      </c>
      <c r="C117">
        <v>30</v>
      </c>
      <c r="D117">
        <v>8</v>
      </c>
      <c r="E117" s="1">
        <v>0.44230769230769229</v>
      </c>
      <c r="F117" s="1">
        <v>0.27386611530921051</v>
      </c>
    </row>
    <row r="118" spans="1:6" x14ac:dyDescent="0.25">
      <c r="A118" s="12" t="s">
        <v>92</v>
      </c>
      <c r="B118">
        <v>16</v>
      </c>
      <c r="C118">
        <v>20</v>
      </c>
      <c r="D118">
        <v>16</v>
      </c>
      <c r="E118" s="1">
        <v>0.5</v>
      </c>
      <c r="F118" s="1">
        <v>0.10077603762791915</v>
      </c>
    </row>
    <row r="119" spans="1:6" x14ac:dyDescent="0.25">
      <c r="A119" s="12" t="s">
        <v>37</v>
      </c>
      <c r="B119">
        <v>39</v>
      </c>
      <c r="C119">
        <v>12</v>
      </c>
      <c r="D119">
        <v>1</v>
      </c>
      <c r="E119" s="1">
        <v>0.13461538461538458</v>
      </c>
      <c r="F119" s="1">
        <v>1.0000000000000391</v>
      </c>
    </row>
    <row r="120" spans="1:6" x14ac:dyDescent="0.25">
      <c r="A120" s="12" t="s">
        <v>64</v>
      </c>
      <c r="B120">
        <v>39</v>
      </c>
      <c r="C120">
        <v>11</v>
      </c>
      <c r="D120">
        <v>2</v>
      </c>
      <c r="E120" s="1">
        <v>0.14423076923076927</v>
      </c>
      <c r="F120" s="1">
        <v>0.26696628006294437</v>
      </c>
    </row>
    <row r="121" spans="1:6" x14ac:dyDescent="0.25">
      <c r="A121" s="12" t="s">
        <v>70</v>
      </c>
      <c r="B121">
        <v>11</v>
      </c>
      <c r="C121">
        <v>32</v>
      </c>
      <c r="D121">
        <v>9</v>
      </c>
      <c r="E121" s="1">
        <v>0.48076923076923073</v>
      </c>
      <c r="F121" s="1">
        <v>0.16299453707491662</v>
      </c>
    </row>
    <row r="122" spans="1:6" x14ac:dyDescent="0.25">
      <c r="A122" s="12" t="s">
        <v>8</v>
      </c>
      <c r="B122">
        <v>50</v>
      </c>
      <c r="C122">
        <v>2</v>
      </c>
      <c r="D122">
        <v>0</v>
      </c>
      <c r="E122" s="1">
        <v>1.9230769230769273E-2</v>
      </c>
      <c r="F122" s="1">
        <v>1.0000000000000957</v>
      </c>
    </row>
    <row r="123" spans="1:6" x14ac:dyDescent="0.25">
      <c r="A123" s="12" t="s">
        <v>61</v>
      </c>
      <c r="B123">
        <v>31</v>
      </c>
      <c r="C123">
        <v>16</v>
      </c>
      <c r="D123">
        <v>5</v>
      </c>
      <c r="E123" s="1">
        <v>0.25</v>
      </c>
      <c r="F123" s="1">
        <v>0.26049598435797955</v>
      </c>
    </row>
    <row r="124" spans="1:6" x14ac:dyDescent="0.25">
      <c r="A124" s="12" t="s">
        <v>104</v>
      </c>
      <c r="B124">
        <v>43</v>
      </c>
      <c r="C124">
        <v>7</v>
      </c>
      <c r="D124">
        <v>2</v>
      </c>
      <c r="E124" s="1">
        <v>0.10576923076923073</v>
      </c>
      <c r="F124" s="1">
        <v>8.2223088846670289E-2</v>
      </c>
    </row>
    <row r="125" spans="1:6" x14ac:dyDescent="0.25">
      <c r="A125" s="12" t="s">
        <v>60</v>
      </c>
      <c r="B125">
        <v>38</v>
      </c>
      <c r="C125">
        <v>13</v>
      </c>
      <c r="D125">
        <v>1</v>
      </c>
      <c r="E125" s="1">
        <v>0.14423076923076927</v>
      </c>
      <c r="F125" s="1">
        <v>1.0000000000000013</v>
      </c>
    </row>
    <row r="126" spans="1:6" x14ac:dyDescent="0.25">
      <c r="A126" s="13" t="s">
        <v>280</v>
      </c>
      <c r="B126">
        <v>23</v>
      </c>
      <c r="C126">
        <v>28</v>
      </c>
      <c r="D126">
        <v>1</v>
      </c>
      <c r="E126" s="1">
        <v>0.28846153846153844</v>
      </c>
      <c r="F126" s="1">
        <v>4.013813006782127E-2</v>
      </c>
    </row>
    <row r="127" spans="1:6" x14ac:dyDescent="0.25">
      <c r="A127" s="12" t="s">
        <v>109</v>
      </c>
      <c r="B127">
        <v>28</v>
      </c>
      <c r="C127">
        <v>22</v>
      </c>
      <c r="D127">
        <v>2</v>
      </c>
      <c r="E127" s="1">
        <v>0.25</v>
      </c>
      <c r="F127" s="1">
        <v>0.47937533578765562</v>
      </c>
    </row>
    <row r="128" spans="1:6" x14ac:dyDescent="0.25">
      <c r="A128" s="12" t="s">
        <v>59</v>
      </c>
      <c r="B128">
        <v>40</v>
      </c>
      <c r="C128">
        <v>10</v>
      </c>
      <c r="D128">
        <v>2</v>
      </c>
      <c r="E128" s="1">
        <v>0.13461538461538458</v>
      </c>
      <c r="F128" s="1">
        <v>0.21026753929433506</v>
      </c>
    </row>
  </sheetData>
  <autoFilter ref="A2:F139" xr:uid="{5C0740AB-53D1-4A2A-AB4D-AC38473EC402}">
    <sortState ref="A4:F128">
      <sortCondition ref="A2:A139"/>
    </sortState>
  </autoFilter>
  <mergeCells count="4">
    <mergeCell ref="A1:A2"/>
    <mergeCell ref="B1:D1"/>
    <mergeCell ref="E1:E2"/>
    <mergeCell ref="F1:F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0A1F7B-CB90-4AAA-8E48-0A32D3DBABD1}">
  <dimension ref="A1:F135"/>
  <sheetViews>
    <sheetView workbookViewId="0">
      <selection sqref="A1:A1048576"/>
    </sheetView>
  </sheetViews>
  <sheetFormatPr baseColWidth="10" defaultColWidth="8.81640625" defaultRowHeight="12.5" x14ac:dyDescent="0.25"/>
  <cols>
    <col min="1" max="1" width="12.45312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55</v>
      </c>
      <c r="C3">
        <v>13</v>
      </c>
      <c r="D3">
        <v>2</v>
      </c>
      <c r="E3" s="1">
        <v>0.12142857142857144</v>
      </c>
      <c r="F3" s="1">
        <v>0.25132911887338932</v>
      </c>
    </row>
    <row r="4" spans="1:6" x14ac:dyDescent="0.25">
      <c r="A4" s="12" t="s">
        <v>83</v>
      </c>
      <c r="B4">
        <v>29</v>
      </c>
      <c r="C4">
        <v>28</v>
      </c>
      <c r="D4">
        <v>13</v>
      </c>
      <c r="E4" s="1">
        <v>0.38571428571428568</v>
      </c>
      <c r="F4" s="1">
        <v>0.20944019109883841</v>
      </c>
    </row>
    <row r="5" spans="1:6" x14ac:dyDescent="0.25">
      <c r="A5" s="12" t="s">
        <v>78</v>
      </c>
      <c r="B5">
        <v>48</v>
      </c>
      <c r="C5">
        <v>19</v>
      </c>
      <c r="D5">
        <v>3</v>
      </c>
      <c r="E5" s="1">
        <v>0.1785714285714286</v>
      </c>
      <c r="F5" s="1">
        <v>0.44154648790371254</v>
      </c>
    </row>
    <row r="6" spans="1:6" x14ac:dyDescent="0.25">
      <c r="A6" s="12" t="s">
        <v>107</v>
      </c>
      <c r="B6">
        <v>35</v>
      </c>
      <c r="C6">
        <v>28</v>
      </c>
      <c r="D6">
        <v>7</v>
      </c>
      <c r="E6" s="1">
        <v>0.30000000000000004</v>
      </c>
      <c r="F6" s="1">
        <v>0.77556818743794165</v>
      </c>
    </row>
    <row r="7" spans="1:6" x14ac:dyDescent="0.25">
      <c r="A7" s="12" t="s">
        <v>5</v>
      </c>
      <c r="B7">
        <v>61</v>
      </c>
      <c r="C7">
        <v>8</v>
      </c>
      <c r="D7">
        <v>1</v>
      </c>
      <c r="E7" s="1">
        <v>7.1428571428571397E-2</v>
      </c>
      <c r="F7" s="1">
        <v>0.29186948365309179</v>
      </c>
    </row>
    <row r="8" spans="1:6" x14ac:dyDescent="0.25">
      <c r="A8" s="12" t="s">
        <v>75</v>
      </c>
      <c r="B8">
        <v>26</v>
      </c>
      <c r="C8">
        <v>30</v>
      </c>
      <c r="D8">
        <v>14</v>
      </c>
      <c r="E8" s="1">
        <v>0.41428571428571426</v>
      </c>
      <c r="F8" s="1">
        <v>0.33121235143842886</v>
      </c>
    </row>
    <row r="9" spans="1:6" x14ac:dyDescent="0.25">
      <c r="A9" s="12" t="s">
        <v>4</v>
      </c>
      <c r="B9">
        <v>61</v>
      </c>
      <c r="C9">
        <v>8</v>
      </c>
      <c r="D9">
        <v>1</v>
      </c>
      <c r="E9" s="1">
        <v>7.1428571428571397E-2</v>
      </c>
      <c r="F9" s="1">
        <v>0.29186948365309179</v>
      </c>
    </row>
    <row r="10" spans="1:6" x14ac:dyDescent="0.25">
      <c r="A10" s="12" t="s">
        <v>103</v>
      </c>
      <c r="B10">
        <v>30</v>
      </c>
      <c r="C10">
        <v>28</v>
      </c>
      <c r="D10">
        <v>12</v>
      </c>
      <c r="E10" s="1">
        <v>0.37142857142857144</v>
      </c>
      <c r="F10" s="1">
        <v>0.30364129348899249</v>
      </c>
    </row>
    <row r="11" spans="1:6" x14ac:dyDescent="0.25">
      <c r="A11" s="12" t="s">
        <v>124</v>
      </c>
      <c r="B11">
        <v>23</v>
      </c>
      <c r="C11">
        <v>30</v>
      </c>
      <c r="D11">
        <v>17</v>
      </c>
      <c r="E11" s="1">
        <v>0.45714285714285718</v>
      </c>
      <c r="F11" s="1">
        <v>0.3337120952117969</v>
      </c>
    </row>
    <row r="12" spans="1:6" x14ac:dyDescent="0.25">
      <c r="A12" s="12" t="s">
        <v>41</v>
      </c>
      <c r="B12">
        <v>27</v>
      </c>
      <c r="C12">
        <v>32</v>
      </c>
      <c r="D12">
        <v>11</v>
      </c>
      <c r="E12" s="1">
        <v>0.38571428571428568</v>
      </c>
      <c r="F12" s="1">
        <v>0.80212651321636674</v>
      </c>
    </row>
    <row r="13" spans="1:6" x14ac:dyDescent="0.25">
      <c r="A13" s="12" t="s">
        <v>40</v>
      </c>
      <c r="B13">
        <v>20</v>
      </c>
      <c r="C13">
        <v>34</v>
      </c>
      <c r="D13">
        <v>16</v>
      </c>
      <c r="E13" s="1">
        <v>0.47142857142857142</v>
      </c>
      <c r="F13" s="1">
        <v>0.81393265546228366</v>
      </c>
    </row>
    <row r="14" spans="1:6" x14ac:dyDescent="0.25">
      <c r="A14" s="12" t="s">
        <v>7</v>
      </c>
      <c r="B14">
        <v>27</v>
      </c>
      <c r="C14">
        <v>32</v>
      </c>
      <c r="D14">
        <v>11</v>
      </c>
      <c r="E14" s="1">
        <v>0.38571428571428568</v>
      </c>
      <c r="F14" s="1">
        <v>0.80212651321636674</v>
      </c>
    </row>
    <row r="15" spans="1:6" x14ac:dyDescent="0.25">
      <c r="A15" s="12" t="s">
        <v>2</v>
      </c>
      <c r="B15">
        <v>45</v>
      </c>
      <c r="C15">
        <v>21</v>
      </c>
      <c r="D15">
        <v>4</v>
      </c>
      <c r="E15" s="1">
        <v>0.20714285714285718</v>
      </c>
      <c r="F15" s="1">
        <v>0.4695099846591349</v>
      </c>
    </row>
    <row r="16" spans="1:6" x14ac:dyDescent="0.25">
      <c r="A16" s="12" t="s">
        <v>34</v>
      </c>
      <c r="B16">
        <v>26</v>
      </c>
      <c r="C16">
        <v>38</v>
      </c>
      <c r="D16">
        <v>6</v>
      </c>
      <c r="E16" s="1">
        <v>0.3571428571428571</v>
      </c>
      <c r="F16" s="1">
        <v>0.19283997466427324</v>
      </c>
    </row>
    <row r="17" spans="1:6" x14ac:dyDescent="0.25">
      <c r="A17" s="12" t="s">
        <v>1</v>
      </c>
      <c r="B17">
        <v>40</v>
      </c>
      <c r="C17">
        <v>26</v>
      </c>
      <c r="D17">
        <v>4</v>
      </c>
      <c r="E17" s="1">
        <v>0.24285714285714288</v>
      </c>
      <c r="F17" s="1">
        <v>0.99999999999976519</v>
      </c>
    </row>
    <row r="18" spans="1:6" x14ac:dyDescent="0.25">
      <c r="A18" s="12" t="s">
        <v>97</v>
      </c>
      <c r="B18">
        <v>25</v>
      </c>
      <c r="C18">
        <v>35</v>
      </c>
      <c r="D18">
        <v>10</v>
      </c>
      <c r="E18" s="1">
        <v>0.3928571428571429</v>
      </c>
      <c r="F18" s="1">
        <v>0.80442736771387902</v>
      </c>
    </row>
    <row r="19" spans="1:6" x14ac:dyDescent="0.25">
      <c r="A19" s="12" t="s">
        <v>93</v>
      </c>
      <c r="B19">
        <v>24</v>
      </c>
      <c r="C19">
        <v>32</v>
      </c>
      <c r="D19">
        <v>14</v>
      </c>
      <c r="E19" s="1">
        <v>0.4285714285714286</v>
      </c>
      <c r="F19" s="1">
        <v>0.62663299164509467</v>
      </c>
    </row>
    <row r="20" spans="1:6" x14ac:dyDescent="0.25">
      <c r="A20" s="12" t="s">
        <v>119</v>
      </c>
      <c r="B20">
        <v>48</v>
      </c>
      <c r="C20">
        <v>20</v>
      </c>
      <c r="D20">
        <v>2</v>
      </c>
      <c r="E20" s="1">
        <v>0.17142857142857137</v>
      </c>
      <c r="F20" s="1">
        <v>0.99999999999990119</v>
      </c>
    </row>
    <row r="21" spans="1:6" x14ac:dyDescent="0.25">
      <c r="A21" s="12" t="s">
        <v>128</v>
      </c>
      <c r="B21">
        <v>63</v>
      </c>
      <c r="C21">
        <v>7</v>
      </c>
      <c r="D21">
        <v>0</v>
      </c>
      <c r="E21" s="1">
        <v>5.0000000000000044E-2</v>
      </c>
      <c r="F21" s="1">
        <v>0.99999999999996259</v>
      </c>
    </row>
    <row r="22" spans="1:6" x14ac:dyDescent="0.25">
      <c r="A22" s="12" t="s">
        <v>111</v>
      </c>
      <c r="B22">
        <v>36</v>
      </c>
      <c r="C22">
        <v>26</v>
      </c>
      <c r="D22">
        <v>8</v>
      </c>
      <c r="E22" s="1">
        <v>0.30000000000000004</v>
      </c>
      <c r="F22" s="1">
        <v>0.39171443560399638</v>
      </c>
    </row>
    <row r="23" spans="1:6" x14ac:dyDescent="0.25">
      <c r="A23" s="12" t="s">
        <v>25</v>
      </c>
      <c r="B23">
        <v>64</v>
      </c>
      <c r="C23">
        <v>6</v>
      </c>
      <c r="D23">
        <v>0</v>
      </c>
      <c r="E23" s="1">
        <v>4.2857142857142816E-2</v>
      </c>
      <c r="F23" s="1">
        <v>1.0000000000000129</v>
      </c>
    </row>
    <row r="24" spans="1:6" x14ac:dyDescent="0.25">
      <c r="A24" s="12" t="s">
        <v>52</v>
      </c>
      <c r="B24">
        <v>56</v>
      </c>
      <c r="C24">
        <v>13</v>
      </c>
      <c r="D24">
        <v>1</v>
      </c>
      <c r="E24" s="1">
        <v>0.1071428571428571</v>
      </c>
      <c r="F24" s="1">
        <v>0.56764535553412665</v>
      </c>
    </row>
    <row r="25" spans="1:6" x14ac:dyDescent="0.25">
      <c r="A25" s="12" t="s">
        <v>28</v>
      </c>
      <c r="B25">
        <v>53</v>
      </c>
      <c r="C25">
        <v>14</v>
      </c>
      <c r="D25">
        <v>3</v>
      </c>
      <c r="E25" s="1">
        <v>0.1428571428571429</v>
      </c>
      <c r="F25" s="1">
        <v>0.13132808329675963</v>
      </c>
    </row>
    <row r="26" spans="1:6" x14ac:dyDescent="0.25">
      <c r="A26" s="12" t="s">
        <v>29</v>
      </c>
      <c r="B26">
        <v>32</v>
      </c>
      <c r="C26">
        <v>31</v>
      </c>
      <c r="D26">
        <v>7</v>
      </c>
      <c r="E26" s="1">
        <v>0.3214285714285714</v>
      </c>
      <c r="F26" s="1">
        <v>0.99999999999983735</v>
      </c>
    </row>
    <row r="27" spans="1:6" x14ac:dyDescent="0.25">
      <c r="A27" s="12" t="s">
        <v>50</v>
      </c>
      <c r="B27">
        <v>49</v>
      </c>
      <c r="C27">
        <v>19</v>
      </c>
      <c r="D27">
        <v>2</v>
      </c>
      <c r="E27" s="1">
        <v>0.16428571428571426</v>
      </c>
      <c r="F27" s="1">
        <v>0.9999999999999265</v>
      </c>
    </row>
    <row r="28" spans="1:6" x14ac:dyDescent="0.25">
      <c r="A28" s="12" t="s">
        <v>32</v>
      </c>
      <c r="B28">
        <v>25</v>
      </c>
      <c r="C28">
        <v>32</v>
      </c>
      <c r="D28">
        <v>13</v>
      </c>
      <c r="E28" s="1">
        <v>0.41428571428571426</v>
      </c>
      <c r="F28" s="1">
        <v>0.6273401534587385</v>
      </c>
    </row>
    <row r="29" spans="1:6" x14ac:dyDescent="0.25">
      <c r="A29" s="12" t="s">
        <v>33</v>
      </c>
      <c r="B29">
        <v>57</v>
      </c>
      <c r="C29">
        <v>11</v>
      </c>
      <c r="D29">
        <v>2</v>
      </c>
      <c r="E29" s="1">
        <v>0.1071428571428571</v>
      </c>
      <c r="F29" s="1">
        <v>0.16231287634747965</v>
      </c>
    </row>
    <row r="30" spans="1:6" x14ac:dyDescent="0.25">
      <c r="A30" s="12" t="s">
        <v>71</v>
      </c>
      <c r="B30">
        <v>67</v>
      </c>
      <c r="C30">
        <v>3</v>
      </c>
      <c r="D30">
        <v>0</v>
      </c>
      <c r="E30" s="1">
        <v>2.1428571428571463E-2</v>
      </c>
      <c r="F30" s="1">
        <v>0.9999999999999124</v>
      </c>
    </row>
    <row r="31" spans="1:6" x14ac:dyDescent="0.25">
      <c r="A31" s="12" t="s">
        <v>73</v>
      </c>
      <c r="B31">
        <v>69</v>
      </c>
      <c r="C31">
        <v>1</v>
      </c>
      <c r="D31">
        <v>0</v>
      </c>
      <c r="E31" s="1">
        <v>7.1428571428571175E-3</v>
      </c>
      <c r="F31" s="1">
        <v>0.99999999999977263</v>
      </c>
    </row>
    <row r="32" spans="1:6" x14ac:dyDescent="0.25">
      <c r="A32" s="12" t="s">
        <v>126</v>
      </c>
      <c r="B32">
        <v>61</v>
      </c>
      <c r="C32">
        <v>9</v>
      </c>
      <c r="D32">
        <v>0</v>
      </c>
      <c r="E32" s="1">
        <v>6.4285714285714279E-2</v>
      </c>
      <c r="F32" s="1">
        <v>0.99999999999981726</v>
      </c>
    </row>
    <row r="33" spans="1:6" x14ac:dyDescent="0.25">
      <c r="A33" s="12" t="s">
        <v>125</v>
      </c>
      <c r="B33">
        <v>66</v>
      </c>
      <c r="C33">
        <v>4</v>
      </c>
      <c r="D33">
        <v>0</v>
      </c>
      <c r="E33" s="1">
        <v>2.8571428571428581E-2</v>
      </c>
      <c r="F33" s="1">
        <v>0.99999999999983724</v>
      </c>
    </row>
    <row r="34" spans="1:6" x14ac:dyDescent="0.25">
      <c r="A34" s="12" t="s">
        <v>19</v>
      </c>
      <c r="B34">
        <v>40</v>
      </c>
      <c r="C34">
        <v>25</v>
      </c>
      <c r="D34">
        <v>5</v>
      </c>
      <c r="E34" s="1">
        <v>0.25</v>
      </c>
      <c r="F34" s="1">
        <v>0.74965234248537749</v>
      </c>
    </row>
    <row r="35" spans="1:6" x14ac:dyDescent="0.25">
      <c r="A35" s="12" t="s">
        <v>54</v>
      </c>
      <c r="B35">
        <v>45</v>
      </c>
      <c r="C35">
        <v>23</v>
      </c>
      <c r="D35">
        <v>2</v>
      </c>
      <c r="E35" s="1">
        <v>0.19285714285714284</v>
      </c>
      <c r="F35" s="1">
        <v>0.99999999999992528</v>
      </c>
    </row>
    <row r="36" spans="1:6" x14ac:dyDescent="0.25">
      <c r="A36" s="12" t="s">
        <v>51</v>
      </c>
      <c r="B36">
        <v>54</v>
      </c>
      <c r="C36">
        <v>14</v>
      </c>
      <c r="D36">
        <v>2</v>
      </c>
      <c r="E36" s="1">
        <v>0.12857142857142856</v>
      </c>
      <c r="F36" s="1">
        <v>0.30221838308426197</v>
      </c>
    </row>
    <row r="37" spans="1:6" x14ac:dyDescent="0.25">
      <c r="A37" s="12" t="s">
        <v>69</v>
      </c>
      <c r="B37">
        <v>26</v>
      </c>
      <c r="C37">
        <v>33</v>
      </c>
      <c r="D37">
        <v>11</v>
      </c>
      <c r="E37" s="1">
        <v>0.3928571428571429</v>
      </c>
      <c r="F37" s="1">
        <v>0.99999999999985811</v>
      </c>
    </row>
    <row r="38" spans="1:6" x14ac:dyDescent="0.25">
      <c r="A38" s="12" t="s">
        <v>68</v>
      </c>
      <c r="B38">
        <v>27</v>
      </c>
      <c r="C38">
        <v>28</v>
      </c>
      <c r="D38">
        <v>15</v>
      </c>
      <c r="E38" s="1">
        <v>0.41428571428571426</v>
      </c>
      <c r="F38" s="1">
        <v>0.14447150246366303</v>
      </c>
    </row>
    <row r="39" spans="1:6" x14ac:dyDescent="0.25">
      <c r="A39" s="12" t="s">
        <v>15</v>
      </c>
      <c r="B39">
        <v>41</v>
      </c>
      <c r="C39">
        <v>24</v>
      </c>
      <c r="D39">
        <v>5</v>
      </c>
      <c r="E39" s="1">
        <v>0.24285714285714288</v>
      </c>
      <c r="F39" s="1">
        <v>0.52748156928098167</v>
      </c>
    </row>
    <row r="40" spans="1:6" x14ac:dyDescent="0.25">
      <c r="A40" s="12" t="s">
        <v>14</v>
      </c>
      <c r="B40">
        <v>41</v>
      </c>
      <c r="C40">
        <v>24</v>
      </c>
      <c r="D40">
        <v>5</v>
      </c>
      <c r="E40" s="1">
        <v>0.24285714285714288</v>
      </c>
      <c r="F40" s="1">
        <v>0.52748156928098167</v>
      </c>
    </row>
    <row r="41" spans="1:6" x14ac:dyDescent="0.25">
      <c r="A41" s="12" t="s">
        <v>112</v>
      </c>
      <c r="B41">
        <v>28</v>
      </c>
      <c r="C41">
        <v>27</v>
      </c>
      <c r="D41">
        <v>15</v>
      </c>
      <c r="E41" s="1">
        <v>0.40714285714285714</v>
      </c>
      <c r="F41" s="1">
        <v>8.9698497822283355E-2</v>
      </c>
    </row>
    <row r="42" spans="1:6" x14ac:dyDescent="0.25">
      <c r="A42" s="12" t="s">
        <v>105</v>
      </c>
      <c r="B42">
        <v>37</v>
      </c>
      <c r="C42">
        <v>30</v>
      </c>
      <c r="D42">
        <v>3</v>
      </c>
      <c r="E42" s="1">
        <v>0.25714285714285712</v>
      </c>
      <c r="F42" s="1">
        <v>0.52914203843797802</v>
      </c>
    </row>
    <row r="43" spans="1:6" x14ac:dyDescent="0.25">
      <c r="A43" s="12" t="s">
        <v>106</v>
      </c>
      <c r="B43">
        <v>35</v>
      </c>
      <c r="C43">
        <v>32</v>
      </c>
      <c r="D43">
        <v>3</v>
      </c>
      <c r="E43" s="1">
        <v>0.27142857142857146</v>
      </c>
      <c r="F43" s="1">
        <v>0.3608850237955944</v>
      </c>
    </row>
    <row r="44" spans="1:6" x14ac:dyDescent="0.25">
      <c r="A44" s="12" t="s">
        <v>89</v>
      </c>
      <c r="B44">
        <v>39</v>
      </c>
      <c r="C44">
        <v>26</v>
      </c>
      <c r="D44">
        <v>5</v>
      </c>
      <c r="E44" s="1">
        <v>0.25714285714285712</v>
      </c>
      <c r="F44" s="1">
        <v>0.76089244139418666</v>
      </c>
    </row>
    <row r="45" spans="1:6" x14ac:dyDescent="0.25">
      <c r="A45" s="12" t="s">
        <v>17</v>
      </c>
      <c r="B45">
        <v>51</v>
      </c>
      <c r="C45">
        <v>16</v>
      </c>
      <c r="D45">
        <v>3</v>
      </c>
      <c r="E45" s="1">
        <v>0.15714285714285714</v>
      </c>
      <c r="F45" s="1">
        <v>0.35266018580662928</v>
      </c>
    </row>
    <row r="46" spans="1:6" x14ac:dyDescent="0.25">
      <c r="A46" s="12" t="s">
        <v>88</v>
      </c>
      <c r="B46">
        <v>40</v>
      </c>
      <c r="C46">
        <v>25</v>
      </c>
      <c r="D46">
        <v>5</v>
      </c>
      <c r="E46" s="1">
        <v>0.25</v>
      </c>
      <c r="F46" s="1">
        <v>0.74965234248537749</v>
      </c>
    </row>
    <row r="47" spans="1:6" x14ac:dyDescent="0.25">
      <c r="A47" s="12" t="s">
        <v>85</v>
      </c>
      <c r="B47">
        <v>16</v>
      </c>
      <c r="C47">
        <v>39</v>
      </c>
      <c r="D47">
        <v>15</v>
      </c>
      <c r="E47" s="1">
        <v>0.49285714285714288</v>
      </c>
      <c r="F47" s="1">
        <v>0.47265993730499101</v>
      </c>
    </row>
    <row r="48" spans="1:6" x14ac:dyDescent="0.25">
      <c r="A48" s="12" t="s">
        <v>90</v>
      </c>
      <c r="B48">
        <v>21</v>
      </c>
      <c r="C48">
        <v>35</v>
      </c>
      <c r="D48">
        <v>14</v>
      </c>
      <c r="E48" s="1">
        <v>0.44999999999999996</v>
      </c>
      <c r="F48" s="1">
        <v>0.99999999999984013</v>
      </c>
    </row>
    <row r="49" spans="1:6" x14ac:dyDescent="0.25">
      <c r="A49" s="12" t="s">
        <v>80</v>
      </c>
      <c r="B49">
        <v>26</v>
      </c>
      <c r="C49">
        <v>30</v>
      </c>
      <c r="D49">
        <v>14</v>
      </c>
      <c r="E49" s="1">
        <v>0.41428571428571426</v>
      </c>
      <c r="F49" s="1">
        <v>0.33121235143842886</v>
      </c>
    </row>
    <row r="50" spans="1:6" x14ac:dyDescent="0.25">
      <c r="A50" s="12" t="s">
        <v>116</v>
      </c>
      <c r="B50">
        <v>63</v>
      </c>
      <c r="C50">
        <v>7</v>
      </c>
      <c r="D50">
        <v>0</v>
      </c>
      <c r="E50" s="1">
        <v>5.0000000000000044E-2</v>
      </c>
      <c r="F50" s="1">
        <v>0.99999999999996259</v>
      </c>
    </row>
    <row r="51" spans="1:6" x14ac:dyDescent="0.25">
      <c r="A51" s="12" t="s">
        <v>115</v>
      </c>
      <c r="B51">
        <v>50</v>
      </c>
      <c r="C51">
        <v>20</v>
      </c>
      <c r="D51">
        <v>0</v>
      </c>
      <c r="E51" s="1">
        <v>0.1428571428571429</v>
      </c>
      <c r="F51" s="1">
        <v>0.33654536705035071</v>
      </c>
    </row>
    <row r="52" spans="1:6" x14ac:dyDescent="0.25">
      <c r="A52" s="12" t="s">
        <v>30</v>
      </c>
      <c r="B52">
        <v>24</v>
      </c>
      <c r="C52">
        <v>34</v>
      </c>
      <c r="D52">
        <v>12</v>
      </c>
      <c r="E52" s="1">
        <v>0.41428571428571426</v>
      </c>
      <c r="F52" s="1">
        <v>0.99999999999993949</v>
      </c>
    </row>
    <row r="53" spans="1:6" x14ac:dyDescent="0.25">
      <c r="A53" s="12" t="s">
        <v>12</v>
      </c>
      <c r="B53">
        <v>69</v>
      </c>
      <c r="C53">
        <v>1</v>
      </c>
      <c r="D53">
        <v>0</v>
      </c>
      <c r="E53" s="1">
        <v>7.1428571428571175E-3</v>
      </c>
      <c r="F53" s="1">
        <v>0.99999999999977263</v>
      </c>
    </row>
    <row r="54" spans="1:6" x14ac:dyDescent="0.25">
      <c r="A54" s="12" t="s">
        <v>113</v>
      </c>
      <c r="B54">
        <v>65</v>
      </c>
      <c r="C54">
        <v>5</v>
      </c>
      <c r="D54">
        <v>0</v>
      </c>
      <c r="E54" s="1">
        <v>3.5714285714285698E-2</v>
      </c>
      <c r="F54" s="1">
        <v>1.0000000000000335</v>
      </c>
    </row>
    <row r="55" spans="1:6" x14ac:dyDescent="0.25">
      <c r="A55" s="12" t="s">
        <v>131</v>
      </c>
      <c r="B55">
        <v>25</v>
      </c>
      <c r="C55">
        <v>32</v>
      </c>
      <c r="D55">
        <v>13</v>
      </c>
      <c r="E55" s="1">
        <v>0.41428571428571426</v>
      </c>
      <c r="F55" s="1">
        <v>0.6273401534587385</v>
      </c>
    </row>
    <row r="56" spans="1:6" x14ac:dyDescent="0.25">
      <c r="A56" s="12" t="s">
        <v>56</v>
      </c>
      <c r="B56">
        <v>29</v>
      </c>
      <c r="C56">
        <v>32</v>
      </c>
      <c r="D56">
        <v>9</v>
      </c>
      <c r="E56" s="1">
        <v>0.3571428571428571</v>
      </c>
      <c r="F56" s="1">
        <v>0.99999999999982891</v>
      </c>
    </row>
    <row r="57" spans="1:6" x14ac:dyDescent="0.25">
      <c r="A57" s="12" t="s">
        <v>58</v>
      </c>
      <c r="B57">
        <v>35</v>
      </c>
      <c r="C57">
        <v>27</v>
      </c>
      <c r="D57">
        <v>8</v>
      </c>
      <c r="E57" s="1">
        <v>0.30714285714285716</v>
      </c>
      <c r="F57" s="1">
        <v>0.41096411237035674</v>
      </c>
    </row>
    <row r="58" spans="1:6" x14ac:dyDescent="0.25">
      <c r="A58" s="12" t="s">
        <v>38</v>
      </c>
      <c r="B58">
        <v>55</v>
      </c>
      <c r="C58">
        <v>13</v>
      </c>
      <c r="D58">
        <v>2</v>
      </c>
      <c r="E58" s="1">
        <v>0.12142857142857144</v>
      </c>
      <c r="F58" s="1">
        <v>0.25132911887338932</v>
      </c>
    </row>
    <row r="59" spans="1:6" x14ac:dyDescent="0.25">
      <c r="A59" s="12" t="s">
        <v>9</v>
      </c>
      <c r="B59">
        <v>64</v>
      </c>
      <c r="C59">
        <v>6</v>
      </c>
      <c r="D59">
        <v>0</v>
      </c>
      <c r="E59" s="1">
        <v>4.2857142857142816E-2</v>
      </c>
      <c r="F59" s="1">
        <v>1.0000000000000129</v>
      </c>
    </row>
    <row r="60" spans="1:6" x14ac:dyDescent="0.25">
      <c r="A60" s="12" t="s">
        <v>57</v>
      </c>
      <c r="B60">
        <v>44</v>
      </c>
      <c r="C60">
        <v>25</v>
      </c>
      <c r="D60">
        <v>1</v>
      </c>
      <c r="E60" s="1">
        <v>0.19285714285714284</v>
      </c>
      <c r="F60" s="1">
        <v>0.4380274109925868</v>
      </c>
    </row>
    <row r="61" spans="1:6" x14ac:dyDescent="0.25">
      <c r="A61" s="12" t="s">
        <v>99</v>
      </c>
      <c r="B61">
        <v>34</v>
      </c>
      <c r="C61">
        <v>33</v>
      </c>
      <c r="D61">
        <v>3</v>
      </c>
      <c r="E61" s="1">
        <v>0.27857142857142858</v>
      </c>
      <c r="F61" s="1">
        <v>0.23393000456600635</v>
      </c>
    </row>
    <row r="62" spans="1:6" x14ac:dyDescent="0.25">
      <c r="A62" s="12" t="s">
        <v>98</v>
      </c>
      <c r="B62">
        <v>40</v>
      </c>
      <c r="C62">
        <v>27</v>
      </c>
      <c r="D62">
        <v>3</v>
      </c>
      <c r="E62" s="1">
        <v>0.23571428571428577</v>
      </c>
      <c r="F62" s="1">
        <v>0.74465962821089116</v>
      </c>
    </row>
    <row r="63" spans="1:6" x14ac:dyDescent="0.25">
      <c r="A63" s="13" t="s">
        <v>277</v>
      </c>
      <c r="B63">
        <v>23</v>
      </c>
      <c r="C63">
        <v>34</v>
      </c>
      <c r="D63">
        <v>13</v>
      </c>
      <c r="E63" s="1">
        <v>0.4285714285714286</v>
      </c>
      <c r="F63" s="1">
        <v>0.99999999999993205</v>
      </c>
    </row>
    <row r="64" spans="1:6" x14ac:dyDescent="0.25">
      <c r="A64" s="12" t="s">
        <v>24</v>
      </c>
      <c r="B64">
        <v>23</v>
      </c>
      <c r="C64">
        <v>40</v>
      </c>
      <c r="D64">
        <v>7</v>
      </c>
      <c r="E64" s="1">
        <v>0.38571428571428568</v>
      </c>
      <c r="F64" s="1">
        <v>0.12986194969553788</v>
      </c>
    </row>
    <row r="65" spans="1:6" x14ac:dyDescent="0.25">
      <c r="A65" s="12" t="s">
        <v>27</v>
      </c>
      <c r="B65">
        <v>23</v>
      </c>
      <c r="C65">
        <v>36</v>
      </c>
      <c r="D65">
        <v>11</v>
      </c>
      <c r="E65" s="1">
        <v>0.41428571428571426</v>
      </c>
      <c r="F65" s="1">
        <v>0.80532694583662401</v>
      </c>
    </row>
    <row r="66" spans="1:6" x14ac:dyDescent="0.25">
      <c r="A66" s="12" t="s">
        <v>94</v>
      </c>
      <c r="B66">
        <v>24</v>
      </c>
      <c r="C66">
        <v>35</v>
      </c>
      <c r="D66">
        <v>11</v>
      </c>
      <c r="E66" s="1">
        <v>0.40714285714285714</v>
      </c>
      <c r="F66" s="1">
        <v>0.99999999999985345</v>
      </c>
    </row>
    <row r="67" spans="1:6" x14ac:dyDescent="0.25">
      <c r="A67" s="12" t="s">
        <v>47</v>
      </c>
      <c r="B67">
        <v>20</v>
      </c>
      <c r="C67">
        <v>34</v>
      </c>
      <c r="D67">
        <v>16</v>
      </c>
      <c r="E67" s="1">
        <v>0.47142857142857142</v>
      </c>
      <c r="F67" s="1">
        <v>0.81393265546228366</v>
      </c>
    </row>
    <row r="68" spans="1:6" x14ac:dyDescent="0.25">
      <c r="A68" s="12" t="s">
        <v>81</v>
      </c>
      <c r="B68">
        <v>25</v>
      </c>
      <c r="C68">
        <v>31</v>
      </c>
      <c r="D68">
        <v>14</v>
      </c>
      <c r="E68" s="1">
        <v>0.42142857142857137</v>
      </c>
      <c r="F68" s="1">
        <v>0.46552222267955734</v>
      </c>
    </row>
    <row r="69" spans="1:6" x14ac:dyDescent="0.25">
      <c r="A69" s="12" t="s">
        <v>130</v>
      </c>
      <c r="B69">
        <v>63</v>
      </c>
      <c r="C69">
        <v>7</v>
      </c>
      <c r="D69">
        <v>0</v>
      </c>
      <c r="E69" s="1">
        <v>5.0000000000000044E-2</v>
      </c>
      <c r="F69" s="1">
        <v>0.99999999999996259</v>
      </c>
    </row>
    <row r="70" spans="1:6" x14ac:dyDescent="0.25">
      <c r="A70" s="12" t="s">
        <v>31</v>
      </c>
      <c r="B70">
        <v>32</v>
      </c>
      <c r="C70">
        <v>32</v>
      </c>
      <c r="D70">
        <v>6</v>
      </c>
      <c r="E70" s="1">
        <v>0.31428571428571428</v>
      </c>
      <c r="F70" s="1">
        <v>0.78303553186724728</v>
      </c>
    </row>
    <row r="71" spans="1:6" x14ac:dyDescent="0.25">
      <c r="A71" s="12" t="s">
        <v>82</v>
      </c>
      <c r="B71">
        <v>31</v>
      </c>
      <c r="C71">
        <v>29</v>
      </c>
      <c r="D71">
        <v>10</v>
      </c>
      <c r="E71" s="1">
        <v>0.35</v>
      </c>
      <c r="F71" s="1">
        <v>0.44004294151585233</v>
      </c>
    </row>
    <row r="72" spans="1:6" x14ac:dyDescent="0.25">
      <c r="A72" s="12" t="s">
        <v>18</v>
      </c>
      <c r="B72">
        <v>27</v>
      </c>
      <c r="C72">
        <v>31</v>
      </c>
      <c r="D72">
        <v>12</v>
      </c>
      <c r="E72" s="1">
        <v>0.3928571428571429</v>
      </c>
      <c r="F72" s="1">
        <v>0.61641468591962323</v>
      </c>
    </row>
    <row r="73" spans="1:6" x14ac:dyDescent="0.25">
      <c r="A73" s="12" t="s">
        <v>114</v>
      </c>
      <c r="B73">
        <v>22</v>
      </c>
      <c r="C73">
        <v>34</v>
      </c>
      <c r="D73">
        <v>14</v>
      </c>
      <c r="E73" s="1">
        <v>0.44285714285714284</v>
      </c>
      <c r="F73" s="1">
        <v>0.99999999999980549</v>
      </c>
    </row>
    <row r="74" spans="1:6" x14ac:dyDescent="0.25">
      <c r="A74" s="12" t="s">
        <v>13</v>
      </c>
      <c r="B74">
        <v>47</v>
      </c>
      <c r="C74">
        <v>20</v>
      </c>
      <c r="D74">
        <v>3</v>
      </c>
      <c r="E74" s="1">
        <v>0.18571428571428572</v>
      </c>
      <c r="F74" s="1">
        <v>0.69050784953210342</v>
      </c>
    </row>
    <row r="75" spans="1:6" x14ac:dyDescent="0.25">
      <c r="A75" s="12" t="s">
        <v>62</v>
      </c>
      <c r="B75">
        <v>33</v>
      </c>
      <c r="C75">
        <v>31</v>
      </c>
      <c r="D75">
        <v>6</v>
      </c>
      <c r="E75" s="1">
        <v>0.30714285714285716</v>
      </c>
      <c r="F75" s="1">
        <v>0.99999999999990552</v>
      </c>
    </row>
    <row r="76" spans="1:6" x14ac:dyDescent="0.25">
      <c r="A76" s="12" t="s">
        <v>108</v>
      </c>
      <c r="B76">
        <v>36</v>
      </c>
      <c r="C76">
        <v>27</v>
      </c>
      <c r="D76">
        <v>6</v>
      </c>
      <c r="E76" s="1">
        <v>0.28260869565217395</v>
      </c>
      <c r="F76" s="1">
        <v>0.76940720462934609</v>
      </c>
    </row>
    <row r="77" spans="1:6" x14ac:dyDescent="0.25">
      <c r="A77" s="12" t="s">
        <v>66</v>
      </c>
      <c r="B77">
        <v>17</v>
      </c>
      <c r="C77">
        <v>43</v>
      </c>
      <c r="D77">
        <v>10</v>
      </c>
      <c r="E77" s="1">
        <v>0.44999999999999996</v>
      </c>
      <c r="F77" s="1">
        <v>5.7320955947456925E-2</v>
      </c>
    </row>
    <row r="78" spans="1:6" x14ac:dyDescent="0.25">
      <c r="A78" s="12" t="s">
        <v>100</v>
      </c>
      <c r="B78">
        <v>36</v>
      </c>
      <c r="C78">
        <v>31</v>
      </c>
      <c r="D78">
        <v>3</v>
      </c>
      <c r="E78" s="1">
        <v>0.26428571428571423</v>
      </c>
      <c r="F78" s="1">
        <v>0.36023664931023636</v>
      </c>
    </row>
    <row r="79" spans="1:6" x14ac:dyDescent="0.25">
      <c r="A79" s="12" t="s">
        <v>22</v>
      </c>
      <c r="B79">
        <v>34</v>
      </c>
      <c r="C79">
        <v>32</v>
      </c>
      <c r="D79">
        <v>4</v>
      </c>
      <c r="E79" s="1">
        <v>0.2857142857142857</v>
      </c>
      <c r="F79" s="1">
        <v>0.39354830464003737</v>
      </c>
    </row>
    <row r="80" spans="1:6" x14ac:dyDescent="0.25">
      <c r="A80" s="13" t="s">
        <v>279</v>
      </c>
      <c r="B80">
        <v>66</v>
      </c>
      <c r="C80">
        <v>4</v>
      </c>
      <c r="D80">
        <v>0</v>
      </c>
      <c r="E80" s="1">
        <v>2.8571428571428581E-2</v>
      </c>
      <c r="F80" s="1">
        <v>0.99999999999983724</v>
      </c>
    </row>
    <row r="81" spans="1:6" x14ac:dyDescent="0.25">
      <c r="A81" s="12" t="s">
        <v>95</v>
      </c>
      <c r="B81">
        <v>68</v>
      </c>
      <c r="C81">
        <v>2</v>
      </c>
      <c r="D81">
        <v>0</v>
      </c>
      <c r="E81" s="1">
        <v>1.4285714285714235E-2</v>
      </c>
      <c r="F81" s="1">
        <v>0.99999999999985034</v>
      </c>
    </row>
    <row r="82" spans="1:6" x14ac:dyDescent="0.25">
      <c r="A82" s="12" t="s">
        <v>55</v>
      </c>
      <c r="B82">
        <v>66</v>
      </c>
      <c r="C82">
        <v>4</v>
      </c>
      <c r="D82">
        <v>0</v>
      </c>
      <c r="E82" s="1">
        <v>2.8571428571428581E-2</v>
      </c>
      <c r="F82" s="1">
        <v>0.99999999999983724</v>
      </c>
    </row>
    <row r="83" spans="1:6" x14ac:dyDescent="0.25">
      <c r="A83" s="12" t="s">
        <v>46</v>
      </c>
      <c r="B83">
        <v>40</v>
      </c>
      <c r="C83">
        <v>25</v>
      </c>
      <c r="D83">
        <v>5</v>
      </c>
      <c r="E83" s="1">
        <v>0.25</v>
      </c>
      <c r="F83" s="1">
        <v>0.74965234248537749</v>
      </c>
    </row>
    <row r="84" spans="1:6" x14ac:dyDescent="0.25">
      <c r="A84" s="12" t="s">
        <v>65</v>
      </c>
      <c r="B84">
        <v>52</v>
      </c>
      <c r="C84">
        <v>15</v>
      </c>
      <c r="D84">
        <v>3</v>
      </c>
      <c r="E84" s="1">
        <v>0.15000000000000002</v>
      </c>
      <c r="F84" s="1">
        <v>0.16881970244404701</v>
      </c>
    </row>
    <row r="85" spans="1:6" x14ac:dyDescent="0.25">
      <c r="A85" s="12" t="s">
        <v>102</v>
      </c>
      <c r="B85">
        <v>59</v>
      </c>
      <c r="C85">
        <v>10</v>
      </c>
      <c r="D85">
        <v>1</v>
      </c>
      <c r="E85" s="1">
        <v>8.5714285714285743E-2</v>
      </c>
      <c r="F85" s="1">
        <v>0.40207942090204662</v>
      </c>
    </row>
    <row r="86" spans="1:6" x14ac:dyDescent="0.25">
      <c r="A86" s="12" t="s">
        <v>101</v>
      </c>
      <c r="B86">
        <v>56</v>
      </c>
      <c r="C86">
        <v>13</v>
      </c>
      <c r="D86">
        <v>1</v>
      </c>
      <c r="E86" s="1">
        <v>0.1071428571428571</v>
      </c>
      <c r="F86" s="1">
        <v>0.56764535553412665</v>
      </c>
    </row>
    <row r="87" spans="1:6" x14ac:dyDescent="0.25">
      <c r="A87" s="12" t="s">
        <v>127</v>
      </c>
      <c r="B87">
        <v>50</v>
      </c>
      <c r="C87">
        <v>16</v>
      </c>
      <c r="D87">
        <v>4</v>
      </c>
      <c r="E87" s="1">
        <v>0.17142857142857137</v>
      </c>
      <c r="F87" s="1">
        <v>0.10231537635609361</v>
      </c>
    </row>
    <row r="88" spans="1:6" x14ac:dyDescent="0.25">
      <c r="A88" s="12" t="s">
        <v>49</v>
      </c>
      <c r="B88">
        <v>57</v>
      </c>
      <c r="C88">
        <v>12</v>
      </c>
      <c r="D88">
        <v>1</v>
      </c>
      <c r="E88" s="1">
        <v>9.9999999999999978E-2</v>
      </c>
      <c r="F88" s="1">
        <v>0.51360102497591031</v>
      </c>
    </row>
    <row r="89" spans="1:6" x14ac:dyDescent="0.25">
      <c r="A89" s="12" t="s">
        <v>91</v>
      </c>
      <c r="B89">
        <v>68</v>
      </c>
      <c r="C89">
        <v>2</v>
      </c>
      <c r="D89">
        <v>0</v>
      </c>
      <c r="E89" s="1">
        <v>1.4285714285714235E-2</v>
      </c>
      <c r="F89" s="1">
        <v>0.99999999999985034</v>
      </c>
    </row>
    <row r="90" spans="1:6" x14ac:dyDescent="0.25">
      <c r="A90" s="12" t="s">
        <v>120</v>
      </c>
      <c r="B90">
        <v>20</v>
      </c>
      <c r="C90">
        <v>35</v>
      </c>
      <c r="D90">
        <v>15</v>
      </c>
      <c r="E90" s="1">
        <v>0.4642857142857143</v>
      </c>
      <c r="F90" s="1">
        <v>0.99999999999978151</v>
      </c>
    </row>
    <row r="91" spans="1:6" x14ac:dyDescent="0.25">
      <c r="A91" s="12" t="s">
        <v>121</v>
      </c>
      <c r="B91">
        <v>21</v>
      </c>
      <c r="C91">
        <v>35</v>
      </c>
      <c r="D91">
        <v>14</v>
      </c>
      <c r="E91" s="1">
        <v>0.44999999999999996</v>
      </c>
      <c r="F91" s="1">
        <v>0.99999999999984013</v>
      </c>
    </row>
    <row r="92" spans="1:6" x14ac:dyDescent="0.25">
      <c r="A92" s="12" t="s">
        <v>122</v>
      </c>
      <c r="B92">
        <v>21</v>
      </c>
      <c r="C92">
        <v>34</v>
      </c>
      <c r="D92">
        <v>15</v>
      </c>
      <c r="E92" s="1">
        <v>0.45714285714285718</v>
      </c>
      <c r="F92" s="1">
        <v>0.81458324058308595</v>
      </c>
    </row>
    <row r="93" spans="1:6" x14ac:dyDescent="0.25">
      <c r="A93" s="12" t="s">
        <v>123</v>
      </c>
      <c r="B93">
        <v>21</v>
      </c>
      <c r="C93">
        <v>35</v>
      </c>
      <c r="D93">
        <v>14</v>
      </c>
      <c r="E93" s="1">
        <v>0.44999999999999996</v>
      </c>
      <c r="F93" s="1">
        <v>0.99999999999984013</v>
      </c>
    </row>
    <row r="94" spans="1:6" x14ac:dyDescent="0.25">
      <c r="A94" s="12" t="s">
        <v>20</v>
      </c>
      <c r="B94">
        <v>30</v>
      </c>
      <c r="C94">
        <v>37</v>
      </c>
      <c r="D94">
        <v>3</v>
      </c>
      <c r="E94" s="1">
        <v>0.30714285714285716</v>
      </c>
      <c r="F94" s="1">
        <v>5.4381752091160925E-2</v>
      </c>
    </row>
    <row r="95" spans="1:6" x14ac:dyDescent="0.25">
      <c r="A95" s="12" t="s">
        <v>21</v>
      </c>
      <c r="B95">
        <v>41</v>
      </c>
      <c r="C95">
        <v>28</v>
      </c>
      <c r="D95">
        <v>1</v>
      </c>
      <c r="E95" s="1">
        <v>0.2142857142857143</v>
      </c>
      <c r="F95" s="1">
        <v>0.16657019668211967</v>
      </c>
    </row>
    <row r="96" spans="1:6" x14ac:dyDescent="0.25">
      <c r="A96" s="12" t="s">
        <v>16</v>
      </c>
      <c r="B96">
        <v>68</v>
      </c>
      <c r="C96">
        <v>2</v>
      </c>
      <c r="D96">
        <v>0</v>
      </c>
      <c r="E96" s="1">
        <v>1.4285714285714235E-2</v>
      </c>
      <c r="F96" s="1">
        <v>0.99999999999985034</v>
      </c>
    </row>
    <row r="97" spans="1:6" x14ac:dyDescent="0.25">
      <c r="A97" s="12" t="s">
        <v>42</v>
      </c>
      <c r="B97">
        <v>32</v>
      </c>
      <c r="C97">
        <v>30</v>
      </c>
      <c r="D97">
        <v>8</v>
      </c>
      <c r="E97" s="1">
        <v>0.32857142857142863</v>
      </c>
      <c r="F97" s="1">
        <v>0.79031065622308327</v>
      </c>
    </row>
    <row r="98" spans="1:6" x14ac:dyDescent="0.25">
      <c r="A98" s="12" t="s">
        <v>87</v>
      </c>
      <c r="B98">
        <v>30</v>
      </c>
      <c r="C98">
        <v>33</v>
      </c>
      <c r="D98">
        <v>7</v>
      </c>
      <c r="E98" s="1">
        <v>0.33571428571428574</v>
      </c>
      <c r="F98" s="1">
        <v>0.790310656223144</v>
      </c>
    </row>
    <row r="99" spans="1:6" x14ac:dyDescent="0.25">
      <c r="A99" s="12" t="s">
        <v>6</v>
      </c>
      <c r="B99">
        <v>32</v>
      </c>
      <c r="C99">
        <v>28</v>
      </c>
      <c r="D99">
        <v>10</v>
      </c>
      <c r="E99" s="1">
        <v>0.34285714285714286</v>
      </c>
      <c r="F99" s="1">
        <v>0.42450678615271142</v>
      </c>
    </row>
    <row r="100" spans="1:6" x14ac:dyDescent="0.25">
      <c r="A100" s="12" t="s">
        <v>48</v>
      </c>
      <c r="B100">
        <v>25</v>
      </c>
      <c r="C100">
        <v>36</v>
      </c>
      <c r="D100">
        <v>9</v>
      </c>
      <c r="E100" s="1">
        <v>0.38571428571428568</v>
      </c>
      <c r="F100" s="1">
        <v>0.61524599792087387</v>
      </c>
    </row>
    <row r="101" spans="1:6" x14ac:dyDescent="0.25">
      <c r="A101" s="12" t="s">
        <v>76</v>
      </c>
      <c r="B101">
        <v>64</v>
      </c>
      <c r="C101">
        <v>6</v>
      </c>
      <c r="D101">
        <v>0</v>
      </c>
      <c r="E101" s="1">
        <v>4.2857142857142816E-2</v>
      </c>
      <c r="F101" s="1">
        <v>1.0000000000000129</v>
      </c>
    </row>
    <row r="102" spans="1:6" x14ac:dyDescent="0.25">
      <c r="A102" s="12" t="s">
        <v>77</v>
      </c>
      <c r="B102">
        <v>64</v>
      </c>
      <c r="C102">
        <v>6</v>
      </c>
      <c r="D102">
        <v>0</v>
      </c>
      <c r="E102" s="1">
        <v>4.2857142857142816E-2</v>
      </c>
      <c r="F102" s="1">
        <v>1.0000000000000129</v>
      </c>
    </row>
    <row r="103" spans="1:6" x14ac:dyDescent="0.25">
      <c r="A103" s="13" t="s">
        <v>278</v>
      </c>
      <c r="B103">
        <v>22</v>
      </c>
      <c r="C103">
        <v>40</v>
      </c>
      <c r="D103">
        <v>8</v>
      </c>
      <c r="E103" s="1">
        <v>0.4</v>
      </c>
      <c r="F103" s="1">
        <v>0.14163868333190008</v>
      </c>
    </row>
    <row r="104" spans="1:6" x14ac:dyDescent="0.25">
      <c r="A104" s="12" t="s">
        <v>36</v>
      </c>
      <c r="B104">
        <v>38</v>
      </c>
      <c r="C104">
        <v>24</v>
      </c>
      <c r="D104">
        <v>8</v>
      </c>
      <c r="E104" s="1">
        <v>0.2857142857142857</v>
      </c>
      <c r="F104" s="1">
        <v>0.23746514849451478</v>
      </c>
    </row>
    <row r="105" spans="1:6" x14ac:dyDescent="0.25">
      <c r="A105" s="12" t="s">
        <v>10</v>
      </c>
      <c r="B105">
        <v>22</v>
      </c>
      <c r="C105">
        <v>44</v>
      </c>
      <c r="D105">
        <v>4</v>
      </c>
      <c r="E105" s="1">
        <v>0.37142857142857144</v>
      </c>
      <c r="F105" s="1">
        <v>4.9835715942461714E-3</v>
      </c>
    </row>
    <row r="106" spans="1:6" x14ac:dyDescent="0.25">
      <c r="A106" s="12" t="s">
        <v>11</v>
      </c>
      <c r="B106">
        <v>51</v>
      </c>
      <c r="C106">
        <v>17</v>
      </c>
      <c r="D106">
        <v>2</v>
      </c>
      <c r="E106" s="1">
        <v>0.15000000000000002</v>
      </c>
      <c r="F106" s="1">
        <v>0.64086975343113972</v>
      </c>
    </row>
    <row r="107" spans="1:6" x14ac:dyDescent="0.25">
      <c r="A107" s="12" t="s">
        <v>44</v>
      </c>
      <c r="B107">
        <v>63</v>
      </c>
      <c r="C107">
        <v>7</v>
      </c>
      <c r="D107">
        <v>0</v>
      </c>
      <c r="E107" s="1">
        <v>5.0000000000000044E-2</v>
      </c>
      <c r="F107" s="1">
        <v>0.99999999999996259</v>
      </c>
    </row>
    <row r="108" spans="1:6" x14ac:dyDescent="0.25">
      <c r="A108" s="12" t="s">
        <v>45</v>
      </c>
      <c r="B108">
        <v>68</v>
      </c>
      <c r="C108">
        <v>2</v>
      </c>
      <c r="D108">
        <v>0</v>
      </c>
      <c r="E108" s="1">
        <v>1.4285714285714235E-2</v>
      </c>
      <c r="F108" s="1">
        <v>0.99999999999985034</v>
      </c>
    </row>
    <row r="109" spans="1:6" x14ac:dyDescent="0.25">
      <c r="A109" s="12" t="s">
        <v>26</v>
      </c>
      <c r="B109">
        <v>64</v>
      </c>
      <c r="C109">
        <v>6</v>
      </c>
      <c r="D109">
        <v>0</v>
      </c>
      <c r="E109" s="1">
        <v>4.2857142857142816E-2</v>
      </c>
      <c r="F109" s="1">
        <v>1.0000000000000129</v>
      </c>
    </row>
    <row r="110" spans="1:6" x14ac:dyDescent="0.25">
      <c r="A110" s="12" t="s">
        <v>129</v>
      </c>
      <c r="B110">
        <v>39</v>
      </c>
      <c r="C110">
        <v>27</v>
      </c>
      <c r="D110">
        <v>4</v>
      </c>
      <c r="E110" s="1">
        <v>0.25</v>
      </c>
      <c r="F110" s="1">
        <v>0.99999999999980238</v>
      </c>
    </row>
    <row r="111" spans="1:6" x14ac:dyDescent="0.25">
      <c r="A111" s="13" t="s">
        <v>276</v>
      </c>
      <c r="B111">
        <v>24</v>
      </c>
      <c r="C111">
        <v>35</v>
      </c>
      <c r="D111">
        <v>11</v>
      </c>
      <c r="E111" s="1">
        <v>0.40714285714285714</v>
      </c>
      <c r="F111" s="1">
        <v>0.99999999999985345</v>
      </c>
    </row>
    <row r="112" spans="1:6" x14ac:dyDescent="0.25">
      <c r="A112" s="12" t="s">
        <v>84</v>
      </c>
      <c r="B112">
        <v>39</v>
      </c>
      <c r="C112">
        <v>27</v>
      </c>
      <c r="D112">
        <v>4</v>
      </c>
      <c r="E112" s="1">
        <v>0.25</v>
      </c>
      <c r="F112" s="1">
        <v>0.99999999999980238</v>
      </c>
    </row>
    <row r="113" spans="1:6" x14ac:dyDescent="0.25">
      <c r="A113" s="12" t="s">
        <v>86</v>
      </c>
      <c r="B113">
        <v>19</v>
      </c>
      <c r="C113">
        <v>34</v>
      </c>
      <c r="D113">
        <v>17</v>
      </c>
      <c r="E113" s="1">
        <v>0.48571428571428577</v>
      </c>
      <c r="F113" s="1">
        <v>0.8136484911542291</v>
      </c>
    </row>
    <row r="114" spans="1:6" x14ac:dyDescent="0.25">
      <c r="A114" s="13" t="s">
        <v>275</v>
      </c>
      <c r="B114">
        <v>31</v>
      </c>
      <c r="C114">
        <v>30</v>
      </c>
      <c r="D114">
        <v>9</v>
      </c>
      <c r="E114" s="1">
        <v>0.34285714285714286</v>
      </c>
      <c r="F114" s="1">
        <v>0.79031065622313568</v>
      </c>
    </row>
    <row r="115" spans="1:6" x14ac:dyDescent="0.25">
      <c r="A115" s="12" t="s">
        <v>35</v>
      </c>
      <c r="B115">
        <v>24</v>
      </c>
      <c r="C115">
        <v>42</v>
      </c>
      <c r="D115">
        <v>4</v>
      </c>
      <c r="E115" s="1">
        <v>0.3571428571428571</v>
      </c>
      <c r="F115" s="1">
        <v>1.7766405477260386E-2</v>
      </c>
    </row>
    <row r="116" spans="1:6" x14ac:dyDescent="0.25">
      <c r="A116" s="12" t="s">
        <v>43</v>
      </c>
      <c r="B116">
        <v>29</v>
      </c>
      <c r="C116">
        <v>29</v>
      </c>
      <c r="D116">
        <v>12</v>
      </c>
      <c r="E116" s="1">
        <v>0.37857142857142856</v>
      </c>
      <c r="F116" s="1">
        <v>0.31704769484081669</v>
      </c>
    </row>
    <row r="117" spans="1:6" x14ac:dyDescent="0.25">
      <c r="A117" s="12" t="s">
        <v>67</v>
      </c>
      <c r="B117">
        <v>40</v>
      </c>
      <c r="C117">
        <v>24</v>
      </c>
      <c r="D117">
        <v>6</v>
      </c>
      <c r="E117" s="1">
        <v>0.25714285714285712</v>
      </c>
      <c r="F117" s="1">
        <v>0.36204158368830075</v>
      </c>
    </row>
    <row r="118" spans="1:6" x14ac:dyDescent="0.25">
      <c r="A118" s="12" t="s">
        <v>79</v>
      </c>
      <c r="B118">
        <v>20</v>
      </c>
      <c r="C118">
        <v>31</v>
      </c>
      <c r="D118">
        <v>19</v>
      </c>
      <c r="E118" s="1">
        <v>0.49285714285714288</v>
      </c>
      <c r="F118" s="1">
        <v>0.34509510096203022</v>
      </c>
    </row>
    <row r="119" spans="1:6" x14ac:dyDescent="0.25">
      <c r="A119" s="12" t="s">
        <v>117</v>
      </c>
      <c r="B119">
        <v>35</v>
      </c>
      <c r="C119">
        <v>26</v>
      </c>
      <c r="D119">
        <v>9</v>
      </c>
      <c r="E119" s="1">
        <v>0.31428571428571428</v>
      </c>
      <c r="F119" s="1">
        <v>0.26912153284222207</v>
      </c>
    </row>
    <row r="120" spans="1:6" x14ac:dyDescent="0.25">
      <c r="A120" s="12" t="s">
        <v>110</v>
      </c>
      <c r="B120">
        <v>20</v>
      </c>
      <c r="C120">
        <v>40</v>
      </c>
      <c r="D120">
        <v>10</v>
      </c>
      <c r="E120" s="1">
        <v>0.4285714285714286</v>
      </c>
      <c r="F120" s="1">
        <v>0.22441350649395531</v>
      </c>
    </row>
    <row r="121" spans="1:6" x14ac:dyDescent="0.25">
      <c r="A121" s="12" t="s">
        <v>3</v>
      </c>
      <c r="B121">
        <v>21</v>
      </c>
      <c r="C121">
        <v>41</v>
      </c>
      <c r="D121">
        <v>8</v>
      </c>
      <c r="E121" s="1">
        <v>0.40714285714285714</v>
      </c>
      <c r="F121" s="1">
        <v>0.13510100013562246</v>
      </c>
    </row>
    <row r="122" spans="1:6" x14ac:dyDescent="0.25">
      <c r="A122" s="12" t="s">
        <v>23</v>
      </c>
      <c r="B122">
        <v>62</v>
      </c>
      <c r="C122">
        <v>8</v>
      </c>
      <c r="D122">
        <v>0</v>
      </c>
      <c r="E122" s="1">
        <v>5.7142857142857162E-2</v>
      </c>
      <c r="F122" s="1">
        <v>0.99999999999999045</v>
      </c>
    </row>
    <row r="123" spans="1:6" x14ac:dyDescent="0.25">
      <c r="A123" s="12" t="s">
        <v>39</v>
      </c>
      <c r="B123">
        <v>19</v>
      </c>
      <c r="C123">
        <v>42</v>
      </c>
      <c r="D123">
        <v>9</v>
      </c>
      <c r="E123" s="1">
        <v>0.4285714285714286</v>
      </c>
      <c r="F123" s="1">
        <v>8.8237654497898568E-2</v>
      </c>
    </row>
    <row r="124" spans="1:6" x14ac:dyDescent="0.25">
      <c r="A124" s="12" t="s">
        <v>92</v>
      </c>
      <c r="B124">
        <v>19</v>
      </c>
      <c r="C124">
        <v>39</v>
      </c>
      <c r="D124">
        <v>12</v>
      </c>
      <c r="E124" s="1">
        <v>0.44999999999999996</v>
      </c>
      <c r="F124" s="1">
        <v>0.34392871783782114</v>
      </c>
    </row>
    <row r="125" spans="1:6" x14ac:dyDescent="0.25">
      <c r="A125" s="12" t="s">
        <v>37</v>
      </c>
      <c r="B125">
        <v>41</v>
      </c>
      <c r="C125">
        <v>26</v>
      </c>
      <c r="D125">
        <v>3</v>
      </c>
      <c r="E125" s="1">
        <v>0.22857142857142854</v>
      </c>
      <c r="F125" s="1">
        <v>0.99999999999979694</v>
      </c>
    </row>
    <row r="126" spans="1:6" x14ac:dyDescent="0.25">
      <c r="A126" s="12" t="s">
        <v>64</v>
      </c>
      <c r="B126">
        <v>56</v>
      </c>
      <c r="C126">
        <v>12</v>
      </c>
      <c r="D126">
        <v>2</v>
      </c>
      <c r="E126" s="1">
        <v>0.11428571428571432</v>
      </c>
      <c r="F126" s="1">
        <v>0.20446745418290677</v>
      </c>
    </row>
    <row r="127" spans="1:6" x14ac:dyDescent="0.25">
      <c r="A127" s="12" t="s">
        <v>70</v>
      </c>
      <c r="B127">
        <v>18</v>
      </c>
      <c r="C127">
        <v>38</v>
      </c>
      <c r="D127">
        <v>14</v>
      </c>
      <c r="E127" s="1">
        <v>0.47142857142857142</v>
      </c>
      <c r="F127" s="1">
        <v>0.63077261318316669</v>
      </c>
    </row>
    <row r="128" spans="1:6" x14ac:dyDescent="0.25">
      <c r="A128" s="12" t="s">
        <v>8</v>
      </c>
      <c r="B128">
        <v>65</v>
      </c>
      <c r="C128">
        <v>4</v>
      </c>
      <c r="D128">
        <v>1</v>
      </c>
      <c r="E128" s="1">
        <v>4.2857142857142816E-2</v>
      </c>
      <c r="F128" s="1">
        <v>0.10555643076779871</v>
      </c>
    </row>
    <row r="129" spans="1:6" x14ac:dyDescent="0.25">
      <c r="A129" s="12" t="s">
        <v>61</v>
      </c>
      <c r="B129">
        <v>29</v>
      </c>
      <c r="C129">
        <v>34</v>
      </c>
      <c r="D129">
        <v>7</v>
      </c>
      <c r="E129" s="1">
        <v>0.34285714285714286</v>
      </c>
      <c r="F129" s="1">
        <v>0.60392012842158604</v>
      </c>
    </row>
    <row r="130" spans="1:6" x14ac:dyDescent="0.25">
      <c r="A130" s="12" t="s">
        <v>104</v>
      </c>
      <c r="B130">
        <v>44</v>
      </c>
      <c r="C130">
        <v>24</v>
      </c>
      <c r="D130">
        <v>2</v>
      </c>
      <c r="E130" s="1">
        <v>0.19999999999999996</v>
      </c>
      <c r="F130" s="1">
        <v>0.72150030987241831</v>
      </c>
    </row>
    <row r="131" spans="1:6" x14ac:dyDescent="0.25">
      <c r="A131" s="12" t="s">
        <v>60</v>
      </c>
      <c r="B131">
        <v>49</v>
      </c>
      <c r="C131">
        <v>21</v>
      </c>
      <c r="D131">
        <v>0</v>
      </c>
      <c r="E131" s="1">
        <v>0.15000000000000002</v>
      </c>
      <c r="F131" s="1">
        <v>0.33983410557204013</v>
      </c>
    </row>
    <row r="132" spans="1:6" x14ac:dyDescent="0.25">
      <c r="A132" s="13" t="s">
        <v>280</v>
      </c>
      <c r="B132">
        <v>28</v>
      </c>
      <c r="C132">
        <v>34</v>
      </c>
      <c r="D132">
        <v>8</v>
      </c>
      <c r="E132" s="1">
        <v>0.3571428571428571</v>
      </c>
      <c r="F132" s="1">
        <v>0.79545353867915503</v>
      </c>
    </row>
    <row r="133" spans="1:6" x14ac:dyDescent="0.25">
      <c r="A133" s="12" t="s">
        <v>109</v>
      </c>
      <c r="B133">
        <v>50</v>
      </c>
      <c r="C133">
        <v>17</v>
      </c>
      <c r="D133">
        <v>3</v>
      </c>
      <c r="E133" s="1">
        <v>0.16428571428571426</v>
      </c>
      <c r="F133" s="1">
        <v>0.37451013172971004</v>
      </c>
    </row>
    <row r="134" spans="1:6" x14ac:dyDescent="0.25">
      <c r="A134" s="12" t="s">
        <v>59</v>
      </c>
      <c r="B134">
        <v>46</v>
      </c>
      <c r="C134">
        <v>18</v>
      </c>
      <c r="D134">
        <v>6</v>
      </c>
      <c r="E134" s="1">
        <v>0.2142857142857143</v>
      </c>
      <c r="F134" s="1">
        <v>6.7909790709077628E-2</v>
      </c>
    </row>
    <row r="135" spans="1:6" x14ac:dyDescent="0.25">
      <c r="A135" s="12" t="s">
        <v>118</v>
      </c>
      <c r="B135">
        <v>69</v>
      </c>
      <c r="C135">
        <v>1</v>
      </c>
      <c r="D135">
        <v>0</v>
      </c>
      <c r="E135" s="1">
        <v>7.1428571428571175E-3</v>
      </c>
      <c r="F135" s="1">
        <v>0.99999999999977263</v>
      </c>
    </row>
  </sheetData>
  <autoFilter ref="A2:F139" xr:uid="{1F89607C-5E78-471D-98DE-9BE05CE526B4}">
    <sortState ref="A4:F135">
      <sortCondition ref="A2:A139"/>
    </sortState>
  </autoFilter>
  <mergeCells count="4">
    <mergeCell ref="A1:A2"/>
    <mergeCell ref="B1:D1"/>
    <mergeCell ref="E1:E2"/>
    <mergeCell ref="F1:F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8DCDD-CCD8-4711-BA8A-29BE26A7AEB1}">
  <dimension ref="A1:I127"/>
  <sheetViews>
    <sheetView workbookViewId="0">
      <selection activeCell="O10" sqref="O10"/>
    </sheetView>
  </sheetViews>
  <sheetFormatPr baseColWidth="10" defaultColWidth="8.81640625" defaultRowHeight="12.5" x14ac:dyDescent="0.25"/>
  <cols>
    <col min="1" max="1" width="12.1796875" style="12" customWidth="1"/>
    <col min="5" max="6" width="8.81640625" style="1"/>
  </cols>
  <sheetData>
    <row r="1" spans="1:9" ht="13" x14ac:dyDescent="0.25">
      <c r="A1" s="19" t="s">
        <v>0</v>
      </c>
      <c r="B1" s="19" t="s">
        <v>178</v>
      </c>
      <c r="C1" s="19"/>
      <c r="D1" s="19"/>
      <c r="E1" s="24" t="s">
        <v>167</v>
      </c>
      <c r="F1" s="24" t="s">
        <v>168</v>
      </c>
    </row>
    <row r="2" spans="1:9" ht="13" x14ac:dyDescent="0.3">
      <c r="A2" s="22"/>
      <c r="B2" s="10" t="s">
        <v>175</v>
      </c>
      <c r="C2" s="10" t="s">
        <v>176</v>
      </c>
      <c r="D2" s="10" t="s">
        <v>177</v>
      </c>
      <c r="E2" s="25"/>
      <c r="F2" s="25"/>
    </row>
    <row r="3" spans="1:9" x14ac:dyDescent="0.25">
      <c r="A3" s="12" t="s">
        <v>63</v>
      </c>
      <c r="B3">
        <v>23</v>
      </c>
      <c r="C3">
        <v>6</v>
      </c>
      <c r="D3">
        <v>0</v>
      </c>
      <c r="E3" s="1">
        <v>0.10344827586206895</v>
      </c>
      <c r="F3" s="1">
        <v>0.99999999999999267</v>
      </c>
      <c r="I3" s="11"/>
    </row>
    <row r="4" spans="1:9" x14ac:dyDescent="0.25">
      <c r="A4" s="12" t="s">
        <v>83</v>
      </c>
      <c r="B4">
        <v>10</v>
      </c>
      <c r="C4">
        <v>14</v>
      </c>
      <c r="D4">
        <v>5</v>
      </c>
      <c r="E4" s="1">
        <v>0.41379310344827591</v>
      </c>
      <c r="F4" s="1">
        <v>0.99999999999995604</v>
      </c>
      <c r="I4" s="11"/>
    </row>
    <row r="5" spans="1:9" x14ac:dyDescent="0.25">
      <c r="A5" s="12" t="s">
        <v>78</v>
      </c>
      <c r="B5">
        <v>21</v>
      </c>
      <c r="C5">
        <v>7</v>
      </c>
      <c r="D5">
        <v>1</v>
      </c>
      <c r="E5" s="1">
        <v>0.15517241379310343</v>
      </c>
      <c r="F5" s="1">
        <v>0.51847654652723874</v>
      </c>
      <c r="I5" s="11"/>
    </row>
    <row r="6" spans="1:9" x14ac:dyDescent="0.25">
      <c r="A6" s="12" t="s">
        <v>107</v>
      </c>
      <c r="B6">
        <v>12</v>
      </c>
      <c r="C6">
        <v>12</v>
      </c>
      <c r="D6">
        <v>5</v>
      </c>
      <c r="E6" s="1">
        <v>0.37931034482758619</v>
      </c>
      <c r="F6" s="1">
        <v>0.69145848911302021</v>
      </c>
      <c r="I6" s="11"/>
    </row>
    <row r="7" spans="1:9" x14ac:dyDescent="0.25">
      <c r="A7" s="12" t="s">
        <v>5</v>
      </c>
      <c r="B7">
        <v>28</v>
      </c>
      <c r="C7">
        <v>1</v>
      </c>
      <c r="D7">
        <v>0</v>
      </c>
      <c r="E7" s="1">
        <v>1.7241379310344862E-2</v>
      </c>
      <c r="F7" s="1">
        <v>0.99999999999997158</v>
      </c>
      <c r="I7" s="11"/>
    </row>
    <row r="8" spans="1:9" x14ac:dyDescent="0.25">
      <c r="A8" s="12" t="s">
        <v>75</v>
      </c>
      <c r="B8">
        <v>13</v>
      </c>
      <c r="C8">
        <v>11</v>
      </c>
      <c r="D8">
        <v>5</v>
      </c>
      <c r="E8" s="1">
        <v>0.36206896551724133</v>
      </c>
      <c r="F8" s="1">
        <v>0.4205496928114984</v>
      </c>
      <c r="I8" s="11"/>
    </row>
    <row r="9" spans="1:9" x14ac:dyDescent="0.25">
      <c r="A9" s="12" t="s">
        <v>4</v>
      </c>
      <c r="B9">
        <v>28</v>
      </c>
      <c r="C9">
        <v>1</v>
      </c>
      <c r="D9">
        <v>0</v>
      </c>
      <c r="E9" s="1">
        <v>1.7241379310344862E-2</v>
      </c>
      <c r="F9" s="1">
        <v>0.99999999999997158</v>
      </c>
    </row>
    <row r="10" spans="1:9" x14ac:dyDescent="0.25">
      <c r="A10" s="12" t="s">
        <v>103</v>
      </c>
      <c r="B10">
        <v>11</v>
      </c>
      <c r="C10">
        <v>10</v>
      </c>
      <c r="D10">
        <v>8</v>
      </c>
      <c r="E10" s="1">
        <v>0.44827586206896552</v>
      </c>
      <c r="F10" s="1">
        <v>0.13270749919815367</v>
      </c>
    </row>
    <row r="11" spans="1:9" x14ac:dyDescent="0.25">
      <c r="A11" s="12" t="s">
        <v>124</v>
      </c>
      <c r="B11">
        <v>12</v>
      </c>
      <c r="C11">
        <v>9</v>
      </c>
      <c r="D11">
        <v>8</v>
      </c>
      <c r="E11" s="1">
        <v>0.43103448275862066</v>
      </c>
      <c r="F11" s="1">
        <v>5.9004270030283079E-2</v>
      </c>
    </row>
    <row r="12" spans="1:9" x14ac:dyDescent="0.25">
      <c r="A12" s="12" t="s">
        <v>41</v>
      </c>
      <c r="B12">
        <v>10</v>
      </c>
      <c r="C12">
        <v>15</v>
      </c>
      <c r="D12">
        <v>4</v>
      </c>
      <c r="E12" s="1">
        <v>0.39655172413793105</v>
      </c>
      <c r="F12" s="1">
        <v>0.99999999999997791</v>
      </c>
    </row>
    <row r="13" spans="1:9" x14ac:dyDescent="0.25">
      <c r="A13" s="12" t="s">
        <v>40</v>
      </c>
      <c r="B13">
        <v>7</v>
      </c>
      <c r="C13">
        <v>15</v>
      </c>
      <c r="D13">
        <v>7</v>
      </c>
      <c r="E13" s="1">
        <v>0.5</v>
      </c>
      <c r="F13" s="1">
        <v>0.99999999999996392</v>
      </c>
    </row>
    <row r="14" spans="1:9" x14ac:dyDescent="0.25">
      <c r="A14" s="12" t="s">
        <v>7</v>
      </c>
      <c r="B14">
        <v>10</v>
      </c>
      <c r="C14">
        <v>12</v>
      </c>
      <c r="D14">
        <v>7</v>
      </c>
      <c r="E14" s="1">
        <v>0.44827586206896552</v>
      </c>
      <c r="F14" s="1">
        <v>0.45445866064458595</v>
      </c>
    </row>
    <row r="15" spans="1:9" x14ac:dyDescent="0.25">
      <c r="A15" s="12" t="s">
        <v>2</v>
      </c>
      <c r="B15">
        <v>16</v>
      </c>
      <c r="C15">
        <v>12</v>
      </c>
      <c r="D15">
        <v>1</v>
      </c>
      <c r="E15" s="1">
        <v>0.24137931034482762</v>
      </c>
      <c r="F15" s="1">
        <v>0.99999999999998634</v>
      </c>
    </row>
    <row r="16" spans="1:9" x14ac:dyDescent="0.25">
      <c r="A16" s="12" t="s">
        <v>34</v>
      </c>
      <c r="B16">
        <v>10</v>
      </c>
      <c r="C16">
        <v>17</v>
      </c>
      <c r="D16">
        <v>2</v>
      </c>
      <c r="E16" s="1">
        <v>0.36206896551724133</v>
      </c>
      <c r="F16" s="1">
        <v>0.23893093981212857</v>
      </c>
    </row>
    <row r="17" spans="1:6" x14ac:dyDescent="0.25">
      <c r="A17" s="12" t="s">
        <v>1</v>
      </c>
      <c r="B17">
        <v>15</v>
      </c>
      <c r="C17">
        <v>12</v>
      </c>
      <c r="D17">
        <v>2</v>
      </c>
      <c r="E17" s="1">
        <v>0.27586206896551724</v>
      </c>
      <c r="F17" s="1">
        <v>0.99999999999997446</v>
      </c>
    </row>
    <row r="18" spans="1:6" x14ac:dyDescent="0.25">
      <c r="A18" s="12" t="s">
        <v>97</v>
      </c>
      <c r="B18">
        <v>4</v>
      </c>
      <c r="C18">
        <v>21</v>
      </c>
      <c r="D18">
        <v>4</v>
      </c>
      <c r="E18" s="1">
        <v>0.5</v>
      </c>
      <c r="F18" s="1">
        <v>2.8808394292832544E-2</v>
      </c>
    </row>
    <row r="19" spans="1:6" x14ac:dyDescent="0.25">
      <c r="A19" s="12" t="s">
        <v>93</v>
      </c>
      <c r="B19">
        <v>8</v>
      </c>
      <c r="C19">
        <v>18</v>
      </c>
      <c r="D19">
        <v>3</v>
      </c>
      <c r="E19" s="1">
        <v>0.41379310344827591</v>
      </c>
      <c r="F19" s="1">
        <v>0.24980335495766912</v>
      </c>
    </row>
    <row r="20" spans="1:6" x14ac:dyDescent="0.25">
      <c r="A20" s="12" t="s">
        <v>119</v>
      </c>
      <c r="B20">
        <v>21</v>
      </c>
      <c r="C20">
        <v>8</v>
      </c>
      <c r="D20">
        <v>0</v>
      </c>
      <c r="E20" s="1">
        <v>0.13793103448275867</v>
      </c>
      <c r="F20" s="1">
        <v>0.9999999999999809</v>
      </c>
    </row>
    <row r="21" spans="1:6" x14ac:dyDescent="0.25">
      <c r="A21" s="12" t="s">
        <v>128</v>
      </c>
      <c r="B21">
        <v>21</v>
      </c>
      <c r="C21">
        <v>8</v>
      </c>
      <c r="D21">
        <v>0</v>
      </c>
      <c r="E21" s="1">
        <v>0.13793103448275867</v>
      </c>
      <c r="F21" s="1">
        <v>0.9999999999999809</v>
      </c>
    </row>
    <row r="22" spans="1:6" x14ac:dyDescent="0.25">
      <c r="A22" s="12" t="s">
        <v>111</v>
      </c>
      <c r="B22">
        <v>18</v>
      </c>
      <c r="C22">
        <v>10</v>
      </c>
      <c r="D22">
        <v>1</v>
      </c>
      <c r="E22" s="1">
        <v>0.2068965517241379</v>
      </c>
      <c r="F22" s="1">
        <v>0.99999999999995681</v>
      </c>
    </row>
    <row r="23" spans="1:6" x14ac:dyDescent="0.25">
      <c r="A23" s="12" t="s">
        <v>52</v>
      </c>
      <c r="B23">
        <v>22</v>
      </c>
      <c r="C23">
        <v>7</v>
      </c>
      <c r="D23">
        <v>0</v>
      </c>
      <c r="E23" s="1">
        <v>0.12068965517241381</v>
      </c>
      <c r="F23" s="1">
        <v>0.99999999999999356</v>
      </c>
    </row>
    <row r="24" spans="1:6" x14ac:dyDescent="0.25">
      <c r="A24" s="12" t="s">
        <v>28</v>
      </c>
      <c r="B24">
        <v>24</v>
      </c>
      <c r="C24">
        <v>5</v>
      </c>
      <c r="D24">
        <v>0</v>
      </c>
      <c r="E24" s="1">
        <v>8.6206896551724088E-2</v>
      </c>
      <c r="F24" s="1">
        <v>1.0000000000000238</v>
      </c>
    </row>
    <row r="25" spans="1:6" x14ac:dyDescent="0.25">
      <c r="A25" s="12" t="s">
        <v>29</v>
      </c>
      <c r="B25">
        <v>13</v>
      </c>
      <c r="C25">
        <v>15</v>
      </c>
      <c r="D25">
        <v>1</v>
      </c>
      <c r="E25" s="1">
        <v>0.2931034482758621</v>
      </c>
      <c r="F25" s="1">
        <v>0.36961956630904136</v>
      </c>
    </row>
    <row r="26" spans="1:6" x14ac:dyDescent="0.25">
      <c r="A26" s="12" t="s">
        <v>50</v>
      </c>
      <c r="B26">
        <v>17</v>
      </c>
      <c r="C26">
        <v>12</v>
      </c>
      <c r="D26">
        <v>0</v>
      </c>
      <c r="E26" s="1">
        <v>0.2068965517241379</v>
      </c>
      <c r="F26" s="1">
        <v>0.30426865330846481</v>
      </c>
    </row>
    <row r="27" spans="1:6" x14ac:dyDescent="0.25">
      <c r="A27" s="12" t="s">
        <v>32</v>
      </c>
      <c r="B27">
        <v>7</v>
      </c>
      <c r="C27">
        <v>19</v>
      </c>
      <c r="D27">
        <v>3</v>
      </c>
      <c r="E27" s="1">
        <v>0.43103448275862066</v>
      </c>
      <c r="F27" s="1">
        <v>0.13121339931661635</v>
      </c>
    </row>
    <row r="28" spans="1:6" x14ac:dyDescent="0.25">
      <c r="A28" s="12" t="s">
        <v>33</v>
      </c>
      <c r="B28">
        <v>24</v>
      </c>
      <c r="C28">
        <v>5</v>
      </c>
      <c r="D28">
        <v>0</v>
      </c>
      <c r="E28" s="1">
        <v>8.6206896551724088E-2</v>
      </c>
      <c r="F28" s="1">
        <v>1.0000000000000238</v>
      </c>
    </row>
    <row r="29" spans="1:6" x14ac:dyDescent="0.25">
      <c r="A29" s="12" t="s">
        <v>71</v>
      </c>
      <c r="B29">
        <v>27</v>
      </c>
      <c r="C29">
        <v>2</v>
      </c>
      <c r="D29">
        <v>0</v>
      </c>
      <c r="E29" s="1">
        <v>3.4482758620689613E-2</v>
      </c>
      <c r="F29" s="1">
        <v>1.0000000000000062</v>
      </c>
    </row>
    <row r="30" spans="1:6" x14ac:dyDescent="0.25">
      <c r="A30" s="12" t="s">
        <v>73</v>
      </c>
      <c r="B30">
        <v>28</v>
      </c>
      <c r="C30">
        <v>1</v>
      </c>
      <c r="D30">
        <v>0</v>
      </c>
      <c r="E30" s="1">
        <v>1.7241379310344862E-2</v>
      </c>
      <c r="F30" s="1">
        <v>0.99999999999997158</v>
      </c>
    </row>
    <row r="31" spans="1:6" x14ac:dyDescent="0.25">
      <c r="A31" s="12" t="s">
        <v>126</v>
      </c>
      <c r="B31">
        <v>26</v>
      </c>
      <c r="C31">
        <v>3</v>
      </c>
      <c r="D31">
        <v>0</v>
      </c>
      <c r="E31" s="1">
        <v>5.1724137931034475E-2</v>
      </c>
      <c r="F31" s="1">
        <v>1.0000000000000175</v>
      </c>
    </row>
    <row r="32" spans="1:6" x14ac:dyDescent="0.25">
      <c r="A32" s="12" t="s">
        <v>19</v>
      </c>
      <c r="B32">
        <v>14</v>
      </c>
      <c r="C32">
        <v>13</v>
      </c>
      <c r="D32">
        <v>2</v>
      </c>
      <c r="E32" s="1">
        <v>0.2931034482758621</v>
      </c>
      <c r="F32" s="1">
        <v>0.99999999999998734</v>
      </c>
    </row>
    <row r="33" spans="1:6" x14ac:dyDescent="0.25">
      <c r="A33" s="12" t="s">
        <v>54</v>
      </c>
      <c r="B33">
        <v>20</v>
      </c>
      <c r="C33">
        <v>8</v>
      </c>
      <c r="D33">
        <v>1</v>
      </c>
      <c r="E33" s="1">
        <v>0.17241379310344829</v>
      </c>
      <c r="F33" s="1">
        <v>0.99999999999997569</v>
      </c>
    </row>
    <row r="34" spans="1:6" x14ac:dyDescent="0.25">
      <c r="A34" s="12" t="s">
        <v>51</v>
      </c>
      <c r="B34">
        <v>21</v>
      </c>
      <c r="C34">
        <v>8</v>
      </c>
      <c r="D34">
        <v>0</v>
      </c>
      <c r="E34" s="1">
        <v>0.13793103448275867</v>
      </c>
      <c r="F34" s="1">
        <v>0.9999999999999809</v>
      </c>
    </row>
    <row r="35" spans="1:6" x14ac:dyDescent="0.25">
      <c r="A35" s="12" t="s">
        <v>69</v>
      </c>
      <c r="B35">
        <v>9</v>
      </c>
      <c r="C35">
        <v>16</v>
      </c>
      <c r="D35">
        <v>4</v>
      </c>
      <c r="E35" s="1">
        <v>0.41379310344827591</v>
      </c>
      <c r="F35" s="1">
        <v>0.70262475331652641</v>
      </c>
    </row>
    <row r="36" spans="1:6" x14ac:dyDescent="0.25">
      <c r="A36" s="12" t="s">
        <v>68</v>
      </c>
      <c r="B36">
        <v>9</v>
      </c>
      <c r="C36">
        <v>16</v>
      </c>
      <c r="D36">
        <v>4</v>
      </c>
      <c r="E36" s="1">
        <v>0.41379310344827591</v>
      </c>
      <c r="F36" s="1">
        <v>0.70262475331652641</v>
      </c>
    </row>
    <row r="37" spans="1:6" x14ac:dyDescent="0.25">
      <c r="A37" s="12" t="s">
        <v>15</v>
      </c>
      <c r="B37">
        <v>19</v>
      </c>
      <c r="C37">
        <v>8</v>
      </c>
      <c r="D37">
        <v>2</v>
      </c>
      <c r="E37" s="1">
        <v>0.2068965517241379</v>
      </c>
      <c r="F37" s="1">
        <v>0.56301171612761935</v>
      </c>
    </row>
    <row r="38" spans="1:6" x14ac:dyDescent="0.25">
      <c r="A38" s="12" t="s">
        <v>14</v>
      </c>
      <c r="B38">
        <v>19</v>
      </c>
      <c r="C38">
        <v>8</v>
      </c>
      <c r="D38">
        <v>2</v>
      </c>
      <c r="E38" s="1">
        <v>0.2068965517241379</v>
      </c>
      <c r="F38" s="1">
        <v>0.56301171612761935</v>
      </c>
    </row>
    <row r="39" spans="1:6" x14ac:dyDescent="0.25">
      <c r="A39" s="12" t="s">
        <v>112</v>
      </c>
      <c r="B39">
        <v>8</v>
      </c>
      <c r="C39">
        <v>17</v>
      </c>
      <c r="D39">
        <v>4</v>
      </c>
      <c r="E39" s="1">
        <v>0.43103448275862066</v>
      </c>
      <c r="F39" s="1">
        <v>0.45335432594954245</v>
      </c>
    </row>
    <row r="40" spans="1:6" x14ac:dyDescent="0.25">
      <c r="A40" s="12" t="s">
        <v>105</v>
      </c>
      <c r="B40">
        <v>22</v>
      </c>
      <c r="C40">
        <v>6</v>
      </c>
      <c r="D40">
        <v>1</v>
      </c>
      <c r="E40" s="1">
        <v>0.13793103448275867</v>
      </c>
      <c r="F40" s="1">
        <v>0.42675779348481047</v>
      </c>
    </row>
    <row r="41" spans="1:6" x14ac:dyDescent="0.25">
      <c r="A41" s="12" t="s">
        <v>106</v>
      </c>
      <c r="B41">
        <v>22</v>
      </c>
      <c r="C41">
        <v>6</v>
      </c>
      <c r="D41">
        <v>1</v>
      </c>
      <c r="E41" s="1">
        <v>0.13793103448275867</v>
      </c>
      <c r="F41" s="1">
        <v>0.42675779348481047</v>
      </c>
    </row>
    <row r="42" spans="1:6" x14ac:dyDescent="0.25">
      <c r="A42" s="12" t="s">
        <v>89</v>
      </c>
      <c r="B42">
        <v>14</v>
      </c>
      <c r="C42">
        <v>13</v>
      </c>
      <c r="D42">
        <v>2</v>
      </c>
      <c r="E42" s="1">
        <v>0.2931034482758621</v>
      </c>
      <c r="F42" s="1">
        <v>0.99999999999998734</v>
      </c>
    </row>
    <row r="43" spans="1:6" x14ac:dyDescent="0.25">
      <c r="A43" s="12" t="s">
        <v>17</v>
      </c>
      <c r="B43">
        <v>16</v>
      </c>
      <c r="C43">
        <v>12</v>
      </c>
      <c r="D43">
        <v>1</v>
      </c>
      <c r="E43" s="1">
        <v>0.24137931034482762</v>
      </c>
      <c r="F43" s="1">
        <v>0.99999999999998634</v>
      </c>
    </row>
    <row r="44" spans="1:6" x14ac:dyDescent="0.25">
      <c r="A44" s="12" t="s">
        <v>88</v>
      </c>
      <c r="B44">
        <v>15</v>
      </c>
      <c r="C44">
        <v>12</v>
      </c>
      <c r="D44">
        <v>2</v>
      </c>
      <c r="E44" s="1">
        <v>0.27586206896551724</v>
      </c>
      <c r="F44" s="1">
        <v>0.99999999999997446</v>
      </c>
    </row>
    <row r="45" spans="1:6" x14ac:dyDescent="0.25">
      <c r="A45" s="12" t="s">
        <v>85</v>
      </c>
      <c r="B45">
        <v>11</v>
      </c>
      <c r="C45">
        <v>17</v>
      </c>
      <c r="D45">
        <v>1</v>
      </c>
      <c r="E45" s="1">
        <v>0.32758620689655171</v>
      </c>
      <c r="F45" s="1">
        <v>0.19834470827451844</v>
      </c>
    </row>
    <row r="46" spans="1:6" x14ac:dyDescent="0.25">
      <c r="A46" s="12" t="s">
        <v>90</v>
      </c>
      <c r="B46">
        <v>10</v>
      </c>
      <c r="C46">
        <v>12</v>
      </c>
      <c r="D46">
        <v>7</v>
      </c>
      <c r="E46" s="1">
        <v>0.44827586206896552</v>
      </c>
      <c r="F46" s="1">
        <v>0.45445866064458595</v>
      </c>
    </row>
    <row r="47" spans="1:6" x14ac:dyDescent="0.25">
      <c r="A47" s="12" t="s">
        <v>80</v>
      </c>
      <c r="B47">
        <v>10</v>
      </c>
      <c r="C47">
        <v>14</v>
      </c>
      <c r="D47">
        <v>5</v>
      </c>
      <c r="E47" s="1">
        <v>0.41379310344827591</v>
      </c>
      <c r="F47" s="1">
        <v>0.99999999999995604</v>
      </c>
    </row>
    <row r="48" spans="1:6" x14ac:dyDescent="0.25">
      <c r="A48" s="12" t="s">
        <v>116</v>
      </c>
      <c r="B48">
        <v>27</v>
      </c>
      <c r="C48">
        <v>2</v>
      </c>
      <c r="D48">
        <v>0</v>
      </c>
      <c r="E48" s="1">
        <v>3.4482758620689613E-2</v>
      </c>
      <c r="F48" s="1">
        <v>1.0000000000000062</v>
      </c>
    </row>
    <row r="49" spans="1:6" x14ac:dyDescent="0.25">
      <c r="A49" s="12" t="s">
        <v>115</v>
      </c>
      <c r="B49">
        <v>26</v>
      </c>
      <c r="C49">
        <v>3</v>
      </c>
      <c r="D49">
        <v>0</v>
      </c>
      <c r="E49" s="1">
        <v>5.1724137931034475E-2</v>
      </c>
      <c r="F49" s="1">
        <v>1.0000000000000175</v>
      </c>
    </row>
    <row r="50" spans="1:6" x14ac:dyDescent="0.25">
      <c r="A50" s="12" t="s">
        <v>30</v>
      </c>
      <c r="B50">
        <v>8</v>
      </c>
      <c r="C50">
        <v>17</v>
      </c>
      <c r="D50">
        <v>4</v>
      </c>
      <c r="E50" s="1">
        <v>0.43103448275862066</v>
      </c>
      <c r="F50" s="1">
        <v>0.45335432594954245</v>
      </c>
    </row>
    <row r="51" spans="1:6" x14ac:dyDescent="0.25">
      <c r="A51" s="12" t="s">
        <v>131</v>
      </c>
      <c r="B51">
        <v>6</v>
      </c>
      <c r="C51">
        <v>20</v>
      </c>
      <c r="D51">
        <v>3</v>
      </c>
      <c r="E51" s="1">
        <v>0.44827586206896552</v>
      </c>
      <c r="F51" s="1">
        <v>6.2720287899272822E-2</v>
      </c>
    </row>
    <row r="52" spans="1:6" x14ac:dyDescent="0.25">
      <c r="A52" s="12" t="s">
        <v>56</v>
      </c>
      <c r="B52">
        <v>17</v>
      </c>
      <c r="C52">
        <v>11</v>
      </c>
      <c r="D52">
        <v>1</v>
      </c>
      <c r="E52" s="1">
        <v>0.22413793103448276</v>
      </c>
      <c r="F52" s="1">
        <v>1.0000000000000047</v>
      </c>
    </row>
    <row r="53" spans="1:6" x14ac:dyDescent="0.25">
      <c r="A53" s="12" t="s">
        <v>58</v>
      </c>
      <c r="B53">
        <v>10</v>
      </c>
      <c r="C53">
        <v>15</v>
      </c>
      <c r="D53">
        <v>4</v>
      </c>
      <c r="E53" s="1">
        <v>0.39655172413793105</v>
      </c>
      <c r="F53" s="1">
        <v>0.99999999999997791</v>
      </c>
    </row>
    <row r="54" spans="1:6" x14ac:dyDescent="0.25">
      <c r="A54" s="12" t="s">
        <v>38</v>
      </c>
      <c r="B54">
        <v>22</v>
      </c>
      <c r="C54">
        <v>6</v>
      </c>
      <c r="D54">
        <v>1</v>
      </c>
      <c r="E54" s="1">
        <v>0.13793103448275867</v>
      </c>
      <c r="F54" s="1">
        <v>0.42675779348481047</v>
      </c>
    </row>
    <row r="55" spans="1:6" x14ac:dyDescent="0.25">
      <c r="A55" s="12" t="s">
        <v>9</v>
      </c>
      <c r="B55">
        <v>26</v>
      </c>
      <c r="C55">
        <v>3</v>
      </c>
      <c r="D55">
        <v>0</v>
      </c>
      <c r="E55" s="1">
        <v>5.1724137931034475E-2</v>
      </c>
      <c r="F55" s="1">
        <v>1.0000000000000175</v>
      </c>
    </row>
    <row r="56" spans="1:6" x14ac:dyDescent="0.25">
      <c r="A56" s="12" t="s">
        <v>57</v>
      </c>
      <c r="B56">
        <v>13</v>
      </c>
      <c r="C56">
        <v>14</v>
      </c>
      <c r="D56">
        <v>2</v>
      </c>
      <c r="E56" s="1">
        <v>0.31034482758620685</v>
      </c>
      <c r="F56" s="1">
        <v>0.67876955251810089</v>
      </c>
    </row>
    <row r="57" spans="1:6" x14ac:dyDescent="0.25">
      <c r="A57" s="12" t="s">
        <v>99</v>
      </c>
      <c r="B57">
        <v>12</v>
      </c>
      <c r="C57">
        <v>11</v>
      </c>
      <c r="D57">
        <v>6</v>
      </c>
      <c r="E57" s="1">
        <v>0.39655172413793105</v>
      </c>
      <c r="F57" s="1">
        <v>0.26484439350427352</v>
      </c>
    </row>
    <row r="58" spans="1:6" x14ac:dyDescent="0.25">
      <c r="A58" s="12" t="s">
        <v>98</v>
      </c>
      <c r="B58">
        <v>14</v>
      </c>
      <c r="C58">
        <v>9</v>
      </c>
      <c r="D58">
        <v>6</v>
      </c>
      <c r="E58" s="1">
        <v>0.36206896551724133</v>
      </c>
      <c r="F58" s="1">
        <v>0.10462463507310031</v>
      </c>
    </row>
    <row r="59" spans="1:6" x14ac:dyDescent="0.25">
      <c r="A59" s="13" t="s">
        <v>277</v>
      </c>
      <c r="B59">
        <v>11</v>
      </c>
      <c r="C59">
        <v>15</v>
      </c>
      <c r="D59">
        <v>3</v>
      </c>
      <c r="E59" s="1">
        <v>0.36206896551724133</v>
      </c>
      <c r="F59" s="1">
        <v>0.69730207833434044</v>
      </c>
    </row>
    <row r="60" spans="1:6" x14ac:dyDescent="0.25">
      <c r="A60" s="12" t="s">
        <v>24</v>
      </c>
      <c r="B60">
        <v>9</v>
      </c>
      <c r="C60">
        <v>18</v>
      </c>
      <c r="D60">
        <v>2</v>
      </c>
      <c r="E60" s="1">
        <v>0.37931034482758619</v>
      </c>
      <c r="F60" s="1">
        <v>0.13222700063039144</v>
      </c>
    </row>
    <row r="61" spans="1:6" x14ac:dyDescent="0.25">
      <c r="A61" s="12" t="s">
        <v>27</v>
      </c>
      <c r="B61">
        <v>6</v>
      </c>
      <c r="C61">
        <v>17</v>
      </c>
      <c r="D61">
        <v>6</v>
      </c>
      <c r="E61" s="1">
        <v>0.5</v>
      </c>
      <c r="F61" s="1">
        <v>0.47194388576686214</v>
      </c>
    </row>
    <row r="62" spans="1:6" x14ac:dyDescent="0.25">
      <c r="A62" s="12" t="s">
        <v>94</v>
      </c>
      <c r="B62">
        <v>11</v>
      </c>
      <c r="C62">
        <v>12</v>
      </c>
      <c r="D62">
        <v>6</v>
      </c>
      <c r="E62" s="1">
        <v>0.41379310344827591</v>
      </c>
      <c r="F62" s="1">
        <v>0.45481204774700434</v>
      </c>
    </row>
    <row r="63" spans="1:6" x14ac:dyDescent="0.25">
      <c r="A63" s="12" t="s">
        <v>47</v>
      </c>
      <c r="B63">
        <v>8</v>
      </c>
      <c r="C63">
        <v>15</v>
      </c>
      <c r="D63">
        <v>6</v>
      </c>
      <c r="E63" s="1">
        <v>0.46551724137931039</v>
      </c>
      <c r="F63" s="1">
        <v>0.99999999999996469</v>
      </c>
    </row>
    <row r="64" spans="1:6" x14ac:dyDescent="0.25">
      <c r="A64" s="12" t="s">
        <v>81</v>
      </c>
      <c r="B64">
        <v>9</v>
      </c>
      <c r="C64">
        <v>15</v>
      </c>
      <c r="D64">
        <v>5</v>
      </c>
      <c r="E64" s="1">
        <v>0.43103448275862066</v>
      </c>
      <c r="F64" s="1">
        <v>0.99999999999998102</v>
      </c>
    </row>
    <row r="65" spans="1:6" x14ac:dyDescent="0.25">
      <c r="A65" s="12" t="s">
        <v>130</v>
      </c>
      <c r="B65">
        <v>28</v>
      </c>
      <c r="C65">
        <v>1</v>
      </c>
      <c r="D65">
        <v>0</v>
      </c>
      <c r="E65" s="1">
        <v>1.7241379310344862E-2</v>
      </c>
      <c r="F65" s="1">
        <v>0.99999999999997158</v>
      </c>
    </row>
    <row r="66" spans="1:6" x14ac:dyDescent="0.25">
      <c r="A66" s="12" t="s">
        <v>31</v>
      </c>
      <c r="B66">
        <v>10</v>
      </c>
      <c r="C66">
        <v>17</v>
      </c>
      <c r="D66">
        <v>2</v>
      </c>
      <c r="E66" s="1">
        <v>0.36206896551724133</v>
      </c>
      <c r="F66" s="1">
        <v>0.23893093981212857</v>
      </c>
    </row>
    <row r="67" spans="1:6" x14ac:dyDescent="0.25">
      <c r="A67" s="12" t="s">
        <v>82</v>
      </c>
      <c r="B67">
        <v>10</v>
      </c>
      <c r="C67">
        <v>17</v>
      </c>
      <c r="D67">
        <v>2</v>
      </c>
      <c r="E67" s="1">
        <v>0.36206896551724133</v>
      </c>
      <c r="F67" s="1">
        <v>0.23893093981212857</v>
      </c>
    </row>
    <row r="68" spans="1:6" x14ac:dyDescent="0.25">
      <c r="A68" s="12" t="s">
        <v>18</v>
      </c>
      <c r="B68">
        <v>11</v>
      </c>
      <c r="C68">
        <v>13</v>
      </c>
      <c r="D68">
        <v>5</v>
      </c>
      <c r="E68" s="1">
        <v>0.39655172413793105</v>
      </c>
      <c r="F68" s="1">
        <v>0.71088517683552654</v>
      </c>
    </row>
    <row r="69" spans="1:6" x14ac:dyDescent="0.25">
      <c r="A69" s="12" t="s">
        <v>114</v>
      </c>
      <c r="B69">
        <v>10</v>
      </c>
      <c r="C69">
        <v>15</v>
      </c>
      <c r="D69">
        <v>4</v>
      </c>
      <c r="E69" s="1">
        <v>0.39655172413793105</v>
      </c>
      <c r="F69" s="1">
        <v>0.99999999999997791</v>
      </c>
    </row>
    <row r="70" spans="1:6" x14ac:dyDescent="0.25">
      <c r="A70" s="12" t="s">
        <v>13</v>
      </c>
      <c r="B70">
        <v>18</v>
      </c>
      <c r="C70">
        <v>11</v>
      </c>
      <c r="D70">
        <v>0</v>
      </c>
      <c r="E70" s="1">
        <v>0.18965517241379315</v>
      </c>
      <c r="F70" s="1">
        <v>0.54959540916664273</v>
      </c>
    </row>
    <row r="71" spans="1:6" x14ac:dyDescent="0.25">
      <c r="A71" s="12" t="s">
        <v>62</v>
      </c>
      <c r="B71">
        <v>13</v>
      </c>
      <c r="C71">
        <v>14</v>
      </c>
      <c r="D71">
        <v>2</v>
      </c>
      <c r="E71" s="1">
        <v>0.31034482758620685</v>
      </c>
      <c r="F71" s="1">
        <v>0.67876955251810089</v>
      </c>
    </row>
    <row r="72" spans="1:6" x14ac:dyDescent="0.25">
      <c r="A72" s="12" t="s">
        <v>108</v>
      </c>
      <c r="B72">
        <v>12</v>
      </c>
      <c r="C72">
        <v>11</v>
      </c>
      <c r="D72">
        <v>4</v>
      </c>
      <c r="E72" s="1">
        <v>0.35185185185185186</v>
      </c>
      <c r="F72" s="1">
        <v>0.6743172940637413</v>
      </c>
    </row>
    <row r="73" spans="1:6" x14ac:dyDescent="0.25">
      <c r="A73" s="12" t="s">
        <v>66</v>
      </c>
      <c r="B73">
        <v>10</v>
      </c>
      <c r="C73">
        <v>16</v>
      </c>
      <c r="D73">
        <v>3</v>
      </c>
      <c r="E73" s="1">
        <v>0.37931034482758619</v>
      </c>
      <c r="F73" s="1">
        <v>0.457481176690403</v>
      </c>
    </row>
    <row r="74" spans="1:6" x14ac:dyDescent="0.25">
      <c r="A74" s="12" t="s">
        <v>100</v>
      </c>
      <c r="B74">
        <v>15</v>
      </c>
      <c r="C74">
        <v>9</v>
      </c>
      <c r="D74">
        <v>5</v>
      </c>
      <c r="E74" s="1">
        <v>0.32758620689655171</v>
      </c>
      <c r="F74" s="1">
        <v>0.11217936471467177</v>
      </c>
    </row>
    <row r="75" spans="1:6" x14ac:dyDescent="0.25">
      <c r="A75" s="12" t="s">
        <v>22</v>
      </c>
      <c r="B75">
        <v>14</v>
      </c>
      <c r="C75">
        <v>12</v>
      </c>
      <c r="D75">
        <v>3</v>
      </c>
      <c r="E75" s="1">
        <v>0.31034482758620685</v>
      </c>
      <c r="F75" s="1">
        <v>0.99999999999998324</v>
      </c>
    </row>
    <row r="76" spans="1:6" x14ac:dyDescent="0.25">
      <c r="A76" s="12" t="s">
        <v>55</v>
      </c>
      <c r="B76">
        <v>26</v>
      </c>
      <c r="C76">
        <v>3</v>
      </c>
      <c r="D76">
        <v>0</v>
      </c>
      <c r="E76" s="1">
        <v>5.1724137931034475E-2</v>
      </c>
      <c r="F76" s="1">
        <v>1.0000000000000175</v>
      </c>
    </row>
    <row r="77" spans="1:6" x14ac:dyDescent="0.25">
      <c r="A77" s="12" t="s">
        <v>46</v>
      </c>
      <c r="B77">
        <v>15</v>
      </c>
      <c r="C77">
        <v>13</v>
      </c>
      <c r="D77">
        <v>1</v>
      </c>
      <c r="E77" s="1">
        <v>0.25862068965517238</v>
      </c>
      <c r="F77" s="1">
        <v>0.6356337359950327</v>
      </c>
    </row>
    <row r="78" spans="1:6" x14ac:dyDescent="0.25">
      <c r="A78" s="12" t="s">
        <v>65</v>
      </c>
      <c r="B78">
        <v>24</v>
      </c>
      <c r="C78">
        <v>5</v>
      </c>
      <c r="D78">
        <v>0</v>
      </c>
      <c r="E78" s="1">
        <v>8.6206896551724088E-2</v>
      </c>
      <c r="F78" s="1">
        <v>1.0000000000000238</v>
      </c>
    </row>
    <row r="79" spans="1:6" x14ac:dyDescent="0.25">
      <c r="A79" s="12" t="s">
        <v>102</v>
      </c>
      <c r="B79">
        <v>26</v>
      </c>
      <c r="C79">
        <v>3</v>
      </c>
      <c r="D79">
        <v>0</v>
      </c>
      <c r="E79" s="1">
        <v>5.1724137931034475E-2</v>
      </c>
      <c r="F79" s="1">
        <v>1.0000000000000175</v>
      </c>
    </row>
    <row r="80" spans="1:6" x14ac:dyDescent="0.25">
      <c r="A80" s="12" t="s">
        <v>101</v>
      </c>
      <c r="B80">
        <v>24</v>
      </c>
      <c r="C80">
        <v>5</v>
      </c>
      <c r="D80">
        <v>0</v>
      </c>
      <c r="E80" s="1">
        <v>8.6206896551724088E-2</v>
      </c>
      <c r="F80" s="1">
        <v>1.0000000000000238</v>
      </c>
    </row>
    <row r="81" spans="1:6" x14ac:dyDescent="0.25">
      <c r="A81" s="12" t="s">
        <v>127</v>
      </c>
      <c r="B81">
        <v>16</v>
      </c>
      <c r="C81">
        <v>11</v>
      </c>
      <c r="D81">
        <v>2</v>
      </c>
      <c r="E81" s="1">
        <v>0.25862068965517238</v>
      </c>
      <c r="F81" s="1">
        <v>1.0000000000000038</v>
      </c>
    </row>
    <row r="82" spans="1:6" x14ac:dyDescent="0.25">
      <c r="A82" s="12" t="s">
        <v>49</v>
      </c>
      <c r="B82">
        <v>23</v>
      </c>
      <c r="C82">
        <v>6</v>
      </c>
      <c r="D82">
        <v>0</v>
      </c>
      <c r="E82" s="1">
        <v>0.10344827586206895</v>
      </c>
      <c r="F82" s="1">
        <v>0.99999999999999267</v>
      </c>
    </row>
    <row r="83" spans="1:6" x14ac:dyDescent="0.25">
      <c r="A83" s="12" t="s">
        <v>120</v>
      </c>
      <c r="B83">
        <v>12</v>
      </c>
      <c r="C83">
        <v>9</v>
      </c>
      <c r="D83">
        <v>8</v>
      </c>
      <c r="E83" s="1">
        <v>0.43103448275862066</v>
      </c>
      <c r="F83" s="1">
        <v>5.9004270030283079E-2</v>
      </c>
    </row>
    <row r="84" spans="1:6" x14ac:dyDescent="0.25">
      <c r="A84" s="12" t="s">
        <v>121</v>
      </c>
      <c r="B84">
        <v>12</v>
      </c>
      <c r="C84">
        <v>9</v>
      </c>
      <c r="D84">
        <v>8</v>
      </c>
      <c r="E84" s="1">
        <v>0.43103448275862066</v>
      </c>
      <c r="F84" s="1">
        <v>5.9004270030283079E-2</v>
      </c>
    </row>
    <row r="85" spans="1:6" x14ac:dyDescent="0.25">
      <c r="A85" s="12" t="s">
        <v>122</v>
      </c>
      <c r="B85">
        <v>11</v>
      </c>
      <c r="C85">
        <v>11</v>
      </c>
      <c r="D85">
        <v>7</v>
      </c>
      <c r="E85" s="1">
        <v>0.43103448275862066</v>
      </c>
      <c r="F85" s="1">
        <v>0.26042055863762759</v>
      </c>
    </row>
    <row r="86" spans="1:6" x14ac:dyDescent="0.25">
      <c r="A86" s="12" t="s">
        <v>123</v>
      </c>
      <c r="B86">
        <v>12</v>
      </c>
      <c r="C86">
        <v>9</v>
      </c>
      <c r="D86">
        <v>8</v>
      </c>
      <c r="E86" s="1">
        <v>0.43103448275862066</v>
      </c>
      <c r="F86" s="1">
        <v>5.9004270030283079E-2</v>
      </c>
    </row>
    <row r="87" spans="1:6" x14ac:dyDescent="0.25">
      <c r="A87" s="12" t="s">
        <v>20</v>
      </c>
      <c r="B87">
        <v>9</v>
      </c>
      <c r="C87">
        <v>16</v>
      </c>
      <c r="D87">
        <v>4</v>
      </c>
      <c r="E87" s="1">
        <v>0.41379310344827591</v>
      </c>
      <c r="F87" s="1">
        <v>0.70262475331652641</v>
      </c>
    </row>
    <row r="88" spans="1:6" x14ac:dyDescent="0.25">
      <c r="A88" s="12" t="s">
        <v>21</v>
      </c>
      <c r="B88">
        <v>15</v>
      </c>
      <c r="C88">
        <v>11</v>
      </c>
      <c r="D88">
        <v>3</v>
      </c>
      <c r="E88" s="1">
        <v>0.2931034482758621</v>
      </c>
      <c r="F88" s="1">
        <v>0.66229619623698155</v>
      </c>
    </row>
    <row r="89" spans="1:6" x14ac:dyDescent="0.25">
      <c r="A89" s="12" t="s">
        <v>42</v>
      </c>
      <c r="B89">
        <v>20</v>
      </c>
      <c r="C89">
        <v>7</v>
      </c>
      <c r="D89">
        <v>2</v>
      </c>
      <c r="E89" s="1">
        <v>0.18965517241379315</v>
      </c>
      <c r="F89" s="1">
        <v>0.23840678277269128</v>
      </c>
    </row>
    <row r="90" spans="1:6" x14ac:dyDescent="0.25">
      <c r="A90" s="12" t="s">
        <v>87</v>
      </c>
      <c r="B90">
        <v>17</v>
      </c>
      <c r="C90">
        <v>9</v>
      </c>
      <c r="D90">
        <v>3</v>
      </c>
      <c r="E90" s="1">
        <v>0.25862068965517238</v>
      </c>
      <c r="F90" s="1">
        <v>0.33666654501660614</v>
      </c>
    </row>
    <row r="91" spans="1:6" x14ac:dyDescent="0.25">
      <c r="A91" s="12" t="s">
        <v>6</v>
      </c>
      <c r="B91">
        <v>15</v>
      </c>
      <c r="C91">
        <v>13</v>
      </c>
      <c r="D91">
        <v>1</v>
      </c>
      <c r="E91" s="1">
        <v>0.25862068965517238</v>
      </c>
      <c r="F91" s="1">
        <v>0.6356337359950327</v>
      </c>
    </row>
    <row r="92" spans="1:6" x14ac:dyDescent="0.25">
      <c r="A92" s="12" t="s">
        <v>48</v>
      </c>
      <c r="B92">
        <v>7</v>
      </c>
      <c r="C92">
        <v>17</v>
      </c>
      <c r="D92">
        <v>5</v>
      </c>
      <c r="E92" s="1">
        <v>0.46551724137931039</v>
      </c>
      <c r="F92" s="1">
        <v>0.46702046780080053</v>
      </c>
    </row>
    <row r="93" spans="1:6" x14ac:dyDescent="0.25">
      <c r="A93" s="12" t="s">
        <v>76</v>
      </c>
      <c r="B93">
        <v>23</v>
      </c>
      <c r="C93">
        <v>6</v>
      </c>
      <c r="D93">
        <v>0</v>
      </c>
      <c r="E93" s="1">
        <v>0.10344827586206895</v>
      </c>
      <c r="F93" s="1">
        <v>0.99999999999999267</v>
      </c>
    </row>
    <row r="94" spans="1:6" x14ac:dyDescent="0.25">
      <c r="A94" s="12" t="s">
        <v>77</v>
      </c>
      <c r="B94">
        <v>23</v>
      </c>
      <c r="C94">
        <v>6</v>
      </c>
      <c r="D94">
        <v>0</v>
      </c>
      <c r="E94" s="1">
        <v>0.10344827586206895</v>
      </c>
      <c r="F94" s="1">
        <v>0.99999999999999267</v>
      </c>
    </row>
    <row r="95" spans="1:6" x14ac:dyDescent="0.25">
      <c r="A95" s="13" t="s">
        <v>278</v>
      </c>
      <c r="B95">
        <v>12</v>
      </c>
      <c r="C95">
        <v>13</v>
      </c>
      <c r="D95">
        <v>4</v>
      </c>
      <c r="E95" s="1">
        <v>0.36206896551724133</v>
      </c>
      <c r="F95" s="1">
        <v>0.99999999999995404</v>
      </c>
    </row>
    <row r="96" spans="1:6" x14ac:dyDescent="0.25">
      <c r="A96" s="12" t="s">
        <v>36</v>
      </c>
      <c r="B96">
        <v>17</v>
      </c>
      <c r="C96">
        <v>11</v>
      </c>
      <c r="D96">
        <v>1</v>
      </c>
      <c r="E96" s="1">
        <v>0.22413793103448276</v>
      </c>
      <c r="F96" s="1">
        <v>1.0000000000000047</v>
      </c>
    </row>
    <row r="97" spans="1:6" x14ac:dyDescent="0.25">
      <c r="A97" s="12" t="s">
        <v>10</v>
      </c>
      <c r="B97">
        <v>9</v>
      </c>
      <c r="C97">
        <v>16</v>
      </c>
      <c r="D97">
        <v>4</v>
      </c>
      <c r="E97" s="1">
        <v>0.41379310344827591</v>
      </c>
      <c r="F97" s="1">
        <v>0.70262475331652641</v>
      </c>
    </row>
    <row r="98" spans="1:6" x14ac:dyDescent="0.25">
      <c r="A98" s="12" t="s">
        <v>11</v>
      </c>
      <c r="B98">
        <v>24</v>
      </c>
      <c r="C98">
        <v>4</v>
      </c>
      <c r="D98">
        <v>1</v>
      </c>
      <c r="E98" s="1">
        <v>0.10344827586206895</v>
      </c>
      <c r="F98" s="1">
        <v>0.24889410490204947</v>
      </c>
    </row>
    <row r="99" spans="1:6" x14ac:dyDescent="0.25">
      <c r="A99" s="12" t="s">
        <v>44</v>
      </c>
      <c r="B99">
        <v>27</v>
      </c>
      <c r="C99">
        <v>2</v>
      </c>
      <c r="D99">
        <v>0</v>
      </c>
      <c r="E99" s="1">
        <v>3.4482758620689613E-2</v>
      </c>
      <c r="F99" s="1">
        <v>1.0000000000000062</v>
      </c>
    </row>
    <row r="100" spans="1:6" x14ac:dyDescent="0.25">
      <c r="A100" s="12" t="s">
        <v>45</v>
      </c>
      <c r="B100">
        <v>28</v>
      </c>
      <c r="C100">
        <v>1</v>
      </c>
      <c r="D100">
        <v>0</v>
      </c>
      <c r="E100" s="1">
        <v>1.7241379310344862E-2</v>
      </c>
      <c r="F100" s="1">
        <v>0.99999999999997158</v>
      </c>
    </row>
    <row r="101" spans="1:6" x14ac:dyDescent="0.25">
      <c r="A101" s="12" t="s">
        <v>26</v>
      </c>
      <c r="B101">
        <v>28</v>
      </c>
      <c r="C101">
        <v>1</v>
      </c>
      <c r="D101">
        <v>0</v>
      </c>
      <c r="E101" s="1">
        <v>1.7241379310344862E-2</v>
      </c>
      <c r="F101" s="1">
        <v>0.99999999999997158</v>
      </c>
    </row>
    <row r="102" spans="1:6" x14ac:dyDescent="0.25">
      <c r="A102" s="12" t="s">
        <v>129</v>
      </c>
      <c r="B102">
        <v>13</v>
      </c>
      <c r="C102">
        <v>12</v>
      </c>
      <c r="D102">
        <v>4</v>
      </c>
      <c r="E102" s="1">
        <v>0.34482758620689657</v>
      </c>
      <c r="F102" s="1">
        <v>0.68700623065866262</v>
      </c>
    </row>
    <row r="103" spans="1:6" x14ac:dyDescent="0.25">
      <c r="A103" s="13" t="s">
        <v>276</v>
      </c>
      <c r="B103">
        <v>8</v>
      </c>
      <c r="C103">
        <v>14</v>
      </c>
      <c r="D103">
        <v>7</v>
      </c>
      <c r="E103" s="1">
        <v>0.48275862068965514</v>
      </c>
      <c r="F103" s="1">
        <v>0.99999999999997891</v>
      </c>
    </row>
    <row r="104" spans="1:6" x14ac:dyDescent="0.25">
      <c r="A104" s="12" t="s">
        <v>84</v>
      </c>
      <c r="B104">
        <v>13</v>
      </c>
      <c r="C104">
        <v>15</v>
      </c>
      <c r="D104">
        <v>1</v>
      </c>
      <c r="E104" s="1">
        <v>0.2931034482758621</v>
      </c>
      <c r="F104" s="1">
        <v>0.36961956630904136</v>
      </c>
    </row>
    <row r="105" spans="1:6" x14ac:dyDescent="0.25">
      <c r="A105" s="12" t="s">
        <v>86</v>
      </c>
      <c r="B105">
        <v>7</v>
      </c>
      <c r="C105">
        <v>15</v>
      </c>
      <c r="D105">
        <v>7</v>
      </c>
      <c r="E105" s="1">
        <v>0.5</v>
      </c>
      <c r="F105" s="1">
        <v>0.99999999999996392</v>
      </c>
    </row>
    <row r="106" spans="1:6" x14ac:dyDescent="0.25">
      <c r="A106" s="13" t="s">
        <v>275</v>
      </c>
      <c r="B106">
        <v>20</v>
      </c>
      <c r="C106">
        <v>7</v>
      </c>
      <c r="D106">
        <v>2</v>
      </c>
      <c r="E106" s="1">
        <v>0.18965517241379315</v>
      </c>
      <c r="F106" s="1">
        <v>0.23840678277269128</v>
      </c>
    </row>
    <row r="107" spans="1:6" x14ac:dyDescent="0.25">
      <c r="A107" s="12" t="s">
        <v>35</v>
      </c>
      <c r="B107">
        <v>9</v>
      </c>
      <c r="C107">
        <v>17</v>
      </c>
      <c r="D107">
        <v>3</v>
      </c>
      <c r="E107" s="1">
        <v>0.39655172413793105</v>
      </c>
      <c r="F107" s="1">
        <v>0.43491193654218396</v>
      </c>
    </row>
    <row r="108" spans="1:6" x14ac:dyDescent="0.25">
      <c r="A108" s="12" t="s">
        <v>43</v>
      </c>
      <c r="B108">
        <v>10</v>
      </c>
      <c r="C108">
        <v>16</v>
      </c>
      <c r="D108">
        <v>3</v>
      </c>
      <c r="E108" s="1">
        <v>0.37931034482758619</v>
      </c>
      <c r="F108" s="1">
        <v>0.457481176690403</v>
      </c>
    </row>
    <row r="109" spans="1:6" x14ac:dyDescent="0.25">
      <c r="A109" s="12" t="s">
        <v>67</v>
      </c>
      <c r="B109">
        <v>18</v>
      </c>
      <c r="C109">
        <v>10</v>
      </c>
      <c r="D109">
        <v>1</v>
      </c>
      <c r="E109" s="1">
        <v>0.2068965517241379</v>
      </c>
      <c r="F109" s="1">
        <v>0.99999999999995681</v>
      </c>
    </row>
    <row r="110" spans="1:6" x14ac:dyDescent="0.25">
      <c r="A110" s="12" t="s">
        <v>79</v>
      </c>
      <c r="B110">
        <v>8</v>
      </c>
      <c r="C110">
        <v>13</v>
      </c>
      <c r="D110">
        <v>8</v>
      </c>
      <c r="E110" s="1">
        <v>0.5</v>
      </c>
      <c r="F110" s="1">
        <v>0.70990908745989223</v>
      </c>
    </row>
    <row r="111" spans="1:6" x14ac:dyDescent="0.25">
      <c r="A111" s="12" t="s">
        <v>117</v>
      </c>
      <c r="B111">
        <v>9</v>
      </c>
      <c r="C111">
        <v>18</v>
      </c>
      <c r="D111">
        <v>2</v>
      </c>
      <c r="E111" s="1">
        <v>0.37931034482758619</v>
      </c>
      <c r="F111" s="1">
        <v>0.13222700063039144</v>
      </c>
    </row>
    <row r="112" spans="1:6" x14ac:dyDescent="0.25">
      <c r="A112" s="12" t="s">
        <v>110</v>
      </c>
      <c r="B112">
        <v>8</v>
      </c>
      <c r="C112">
        <v>14</v>
      </c>
      <c r="D112">
        <v>7</v>
      </c>
      <c r="E112" s="1">
        <v>0.48275862068965514</v>
      </c>
      <c r="F112" s="1">
        <v>0.99999999999997891</v>
      </c>
    </row>
    <row r="113" spans="1:6" x14ac:dyDescent="0.25">
      <c r="A113" s="12" t="s">
        <v>3</v>
      </c>
      <c r="B113">
        <v>10</v>
      </c>
      <c r="C113">
        <v>15</v>
      </c>
      <c r="D113">
        <v>4</v>
      </c>
      <c r="E113" s="1">
        <v>0.39655172413793105</v>
      </c>
      <c r="F113" s="1">
        <v>0.99999999999997791</v>
      </c>
    </row>
    <row r="114" spans="1:6" x14ac:dyDescent="0.25">
      <c r="A114" s="12" t="s">
        <v>23</v>
      </c>
      <c r="B114">
        <v>27</v>
      </c>
      <c r="C114">
        <v>2</v>
      </c>
      <c r="D114">
        <v>0</v>
      </c>
      <c r="E114" s="1">
        <v>3.4482758620689613E-2</v>
      </c>
      <c r="F114" s="1">
        <v>1.0000000000000062</v>
      </c>
    </row>
    <row r="115" spans="1:6" x14ac:dyDescent="0.25">
      <c r="A115" s="12" t="s">
        <v>39</v>
      </c>
      <c r="B115">
        <v>11</v>
      </c>
      <c r="C115">
        <v>15</v>
      </c>
      <c r="D115">
        <v>3</v>
      </c>
      <c r="E115" s="1">
        <v>0.36206896551724133</v>
      </c>
      <c r="F115" s="1">
        <v>0.69730207833434044</v>
      </c>
    </row>
    <row r="116" spans="1:6" x14ac:dyDescent="0.25">
      <c r="A116" s="12" t="s">
        <v>92</v>
      </c>
      <c r="B116">
        <v>9</v>
      </c>
      <c r="C116">
        <v>11</v>
      </c>
      <c r="D116">
        <v>9</v>
      </c>
      <c r="E116" s="1">
        <v>0.5</v>
      </c>
      <c r="F116" s="1">
        <v>0.26290778702474921</v>
      </c>
    </row>
    <row r="117" spans="1:6" x14ac:dyDescent="0.25">
      <c r="A117" s="12" t="s">
        <v>37</v>
      </c>
      <c r="B117">
        <v>21</v>
      </c>
      <c r="C117">
        <v>8</v>
      </c>
      <c r="D117">
        <v>0</v>
      </c>
      <c r="E117" s="1">
        <v>0.13793103448275867</v>
      </c>
      <c r="F117" s="1">
        <v>0.9999999999999809</v>
      </c>
    </row>
    <row r="118" spans="1:6" x14ac:dyDescent="0.25">
      <c r="A118" s="12" t="s">
        <v>64</v>
      </c>
      <c r="B118">
        <v>24</v>
      </c>
      <c r="C118">
        <v>5</v>
      </c>
      <c r="D118">
        <v>0</v>
      </c>
      <c r="E118" s="1">
        <v>8.6206896551724088E-2</v>
      </c>
      <c r="F118" s="1">
        <v>1.0000000000000238</v>
      </c>
    </row>
    <row r="119" spans="1:6" x14ac:dyDescent="0.25">
      <c r="A119" s="12" t="s">
        <v>70</v>
      </c>
      <c r="B119">
        <v>8</v>
      </c>
      <c r="C119">
        <v>13</v>
      </c>
      <c r="D119">
        <v>8</v>
      </c>
      <c r="E119" s="1">
        <v>0.5</v>
      </c>
      <c r="F119" s="1">
        <v>0.70990908745989223</v>
      </c>
    </row>
    <row r="120" spans="1:6" x14ac:dyDescent="0.25">
      <c r="A120" s="12" t="s">
        <v>8</v>
      </c>
      <c r="B120">
        <v>28</v>
      </c>
      <c r="C120">
        <v>1</v>
      </c>
      <c r="D120">
        <v>0</v>
      </c>
      <c r="E120" s="1">
        <v>1.7241379310344862E-2</v>
      </c>
      <c r="F120" s="1">
        <v>0.99999999999997158</v>
      </c>
    </row>
    <row r="121" spans="1:6" x14ac:dyDescent="0.25">
      <c r="A121" s="12" t="s">
        <v>61</v>
      </c>
      <c r="B121">
        <v>11</v>
      </c>
      <c r="C121">
        <v>16</v>
      </c>
      <c r="D121">
        <v>2</v>
      </c>
      <c r="E121" s="1">
        <v>0.34482758620689657</v>
      </c>
      <c r="F121" s="1">
        <v>0.41313668248500385</v>
      </c>
    </row>
    <row r="122" spans="1:6" x14ac:dyDescent="0.25">
      <c r="A122" s="12" t="s">
        <v>104</v>
      </c>
      <c r="B122">
        <v>23</v>
      </c>
      <c r="C122">
        <v>5</v>
      </c>
      <c r="D122">
        <v>1</v>
      </c>
      <c r="E122" s="1">
        <v>0.12068965517241381</v>
      </c>
      <c r="F122" s="1">
        <v>0.33556016972104119</v>
      </c>
    </row>
    <row r="123" spans="1:6" x14ac:dyDescent="0.25">
      <c r="A123" s="12" t="s">
        <v>60</v>
      </c>
      <c r="B123">
        <v>15</v>
      </c>
      <c r="C123">
        <v>12</v>
      </c>
      <c r="D123">
        <v>2</v>
      </c>
      <c r="E123" s="1">
        <v>0.27586206896551724</v>
      </c>
      <c r="F123" s="1">
        <v>0.99999999999997446</v>
      </c>
    </row>
    <row r="124" spans="1:6" x14ac:dyDescent="0.25">
      <c r="A124" s="13" t="s">
        <v>280</v>
      </c>
      <c r="B124">
        <v>9</v>
      </c>
      <c r="C124">
        <v>13</v>
      </c>
      <c r="D124">
        <v>7</v>
      </c>
      <c r="E124" s="1">
        <v>0.46551724137931039</v>
      </c>
      <c r="F124" s="1">
        <v>0.70928389152769189</v>
      </c>
    </row>
    <row r="125" spans="1:6" x14ac:dyDescent="0.25">
      <c r="A125" s="12" t="s">
        <v>109</v>
      </c>
      <c r="B125">
        <v>19</v>
      </c>
      <c r="C125">
        <v>8</v>
      </c>
      <c r="D125">
        <v>2</v>
      </c>
      <c r="E125" s="1">
        <v>0.2068965517241379</v>
      </c>
      <c r="F125" s="1">
        <v>0.56301171612761935</v>
      </c>
    </row>
    <row r="126" spans="1:6" x14ac:dyDescent="0.25">
      <c r="A126" s="12" t="s">
        <v>59</v>
      </c>
      <c r="B126">
        <v>21</v>
      </c>
      <c r="C126">
        <v>5</v>
      </c>
      <c r="D126">
        <v>3</v>
      </c>
      <c r="E126" s="1">
        <v>0.18965517241379315</v>
      </c>
      <c r="F126" s="1">
        <v>3.5724716897682543E-2</v>
      </c>
    </row>
    <row r="127" spans="1:6" x14ac:dyDescent="0.25">
      <c r="A127" s="12" t="s">
        <v>118</v>
      </c>
      <c r="B127">
        <v>28</v>
      </c>
      <c r="C127">
        <v>1</v>
      </c>
      <c r="D127">
        <v>0</v>
      </c>
      <c r="E127" s="1">
        <v>1.7241379310344862E-2</v>
      </c>
      <c r="F127" s="1">
        <v>0.99999999999997158</v>
      </c>
    </row>
  </sheetData>
  <autoFilter ref="A2:F139" xr:uid="{B1652BD7-D397-4874-91A4-A131DAAA523A}">
    <sortState ref="A4:F127">
      <sortCondition ref="A2:A139"/>
    </sortState>
  </autoFilter>
  <mergeCells count="4">
    <mergeCell ref="A1:A2"/>
    <mergeCell ref="B1:D1"/>
    <mergeCell ref="E1:E2"/>
    <mergeCell ref="F1:F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EB782-7311-41C0-819F-D369711D5E41}">
  <dimension ref="A1:F139"/>
  <sheetViews>
    <sheetView zoomScale="98" zoomScaleNormal="98" workbookViewId="0">
      <selection activeCell="C15" sqref="C15"/>
    </sheetView>
  </sheetViews>
  <sheetFormatPr baseColWidth="10" defaultColWidth="8.81640625" defaultRowHeight="12.5" x14ac:dyDescent="0.25"/>
  <cols>
    <col min="1" max="1" width="12.453125" style="12" customWidth="1"/>
    <col min="2" max="2" width="10.1796875" customWidth="1"/>
    <col min="3" max="4" width="10.453125" customWidth="1"/>
    <col min="5" max="6" width="8.81640625" style="1"/>
  </cols>
  <sheetData>
    <row r="1" spans="1:6" ht="13" x14ac:dyDescent="0.25">
      <c r="A1" s="19" t="s">
        <v>0</v>
      </c>
      <c r="B1" s="19" t="s">
        <v>178</v>
      </c>
      <c r="C1" s="19"/>
      <c r="D1" s="19"/>
      <c r="E1" s="24" t="s">
        <v>167</v>
      </c>
      <c r="F1" s="24" t="s">
        <v>168</v>
      </c>
    </row>
    <row r="2" spans="1:6" ht="15.4" customHeight="1" x14ac:dyDescent="0.3">
      <c r="A2" s="22"/>
      <c r="B2" s="10" t="s">
        <v>175</v>
      </c>
      <c r="C2" s="10" t="s">
        <v>176</v>
      </c>
      <c r="D2" s="10" t="s">
        <v>177</v>
      </c>
      <c r="E2" s="25"/>
      <c r="F2" s="25"/>
    </row>
    <row r="3" spans="1:6" x14ac:dyDescent="0.25">
      <c r="A3" s="12" t="s">
        <v>63</v>
      </c>
      <c r="B3">
        <v>677</v>
      </c>
      <c r="C3">
        <v>216</v>
      </c>
      <c r="D3">
        <v>20</v>
      </c>
      <c r="E3" s="1">
        <v>0.14019715224534501</v>
      </c>
      <c r="F3" s="1">
        <v>0.58227272071938874</v>
      </c>
    </row>
    <row r="4" spans="1:6" x14ac:dyDescent="0.25">
      <c r="A4" s="12" t="s">
        <v>83</v>
      </c>
      <c r="B4">
        <v>410</v>
      </c>
      <c r="C4">
        <v>419</v>
      </c>
      <c r="D4">
        <v>84</v>
      </c>
      <c r="E4" s="1">
        <v>0.3214676889375685</v>
      </c>
      <c r="F4" s="1">
        <v>0.1292521152284134</v>
      </c>
    </row>
    <row r="5" spans="1:6" x14ac:dyDescent="0.25">
      <c r="A5" s="12" t="s">
        <v>78</v>
      </c>
      <c r="B5">
        <v>604</v>
      </c>
      <c r="C5">
        <v>270</v>
      </c>
      <c r="D5">
        <v>39</v>
      </c>
      <c r="E5" s="1">
        <v>0.19058050383351588</v>
      </c>
      <c r="F5" s="1">
        <v>0.19965209421729688</v>
      </c>
    </row>
    <row r="6" spans="1:6" x14ac:dyDescent="0.25">
      <c r="A6" s="12" t="s">
        <v>107</v>
      </c>
      <c r="B6">
        <v>391</v>
      </c>
      <c r="C6">
        <v>416</v>
      </c>
      <c r="D6">
        <v>106</v>
      </c>
      <c r="E6" s="1">
        <v>0.34392113910186195</v>
      </c>
      <c r="F6" s="1">
        <v>0.82587480515490674</v>
      </c>
    </row>
    <row r="7" spans="1:6" x14ac:dyDescent="0.25">
      <c r="A7" s="12" t="s">
        <v>5</v>
      </c>
      <c r="B7">
        <v>828</v>
      </c>
      <c r="C7">
        <v>83</v>
      </c>
      <c r="D7">
        <v>2</v>
      </c>
      <c r="E7" s="1">
        <v>4.7645125958378998E-2</v>
      </c>
      <c r="F7" s="1">
        <v>1.0000000000008398</v>
      </c>
    </row>
    <row r="8" spans="1:6" x14ac:dyDescent="0.25">
      <c r="A8" s="12" t="s">
        <v>75</v>
      </c>
      <c r="B8">
        <v>254</v>
      </c>
      <c r="C8">
        <v>471</v>
      </c>
      <c r="D8">
        <v>188</v>
      </c>
      <c r="E8" s="1">
        <v>0.46385542168674698</v>
      </c>
      <c r="F8" s="1">
        <v>0.28705566366941082</v>
      </c>
    </row>
    <row r="9" spans="1:6" x14ac:dyDescent="0.25">
      <c r="A9" s="12" t="s">
        <v>4</v>
      </c>
      <c r="B9">
        <v>838</v>
      </c>
      <c r="C9">
        <v>72</v>
      </c>
      <c r="D9">
        <v>3</v>
      </c>
      <c r="E9" s="1">
        <v>4.2716319824753546E-2</v>
      </c>
      <c r="F9" s="1">
        <v>0.22402429037384144</v>
      </c>
    </row>
    <row r="10" spans="1:6" x14ac:dyDescent="0.25">
      <c r="A10" s="12" t="s">
        <v>103</v>
      </c>
      <c r="B10">
        <v>240</v>
      </c>
      <c r="C10">
        <v>465</v>
      </c>
      <c r="D10">
        <v>208</v>
      </c>
      <c r="E10" s="1">
        <v>0.48247535596933189</v>
      </c>
      <c r="F10" s="1">
        <v>0.59594383583907118</v>
      </c>
    </row>
    <row r="11" spans="1:6" x14ac:dyDescent="0.25">
      <c r="A11" s="12" t="s">
        <v>124</v>
      </c>
      <c r="B11">
        <v>272</v>
      </c>
      <c r="C11">
        <v>449</v>
      </c>
      <c r="D11">
        <v>192</v>
      </c>
      <c r="E11" s="1">
        <v>0.45618838992332966</v>
      </c>
      <c r="F11" s="1">
        <v>0.78983249943961864</v>
      </c>
    </row>
    <row r="12" spans="1:6" x14ac:dyDescent="0.25">
      <c r="A12" s="12" t="s">
        <v>41</v>
      </c>
      <c r="B12">
        <v>291</v>
      </c>
      <c r="C12">
        <v>468</v>
      </c>
      <c r="D12">
        <v>154</v>
      </c>
      <c r="E12" s="1">
        <v>0.4249726177437021</v>
      </c>
      <c r="F12" s="1">
        <v>0.15506422576972301</v>
      </c>
    </row>
    <row r="13" spans="1:6" x14ac:dyDescent="0.25">
      <c r="A13" s="12" t="s">
        <v>40</v>
      </c>
      <c r="B13">
        <v>255</v>
      </c>
      <c r="C13">
        <v>464</v>
      </c>
      <c r="D13">
        <v>194</v>
      </c>
      <c r="E13" s="1">
        <v>0.46659364731653885</v>
      </c>
      <c r="F13" s="1">
        <v>0.54994781743407883</v>
      </c>
    </row>
    <row r="14" spans="1:6" x14ac:dyDescent="0.25">
      <c r="A14" s="12" t="s">
        <v>7</v>
      </c>
      <c r="B14">
        <v>293</v>
      </c>
      <c r="C14">
        <v>479</v>
      </c>
      <c r="D14">
        <v>141</v>
      </c>
      <c r="E14" s="1">
        <v>0.41675794085432638</v>
      </c>
      <c r="F14" s="1">
        <v>2.0533863275027958E-2</v>
      </c>
    </row>
    <row r="15" spans="1:6" x14ac:dyDescent="0.25">
      <c r="A15" s="12" t="s">
        <v>2</v>
      </c>
      <c r="B15">
        <v>574</v>
      </c>
      <c r="C15">
        <v>304</v>
      </c>
      <c r="D15">
        <v>35</v>
      </c>
      <c r="E15" s="1">
        <v>0.20481927710843373</v>
      </c>
      <c r="F15" s="1">
        <v>0.54328677081297339</v>
      </c>
    </row>
    <row r="16" spans="1:6" x14ac:dyDescent="0.25">
      <c r="A16" s="12" t="s">
        <v>34</v>
      </c>
      <c r="B16">
        <v>310</v>
      </c>
      <c r="C16">
        <v>447</v>
      </c>
      <c r="D16">
        <v>156</v>
      </c>
      <c r="E16" s="1">
        <v>0.41566265060240959</v>
      </c>
      <c r="F16" s="1">
        <v>0.83824726652078962</v>
      </c>
    </row>
    <row r="17" spans="1:6" x14ac:dyDescent="0.25">
      <c r="A17" s="12" t="s">
        <v>1</v>
      </c>
      <c r="B17">
        <v>474</v>
      </c>
      <c r="C17">
        <v>364</v>
      </c>
      <c r="D17">
        <v>75</v>
      </c>
      <c r="E17" s="1">
        <v>0.28148959474260682</v>
      </c>
      <c r="F17" s="1">
        <v>0.68245373594618686</v>
      </c>
    </row>
    <row r="18" spans="1:6" x14ac:dyDescent="0.25">
      <c r="A18" s="12" t="s">
        <v>97</v>
      </c>
      <c r="B18">
        <v>289</v>
      </c>
      <c r="C18">
        <v>441</v>
      </c>
      <c r="D18">
        <v>183</v>
      </c>
      <c r="E18" s="1">
        <v>0.44194961664841181</v>
      </c>
      <c r="F18" s="1">
        <v>0.54599236714420074</v>
      </c>
    </row>
    <row r="19" spans="1:6" x14ac:dyDescent="0.25">
      <c r="A19" s="12" t="s">
        <v>93</v>
      </c>
      <c r="B19">
        <v>302</v>
      </c>
      <c r="C19">
        <v>453</v>
      </c>
      <c r="D19">
        <v>158</v>
      </c>
      <c r="E19" s="1">
        <v>0.42113910186199344</v>
      </c>
      <c r="F19" s="1">
        <v>0.63473662559109412</v>
      </c>
    </row>
    <row r="20" spans="1:6" x14ac:dyDescent="0.25">
      <c r="A20" s="12" t="s">
        <v>119</v>
      </c>
      <c r="B20">
        <v>786</v>
      </c>
      <c r="C20">
        <v>125</v>
      </c>
      <c r="D20">
        <v>2</v>
      </c>
      <c r="E20" s="1">
        <v>7.0646221248630847E-2</v>
      </c>
      <c r="F20" s="1">
        <v>0.30841015547077061</v>
      </c>
    </row>
    <row r="21" spans="1:6" x14ac:dyDescent="0.25">
      <c r="A21" s="12" t="s">
        <v>128</v>
      </c>
      <c r="B21">
        <v>768</v>
      </c>
      <c r="C21">
        <v>141</v>
      </c>
      <c r="D21">
        <v>4</v>
      </c>
      <c r="E21" s="1">
        <v>8.1599123767798432E-2</v>
      </c>
      <c r="F21" s="1">
        <v>0.50625889734075025</v>
      </c>
    </row>
    <row r="22" spans="1:6" x14ac:dyDescent="0.25">
      <c r="A22" s="12" t="s">
        <v>111</v>
      </c>
      <c r="B22">
        <v>568</v>
      </c>
      <c r="C22">
        <v>299</v>
      </c>
      <c r="D22">
        <v>46</v>
      </c>
      <c r="E22" s="1">
        <v>0.21412924424972613</v>
      </c>
      <c r="F22" s="1">
        <v>0.43119763029449704</v>
      </c>
    </row>
    <row r="23" spans="1:6" x14ac:dyDescent="0.25">
      <c r="A23" s="12" t="s">
        <v>25</v>
      </c>
      <c r="B23">
        <v>908</v>
      </c>
      <c r="C23">
        <v>5</v>
      </c>
      <c r="D23">
        <v>0</v>
      </c>
      <c r="E23" s="1">
        <v>2.7382256297918683E-3</v>
      </c>
      <c r="F23" s="1">
        <v>0.99999999999956179</v>
      </c>
    </row>
    <row r="24" spans="1:6" x14ac:dyDescent="0.25">
      <c r="A24" s="12" t="s">
        <v>52</v>
      </c>
      <c r="B24">
        <v>583</v>
      </c>
      <c r="C24">
        <v>295</v>
      </c>
      <c r="D24">
        <v>35</v>
      </c>
      <c r="E24" s="1">
        <v>0.19989047097480828</v>
      </c>
      <c r="F24" s="1">
        <v>0.8361922373229993</v>
      </c>
    </row>
    <row r="25" spans="1:6" x14ac:dyDescent="0.25">
      <c r="A25" s="12" t="s">
        <v>28</v>
      </c>
      <c r="B25">
        <v>680</v>
      </c>
      <c r="C25">
        <v>215</v>
      </c>
      <c r="D25">
        <v>18</v>
      </c>
      <c r="E25" s="1">
        <v>0.13745892661555315</v>
      </c>
      <c r="F25" s="1">
        <v>0.78118325048921311</v>
      </c>
    </row>
    <row r="26" spans="1:6" x14ac:dyDescent="0.25">
      <c r="A26" s="12" t="s">
        <v>29</v>
      </c>
      <c r="B26">
        <v>366</v>
      </c>
      <c r="C26">
        <v>419</v>
      </c>
      <c r="D26">
        <v>128</v>
      </c>
      <c r="E26" s="1">
        <v>0.36966046002190578</v>
      </c>
      <c r="F26" s="1">
        <v>0.67000113320779575</v>
      </c>
    </row>
    <row r="27" spans="1:6" x14ac:dyDescent="0.25">
      <c r="A27" s="12" t="s">
        <v>50</v>
      </c>
      <c r="B27">
        <v>632</v>
      </c>
      <c r="C27">
        <v>258</v>
      </c>
      <c r="D27">
        <v>23</v>
      </c>
      <c r="E27" s="1">
        <v>0.16648411829134724</v>
      </c>
      <c r="F27" s="1">
        <v>0.63496284853220086</v>
      </c>
    </row>
    <row r="28" spans="1:6" x14ac:dyDescent="0.25">
      <c r="A28" s="12" t="s">
        <v>32</v>
      </c>
      <c r="B28">
        <v>233</v>
      </c>
      <c r="C28">
        <v>456</v>
      </c>
      <c r="D28">
        <v>224</v>
      </c>
      <c r="E28" s="1">
        <v>0.49507119386637455</v>
      </c>
      <c r="F28" s="1">
        <v>0.99999999999874112</v>
      </c>
    </row>
    <row r="29" spans="1:6" x14ac:dyDescent="0.25">
      <c r="A29" s="12" t="s">
        <v>33</v>
      </c>
      <c r="B29">
        <v>705</v>
      </c>
      <c r="C29">
        <v>192</v>
      </c>
      <c r="D29">
        <v>16</v>
      </c>
      <c r="E29" s="1">
        <v>0.1226725082146769</v>
      </c>
      <c r="F29" s="1">
        <v>0.44462111846936625</v>
      </c>
    </row>
    <row r="30" spans="1:6" x14ac:dyDescent="0.25">
      <c r="A30" s="12" t="s">
        <v>71</v>
      </c>
      <c r="B30">
        <v>875</v>
      </c>
      <c r="C30">
        <v>38</v>
      </c>
      <c r="D30">
        <v>0</v>
      </c>
      <c r="E30" s="1">
        <v>2.0810514786418377E-2</v>
      </c>
      <c r="F30" s="1">
        <v>0.99999999999953126</v>
      </c>
    </row>
    <row r="31" spans="1:6" x14ac:dyDescent="0.25">
      <c r="A31" s="12" t="s">
        <v>73</v>
      </c>
      <c r="B31">
        <v>908</v>
      </c>
      <c r="C31">
        <v>5</v>
      </c>
      <c r="D31">
        <v>0</v>
      </c>
      <c r="E31" s="1">
        <v>2.7382256297918683E-3</v>
      </c>
      <c r="F31" s="1">
        <v>0.99999999999956179</v>
      </c>
    </row>
    <row r="32" spans="1:6" x14ac:dyDescent="0.25">
      <c r="A32" s="12" t="s">
        <v>74</v>
      </c>
      <c r="B32">
        <v>910</v>
      </c>
      <c r="C32">
        <v>3</v>
      </c>
      <c r="D32">
        <v>0</v>
      </c>
      <c r="E32" s="1">
        <v>1.6429353778751876E-3</v>
      </c>
      <c r="F32" s="1">
        <v>1.0000000000019473</v>
      </c>
    </row>
    <row r="33" spans="1:6" x14ac:dyDescent="0.25">
      <c r="A33" s="12" t="s">
        <v>126</v>
      </c>
      <c r="B33">
        <v>814</v>
      </c>
      <c r="C33">
        <v>99</v>
      </c>
      <c r="D33">
        <v>0</v>
      </c>
      <c r="E33" s="1">
        <v>5.4216867469879526E-2</v>
      </c>
      <c r="F33" s="1">
        <v>0.10381813653900317</v>
      </c>
    </row>
    <row r="34" spans="1:6" x14ac:dyDescent="0.25">
      <c r="A34" s="12" t="s">
        <v>125</v>
      </c>
      <c r="B34">
        <v>833</v>
      </c>
      <c r="C34">
        <v>79</v>
      </c>
      <c r="D34">
        <v>1</v>
      </c>
      <c r="E34" s="1">
        <v>4.4359255202628733E-2</v>
      </c>
      <c r="F34" s="1">
        <v>0.9999999999979422</v>
      </c>
    </row>
    <row r="35" spans="1:6" x14ac:dyDescent="0.25">
      <c r="A35" s="12" t="s">
        <v>19</v>
      </c>
      <c r="B35">
        <v>513</v>
      </c>
      <c r="C35">
        <v>344</v>
      </c>
      <c r="D35">
        <v>56</v>
      </c>
      <c r="E35" s="1">
        <v>0.24972617743702086</v>
      </c>
      <c r="F35" s="1">
        <v>0.92967758560914981</v>
      </c>
    </row>
    <row r="36" spans="1:6" x14ac:dyDescent="0.25">
      <c r="A36" s="12" t="s">
        <v>54</v>
      </c>
      <c r="B36">
        <v>564</v>
      </c>
      <c r="C36">
        <v>315</v>
      </c>
      <c r="D36">
        <v>34</v>
      </c>
      <c r="E36" s="1">
        <v>0.20974808324205918</v>
      </c>
      <c r="F36" s="1">
        <v>0.27147869712550443</v>
      </c>
    </row>
    <row r="37" spans="1:6" x14ac:dyDescent="0.25">
      <c r="A37" s="12" t="s">
        <v>51</v>
      </c>
      <c r="B37">
        <v>698</v>
      </c>
      <c r="C37">
        <v>197</v>
      </c>
      <c r="D37">
        <v>18</v>
      </c>
      <c r="E37" s="1">
        <v>0.12760131434830235</v>
      </c>
      <c r="F37" s="1">
        <v>0.37075501590449822</v>
      </c>
    </row>
    <row r="38" spans="1:6" x14ac:dyDescent="0.25">
      <c r="A38" s="12" t="s">
        <v>53</v>
      </c>
      <c r="B38">
        <v>906</v>
      </c>
      <c r="C38">
        <v>7</v>
      </c>
      <c r="D38">
        <v>0</v>
      </c>
      <c r="E38" s="1">
        <v>3.8335158817086601E-3</v>
      </c>
      <c r="F38" s="1">
        <v>0.99999999999997369</v>
      </c>
    </row>
    <row r="39" spans="1:6" x14ac:dyDescent="0.25">
      <c r="A39" s="12" t="s">
        <v>69</v>
      </c>
      <c r="B39">
        <v>321</v>
      </c>
      <c r="C39">
        <v>455</v>
      </c>
      <c r="D39">
        <v>137</v>
      </c>
      <c r="E39" s="1">
        <v>0.39923329682365827</v>
      </c>
      <c r="F39" s="1">
        <v>0.26953437949745357</v>
      </c>
    </row>
    <row r="40" spans="1:6" x14ac:dyDescent="0.25">
      <c r="A40" s="12" t="s">
        <v>68</v>
      </c>
      <c r="B40">
        <v>351</v>
      </c>
      <c r="C40">
        <v>428</v>
      </c>
      <c r="D40">
        <v>134</v>
      </c>
      <c r="E40" s="1">
        <v>0.38116100766703176</v>
      </c>
      <c r="F40" s="1">
        <v>0.83367399592414471</v>
      </c>
    </row>
    <row r="41" spans="1:6" x14ac:dyDescent="0.25">
      <c r="A41" s="12" t="s">
        <v>15</v>
      </c>
      <c r="B41">
        <v>517</v>
      </c>
      <c r="C41">
        <v>335</v>
      </c>
      <c r="D41">
        <v>61</v>
      </c>
      <c r="E41" s="1">
        <v>0.25027382256297914</v>
      </c>
      <c r="F41" s="1">
        <v>0.48184038915706245</v>
      </c>
    </row>
    <row r="42" spans="1:6" x14ac:dyDescent="0.25">
      <c r="A42" s="12" t="s">
        <v>14</v>
      </c>
      <c r="B42">
        <v>517</v>
      </c>
      <c r="C42">
        <v>335</v>
      </c>
      <c r="D42">
        <v>61</v>
      </c>
      <c r="E42" s="1">
        <v>0.25027382256297914</v>
      </c>
      <c r="F42" s="1">
        <v>0.48184038915706245</v>
      </c>
    </row>
    <row r="43" spans="1:6" x14ac:dyDescent="0.25">
      <c r="A43" s="12" t="s">
        <v>112</v>
      </c>
      <c r="B43">
        <v>266</v>
      </c>
      <c r="C43">
        <v>471</v>
      </c>
      <c r="D43">
        <v>176</v>
      </c>
      <c r="E43" s="1">
        <v>0.45071193866374593</v>
      </c>
      <c r="F43" s="1">
        <v>0.2288825076698969</v>
      </c>
    </row>
    <row r="44" spans="1:6" x14ac:dyDescent="0.25">
      <c r="A44" s="12" t="s">
        <v>105</v>
      </c>
      <c r="B44">
        <v>612</v>
      </c>
      <c r="C44">
        <v>269</v>
      </c>
      <c r="D44">
        <v>32</v>
      </c>
      <c r="E44" s="1">
        <v>0.18236582694414016</v>
      </c>
      <c r="F44" s="1">
        <v>0.73894823914445362</v>
      </c>
    </row>
    <row r="45" spans="1:6" x14ac:dyDescent="0.25">
      <c r="A45" s="12" t="s">
        <v>106</v>
      </c>
      <c r="B45">
        <v>600</v>
      </c>
      <c r="C45">
        <v>280</v>
      </c>
      <c r="D45">
        <v>33</v>
      </c>
      <c r="E45" s="1">
        <v>0.18948521358159909</v>
      </c>
      <c r="F45" s="1">
        <v>1.0000000000015445</v>
      </c>
    </row>
    <row r="46" spans="1:6" x14ac:dyDescent="0.25">
      <c r="A46" s="12" t="s">
        <v>89</v>
      </c>
      <c r="B46">
        <v>508</v>
      </c>
      <c r="C46">
        <v>337</v>
      </c>
      <c r="D46">
        <v>68</v>
      </c>
      <c r="E46" s="1">
        <v>0.25903614457831325</v>
      </c>
      <c r="F46" s="1">
        <v>0.26204592996911158</v>
      </c>
    </row>
    <row r="47" spans="1:6" x14ac:dyDescent="0.25">
      <c r="A47" s="12" t="s">
        <v>17</v>
      </c>
      <c r="B47">
        <v>531</v>
      </c>
      <c r="C47">
        <v>318</v>
      </c>
      <c r="D47">
        <v>64</v>
      </c>
      <c r="E47" s="1">
        <v>0.24424972617743701</v>
      </c>
      <c r="F47" s="1">
        <v>8.8717755204105325E-2</v>
      </c>
    </row>
    <row r="48" spans="1:6" x14ac:dyDescent="0.25">
      <c r="A48" s="12" t="s">
        <v>88</v>
      </c>
      <c r="B48">
        <v>498</v>
      </c>
      <c r="C48">
        <v>344</v>
      </c>
      <c r="D48">
        <v>71</v>
      </c>
      <c r="E48" s="1">
        <v>0.26615553121577218</v>
      </c>
      <c r="F48" s="1">
        <v>0.30896481484953658</v>
      </c>
    </row>
    <row r="49" spans="1:6" x14ac:dyDescent="0.25">
      <c r="A49" s="12" t="s">
        <v>85</v>
      </c>
      <c r="B49">
        <v>238</v>
      </c>
      <c r="C49">
        <v>454</v>
      </c>
      <c r="D49">
        <v>221</v>
      </c>
      <c r="E49" s="1">
        <v>0.4906900328587076</v>
      </c>
      <c r="F49" s="1">
        <v>0.89466581398096978</v>
      </c>
    </row>
    <row r="50" spans="1:6" x14ac:dyDescent="0.25">
      <c r="A50" s="12" t="s">
        <v>90</v>
      </c>
      <c r="B50">
        <v>304</v>
      </c>
      <c r="C50">
        <v>413</v>
      </c>
      <c r="D50">
        <v>196</v>
      </c>
      <c r="E50" s="1">
        <v>0.44085432639649502</v>
      </c>
      <c r="F50" s="1">
        <v>1.3012902091688696E-2</v>
      </c>
    </row>
    <row r="51" spans="1:6" x14ac:dyDescent="0.25">
      <c r="A51" s="12" t="s">
        <v>80</v>
      </c>
      <c r="B51">
        <v>381</v>
      </c>
      <c r="C51">
        <v>398</v>
      </c>
      <c r="D51">
        <v>134</v>
      </c>
      <c r="E51" s="1">
        <v>0.36473165388828044</v>
      </c>
      <c r="F51" s="1">
        <v>7.4333648558744803E-2</v>
      </c>
    </row>
    <row r="52" spans="1:6" x14ac:dyDescent="0.25">
      <c r="A52" s="12" t="s">
        <v>116</v>
      </c>
      <c r="B52">
        <v>843</v>
      </c>
      <c r="C52">
        <v>68</v>
      </c>
      <c r="D52">
        <v>2</v>
      </c>
      <c r="E52" s="1">
        <v>3.9430449069003282E-2</v>
      </c>
      <c r="F52" s="1">
        <v>0.64653013810472215</v>
      </c>
    </row>
    <row r="53" spans="1:6" x14ac:dyDescent="0.25">
      <c r="A53" s="12" t="s">
        <v>115</v>
      </c>
      <c r="B53">
        <v>670</v>
      </c>
      <c r="C53">
        <v>225</v>
      </c>
      <c r="D53">
        <v>18</v>
      </c>
      <c r="E53" s="1">
        <v>0.14293537787513688</v>
      </c>
      <c r="F53" s="1">
        <v>0.99999999999910039</v>
      </c>
    </row>
    <row r="54" spans="1:6" x14ac:dyDescent="0.25">
      <c r="A54" s="12" t="s">
        <v>30</v>
      </c>
      <c r="B54">
        <v>388</v>
      </c>
      <c r="C54">
        <v>413</v>
      </c>
      <c r="D54">
        <v>112</v>
      </c>
      <c r="E54" s="1">
        <v>0.3488499452354874</v>
      </c>
      <c r="F54" s="1">
        <v>0.88438139856740638</v>
      </c>
    </row>
    <row r="55" spans="1:6" x14ac:dyDescent="0.25">
      <c r="A55" s="12" t="s">
        <v>12</v>
      </c>
      <c r="B55">
        <v>897</v>
      </c>
      <c r="C55">
        <v>16</v>
      </c>
      <c r="D55">
        <v>0</v>
      </c>
      <c r="E55" s="1">
        <v>8.7623220153341119E-3</v>
      </c>
      <c r="F55" s="1">
        <v>0.99999999999927458</v>
      </c>
    </row>
    <row r="56" spans="1:6" x14ac:dyDescent="0.25">
      <c r="A56" s="12" t="s">
        <v>113</v>
      </c>
      <c r="B56">
        <v>890</v>
      </c>
      <c r="C56">
        <v>23</v>
      </c>
      <c r="D56">
        <v>0</v>
      </c>
      <c r="E56" s="1">
        <v>1.2595837897042661E-2</v>
      </c>
      <c r="F56" s="1">
        <v>0.99999999999920108</v>
      </c>
    </row>
    <row r="57" spans="1:6" x14ac:dyDescent="0.25">
      <c r="A57" s="12" t="s">
        <v>131</v>
      </c>
      <c r="B57">
        <v>294</v>
      </c>
      <c r="C57">
        <v>449</v>
      </c>
      <c r="D57">
        <v>170</v>
      </c>
      <c r="E57" s="1">
        <v>0.43209200438116102</v>
      </c>
      <c r="F57" s="1">
        <v>1.0000000000009097</v>
      </c>
    </row>
    <row r="58" spans="1:6" x14ac:dyDescent="0.25">
      <c r="A58" s="12" t="s">
        <v>56</v>
      </c>
      <c r="B58">
        <v>301</v>
      </c>
      <c r="C58">
        <v>462</v>
      </c>
      <c r="D58">
        <v>150</v>
      </c>
      <c r="E58" s="1">
        <v>0.41730558598028478</v>
      </c>
      <c r="F58" s="1">
        <v>0.24723962190596388</v>
      </c>
    </row>
    <row r="59" spans="1:6" x14ac:dyDescent="0.25">
      <c r="A59" s="12" t="s">
        <v>58</v>
      </c>
      <c r="B59">
        <v>441</v>
      </c>
      <c r="C59">
        <v>401</v>
      </c>
      <c r="D59">
        <v>71</v>
      </c>
      <c r="E59" s="1">
        <v>0.29737130339539974</v>
      </c>
      <c r="F59" s="1">
        <v>0.13278892414800281</v>
      </c>
    </row>
    <row r="60" spans="1:6" x14ac:dyDescent="0.25">
      <c r="A60" s="12" t="s">
        <v>38</v>
      </c>
      <c r="B60">
        <v>771</v>
      </c>
      <c r="C60">
        <v>136</v>
      </c>
      <c r="D60">
        <v>6</v>
      </c>
      <c r="E60" s="1">
        <v>8.1051478641840036E-2</v>
      </c>
      <c r="F60" s="1">
        <v>0.99999999999960787</v>
      </c>
    </row>
    <row r="61" spans="1:6" x14ac:dyDescent="0.25">
      <c r="A61" s="12" t="s">
        <v>9</v>
      </c>
      <c r="B61">
        <v>803</v>
      </c>
      <c r="C61">
        <v>108</v>
      </c>
      <c r="D61">
        <v>2</v>
      </c>
      <c r="E61" s="1">
        <v>6.133625410733845E-2</v>
      </c>
      <c r="F61" s="1">
        <v>0.57095757609472497</v>
      </c>
    </row>
    <row r="62" spans="1:6" x14ac:dyDescent="0.25">
      <c r="A62" s="12" t="s">
        <v>57</v>
      </c>
      <c r="B62">
        <v>732</v>
      </c>
      <c r="C62">
        <v>176</v>
      </c>
      <c r="D62">
        <v>5</v>
      </c>
      <c r="E62" s="1">
        <v>0.10186199342825852</v>
      </c>
      <c r="F62" s="1">
        <v>0.14470418356841525</v>
      </c>
    </row>
    <row r="63" spans="1:6" x14ac:dyDescent="0.25">
      <c r="A63" s="12" t="s">
        <v>99</v>
      </c>
      <c r="B63">
        <v>505</v>
      </c>
      <c r="C63">
        <v>350</v>
      </c>
      <c r="D63">
        <v>58</v>
      </c>
      <c r="E63" s="1">
        <v>0.25520262869660459</v>
      </c>
      <c r="F63" s="1">
        <v>0.86184339542620936</v>
      </c>
    </row>
    <row r="64" spans="1:6" x14ac:dyDescent="0.25">
      <c r="A64" s="12" t="s">
        <v>98</v>
      </c>
      <c r="B64">
        <v>592</v>
      </c>
      <c r="C64">
        <v>288</v>
      </c>
      <c r="D64">
        <v>33</v>
      </c>
      <c r="E64" s="1">
        <v>0.19386637458926614</v>
      </c>
      <c r="F64" s="1">
        <v>0.8328788224117506</v>
      </c>
    </row>
    <row r="65" spans="1:6" x14ac:dyDescent="0.25">
      <c r="A65" s="13" t="s">
        <v>277</v>
      </c>
      <c r="B65">
        <v>232</v>
      </c>
      <c r="C65">
        <v>461</v>
      </c>
      <c r="D65">
        <v>220</v>
      </c>
      <c r="E65" s="1">
        <v>0.49342825848849947</v>
      </c>
      <c r="F65" s="1">
        <v>0.79132101342536754</v>
      </c>
    </row>
    <row r="66" spans="1:6" x14ac:dyDescent="0.25">
      <c r="A66" s="12" t="s">
        <v>24</v>
      </c>
      <c r="B66">
        <v>386</v>
      </c>
      <c r="C66">
        <v>430</v>
      </c>
      <c r="D66">
        <v>97</v>
      </c>
      <c r="E66" s="1">
        <v>0.34173055859802848</v>
      </c>
      <c r="F66" s="1">
        <v>0.18523054087247423</v>
      </c>
    </row>
    <row r="67" spans="1:6" x14ac:dyDescent="0.25">
      <c r="A67" s="12" t="s">
        <v>27</v>
      </c>
      <c r="B67">
        <v>261</v>
      </c>
      <c r="C67">
        <v>449</v>
      </c>
      <c r="D67">
        <v>203</v>
      </c>
      <c r="E67" s="1">
        <v>0.46823658269441404</v>
      </c>
      <c r="F67" s="1">
        <v>0.73962397084704778</v>
      </c>
    </row>
    <row r="68" spans="1:6" x14ac:dyDescent="0.25">
      <c r="A68" s="12" t="s">
        <v>94</v>
      </c>
      <c r="B68">
        <v>260</v>
      </c>
      <c r="C68">
        <v>464</v>
      </c>
      <c r="D68">
        <v>189</v>
      </c>
      <c r="E68" s="1">
        <v>0.46111719605695511</v>
      </c>
      <c r="F68" s="1">
        <v>0.5062890529398002</v>
      </c>
    </row>
    <row r="69" spans="1:6" x14ac:dyDescent="0.25">
      <c r="A69" s="12" t="s">
        <v>47</v>
      </c>
      <c r="B69">
        <v>243</v>
      </c>
      <c r="C69">
        <v>458</v>
      </c>
      <c r="D69">
        <v>212</v>
      </c>
      <c r="E69" s="1">
        <v>0.48302300109529028</v>
      </c>
      <c r="F69" s="1">
        <v>0.94716166172725291</v>
      </c>
    </row>
    <row r="70" spans="1:6" x14ac:dyDescent="0.25">
      <c r="A70" s="12" t="s">
        <v>81</v>
      </c>
      <c r="B70">
        <v>381</v>
      </c>
      <c r="C70">
        <v>398</v>
      </c>
      <c r="D70">
        <v>134</v>
      </c>
      <c r="E70" s="1">
        <v>0.36473165388828044</v>
      </c>
      <c r="F70" s="1">
        <v>7.4333648558744803E-2</v>
      </c>
    </row>
    <row r="71" spans="1:6" x14ac:dyDescent="0.25">
      <c r="A71" s="12" t="s">
        <v>130</v>
      </c>
      <c r="B71">
        <v>814</v>
      </c>
      <c r="C71">
        <v>96</v>
      </c>
      <c r="D71">
        <v>3</v>
      </c>
      <c r="E71" s="1">
        <v>5.5859802847754603E-2</v>
      </c>
      <c r="F71" s="1">
        <v>0.75689538262009226</v>
      </c>
    </row>
    <row r="72" spans="1:6" x14ac:dyDescent="0.25">
      <c r="A72" s="12" t="s">
        <v>31</v>
      </c>
      <c r="B72">
        <v>326</v>
      </c>
      <c r="C72">
        <v>437</v>
      </c>
      <c r="D72">
        <v>150</v>
      </c>
      <c r="E72" s="1">
        <v>0.40361445783132532</v>
      </c>
      <c r="F72" s="1">
        <v>0.89063067827517495</v>
      </c>
    </row>
    <row r="73" spans="1:6" x14ac:dyDescent="0.25">
      <c r="A73" s="12" t="s">
        <v>82</v>
      </c>
      <c r="B73">
        <v>262</v>
      </c>
      <c r="C73">
        <v>483</v>
      </c>
      <c r="D73">
        <v>168</v>
      </c>
      <c r="E73" s="1">
        <v>0.44852135815991234</v>
      </c>
      <c r="F73" s="1">
        <v>3.8324462077118794E-2</v>
      </c>
    </row>
    <row r="74" spans="1:6" x14ac:dyDescent="0.25">
      <c r="A74" s="12" t="s">
        <v>18</v>
      </c>
      <c r="B74">
        <v>314</v>
      </c>
      <c r="C74">
        <v>446</v>
      </c>
      <c r="D74">
        <v>153</v>
      </c>
      <c r="E74" s="1">
        <v>0.41182913472070104</v>
      </c>
      <c r="F74" s="1">
        <v>0.83770839810653253</v>
      </c>
    </row>
    <row r="75" spans="1:6" x14ac:dyDescent="0.25">
      <c r="A75" s="12" t="s">
        <v>96</v>
      </c>
      <c r="B75">
        <v>895</v>
      </c>
      <c r="C75">
        <v>17</v>
      </c>
      <c r="D75">
        <v>1</v>
      </c>
      <c r="E75" s="1">
        <v>1.0405257393209189E-2</v>
      </c>
      <c r="F75" s="1">
        <v>9.0270023418652881E-2</v>
      </c>
    </row>
    <row r="76" spans="1:6" x14ac:dyDescent="0.25">
      <c r="A76" s="12" t="s">
        <v>114</v>
      </c>
      <c r="B76">
        <v>262</v>
      </c>
      <c r="C76">
        <v>435</v>
      </c>
      <c r="D76">
        <v>216</v>
      </c>
      <c r="E76" s="1">
        <v>0.47480832420591457</v>
      </c>
      <c r="F76" s="1">
        <v>0.18445924364649641</v>
      </c>
    </row>
    <row r="77" spans="1:6" x14ac:dyDescent="0.25">
      <c r="A77" s="12" t="s">
        <v>13</v>
      </c>
      <c r="B77">
        <v>662</v>
      </c>
      <c r="C77">
        <v>235</v>
      </c>
      <c r="D77">
        <v>16</v>
      </c>
      <c r="E77" s="1">
        <v>0.14622124863088715</v>
      </c>
      <c r="F77" s="1">
        <v>0.42615024615104735</v>
      </c>
    </row>
    <row r="78" spans="1:6" x14ac:dyDescent="0.25">
      <c r="A78" s="12" t="s">
        <v>62</v>
      </c>
      <c r="B78">
        <v>427</v>
      </c>
      <c r="C78">
        <v>398</v>
      </c>
      <c r="D78">
        <v>88</v>
      </c>
      <c r="E78" s="1">
        <v>0.31434830230010957</v>
      </c>
      <c r="F78" s="1">
        <v>0.75927171450241049</v>
      </c>
    </row>
    <row r="79" spans="1:6" x14ac:dyDescent="0.25">
      <c r="A79" s="12" t="s">
        <v>108</v>
      </c>
      <c r="B79">
        <v>419</v>
      </c>
      <c r="C79">
        <v>374</v>
      </c>
      <c r="D79">
        <v>94</v>
      </c>
      <c r="E79" s="1">
        <v>0.31679819616685456</v>
      </c>
      <c r="F79" s="1">
        <v>0.43846291374563323</v>
      </c>
    </row>
    <row r="80" spans="1:6" x14ac:dyDescent="0.25">
      <c r="A80" s="12" t="s">
        <v>66</v>
      </c>
      <c r="B80">
        <v>265</v>
      </c>
      <c r="C80">
        <v>466</v>
      </c>
      <c r="D80">
        <v>182</v>
      </c>
      <c r="E80" s="1">
        <v>0.45454545454545459</v>
      </c>
      <c r="F80" s="1">
        <v>0.38648481046059774</v>
      </c>
    </row>
    <row r="81" spans="1:6" x14ac:dyDescent="0.25">
      <c r="A81" s="12" t="s">
        <v>100</v>
      </c>
      <c r="B81">
        <v>526</v>
      </c>
      <c r="C81">
        <v>332</v>
      </c>
      <c r="D81">
        <v>55</v>
      </c>
      <c r="E81" s="1">
        <v>0.24205914567360354</v>
      </c>
      <c r="F81" s="1">
        <v>0.78685394066120951</v>
      </c>
    </row>
    <row r="82" spans="1:6" x14ac:dyDescent="0.25">
      <c r="A82" s="12" t="s">
        <v>22</v>
      </c>
      <c r="B82">
        <v>401</v>
      </c>
      <c r="C82">
        <v>412</v>
      </c>
      <c r="D82">
        <v>100</v>
      </c>
      <c r="E82" s="1">
        <v>0.33515881708652795</v>
      </c>
      <c r="F82" s="1">
        <v>0.76639832086435444</v>
      </c>
    </row>
    <row r="83" spans="1:6" x14ac:dyDescent="0.25">
      <c r="A83" s="13" t="s">
        <v>279</v>
      </c>
      <c r="B83">
        <v>886</v>
      </c>
      <c r="C83">
        <v>27</v>
      </c>
      <c r="D83">
        <v>0</v>
      </c>
      <c r="E83" s="1">
        <v>1.4786418400876244E-2</v>
      </c>
      <c r="F83" s="1">
        <v>1.0000000000005609</v>
      </c>
    </row>
    <row r="84" spans="1:6" x14ac:dyDescent="0.25">
      <c r="A84" s="12" t="s">
        <v>95</v>
      </c>
      <c r="B84">
        <v>902</v>
      </c>
      <c r="C84">
        <v>11</v>
      </c>
      <c r="D84">
        <v>0</v>
      </c>
      <c r="E84" s="1">
        <v>6.0240963855421326E-3</v>
      </c>
      <c r="F84" s="1">
        <v>0.99999999999913813</v>
      </c>
    </row>
    <row r="85" spans="1:6" x14ac:dyDescent="0.25">
      <c r="A85" s="12" t="s">
        <v>55</v>
      </c>
      <c r="B85">
        <v>863</v>
      </c>
      <c r="C85">
        <v>50</v>
      </c>
      <c r="D85">
        <v>0</v>
      </c>
      <c r="E85" s="1">
        <v>2.7382256297918905E-2</v>
      </c>
      <c r="F85" s="1">
        <v>1.000000000001015</v>
      </c>
    </row>
    <row r="86" spans="1:6" x14ac:dyDescent="0.25">
      <c r="A86" s="12" t="s">
        <v>46</v>
      </c>
      <c r="B86">
        <v>449</v>
      </c>
      <c r="C86">
        <v>382</v>
      </c>
      <c r="D86">
        <v>82</v>
      </c>
      <c r="E86" s="1">
        <v>0.29901423877327493</v>
      </c>
      <c r="F86" s="1">
        <v>0.93721075487612848</v>
      </c>
    </row>
    <row r="87" spans="1:6" x14ac:dyDescent="0.25">
      <c r="A87" s="12" t="s">
        <v>65</v>
      </c>
      <c r="B87">
        <v>652</v>
      </c>
      <c r="C87">
        <v>240</v>
      </c>
      <c r="D87">
        <v>21</v>
      </c>
      <c r="E87" s="1">
        <v>0.15443592552026286</v>
      </c>
      <c r="F87" s="1">
        <v>1.0000000000003835</v>
      </c>
    </row>
    <row r="88" spans="1:6" x14ac:dyDescent="0.25">
      <c r="A88" s="12" t="s">
        <v>102</v>
      </c>
      <c r="B88">
        <v>813</v>
      </c>
      <c r="C88">
        <v>96</v>
      </c>
      <c r="D88">
        <v>4</v>
      </c>
      <c r="E88" s="1">
        <v>5.6955093099671394E-2</v>
      </c>
      <c r="F88" s="1">
        <v>0.5285829840742956</v>
      </c>
    </row>
    <row r="89" spans="1:6" x14ac:dyDescent="0.25">
      <c r="A89" s="12" t="s">
        <v>101</v>
      </c>
      <c r="B89">
        <v>815</v>
      </c>
      <c r="C89">
        <v>95</v>
      </c>
      <c r="D89">
        <v>3</v>
      </c>
      <c r="E89" s="1">
        <v>5.5312157721796318E-2</v>
      </c>
      <c r="F89" s="1">
        <v>0.75251219125953461</v>
      </c>
    </row>
    <row r="90" spans="1:6" x14ac:dyDescent="0.25">
      <c r="A90" s="12" t="s">
        <v>127</v>
      </c>
      <c r="B90">
        <v>681</v>
      </c>
      <c r="C90">
        <v>209</v>
      </c>
      <c r="D90">
        <v>23</v>
      </c>
      <c r="E90" s="1">
        <v>0.13964950711938662</v>
      </c>
      <c r="F90" s="1">
        <v>0.16685283088243338</v>
      </c>
    </row>
    <row r="91" spans="1:6" x14ac:dyDescent="0.25">
      <c r="A91" s="12" t="s">
        <v>49</v>
      </c>
      <c r="B91">
        <v>650</v>
      </c>
      <c r="C91">
        <v>242</v>
      </c>
      <c r="D91">
        <v>21</v>
      </c>
      <c r="E91" s="1">
        <v>0.15553121577217965</v>
      </c>
      <c r="F91" s="1">
        <v>0.89972154248958169</v>
      </c>
    </row>
    <row r="92" spans="1:6" x14ac:dyDescent="0.25">
      <c r="A92" s="12" t="s">
        <v>91</v>
      </c>
      <c r="B92">
        <v>873</v>
      </c>
      <c r="C92">
        <v>38</v>
      </c>
      <c r="D92">
        <v>2</v>
      </c>
      <c r="E92" s="1">
        <v>2.3001095290251961E-2</v>
      </c>
      <c r="F92" s="1">
        <v>7.8064669445365067E-2</v>
      </c>
    </row>
    <row r="93" spans="1:6" x14ac:dyDescent="0.25">
      <c r="A93" s="12" t="s">
        <v>120</v>
      </c>
      <c r="B93">
        <v>295</v>
      </c>
      <c r="C93">
        <v>473</v>
      </c>
      <c r="D93">
        <v>145</v>
      </c>
      <c r="E93" s="1">
        <v>0.41785323110624317</v>
      </c>
      <c r="F93" s="1">
        <v>5.6764160074309344E-2</v>
      </c>
    </row>
    <row r="94" spans="1:6" x14ac:dyDescent="0.25">
      <c r="A94" s="12" t="s">
        <v>121</v>
      </c>
      <c r="B94">
        <v>295</v>
      </c>
      <c r="C94">
        <v>473</v>
      </c>
      <c r="D94">
        <v>145</v>
      </c>
      <c r="E94" s="1">
        <v>0.41785323110624317</v>
      </c>
      <c r="F94" s="1">
        <v>5.6764160074309344E-2</v>
      </c>
    </row>
    <row r="95" spans="1:6" x14ac:dyDescent="0.25">
      <c r="A95" s="12" t="s">
        <v>122</v>
      </c>
      <c r="B95">
        <v>281</v>
      </c>
      <c r="C95">
        <v>482</v>
      </c>
      <c r="D95">
        <v>150</v>
      </c>
      <c r="E95" s="1">
        <v>0.42825848849945236</v>
      </c>
      <c r="F95" s="1">
        <v>2.1508524706232917E-2</v>
      </c>
    </row>
    <row r="96" spans="1:6" x14ac:dyDescent="0.25">
      <c r="A96" s="12" t="s">
        <v>123</v>
      </c>
      <c r="B96">
        <v>296</v>
      </c>
      <c r="C96">
        <v>471</v>
      </c>
      <c r="D96">
        <v>146</v>
      </c>
      <c r="E96" s="1">
        <v>0.41785323110624317</v>
      </c>
      <c r="F96" s="1">
        <v>7.6905933111559979E-2</v>
      </c>
    </row>
    <row r="97" spans="1:6" x14ac:dyDescent="0.25">
      <c r="A97" s="12" t="s">
        <v>20</v>
      </c>
      <c r="B97">
        <v>383</v>
      </c>
      <c r="C97">
        <v>418</v>
      </c>
      <c r="D97">
        <v>112</v>
      </c>
      <c r="E97" s="1">
        <v>0.35158817086527927</v>
      </c>
      <c r="F97" s="1">
        <v>0.94217678541784333</v>
      </c>
    </row>
    <row r="98" spans="1:6" x14ac:dyDescent="0.25">
      <c r="A98" s="12" t="s">
        <v>21</v>
      </c>
      <c r="B98">
        <v>547</v>
      </c>
      <c r="C98">
        <v>321</v>
      </c>
      <c r="D98">
        <v>45</v>
      </c>
      <c r="E98" s="1">
        <v>0.22508214676889371</v>
      </c>
      <c r="F98" s="1">
        <v>0.85003823310309135</v>
      </c>
    </row>
    <row r="99" spans="1:6" x14ac:dyDescent="0.25">
      <c r="A99" s="12" t="s">
        <v>16</v>
      </c>
      <c r="B99">
        <v>899</v>
      </c>
      <c r="C99">
        <v>13</v>
      </c>
      <c r="D99">
        <v>1</v>
      </c>
      <c r="E99" s="1">
        <v>8.2146768893757161E-3</v>
      </c>
      <c r="F99" s="1">
        <v>5.6315729404403998E-2</v>
      </c>
    </row>
    <row r="100" spans="1:6" x14ac:dyDescent="0.25">
      <c r="A100" s="12" t="s">
        <v>42</v>
      </c>
      <c r="B100">
        <v>403</v>
      </c>
      <c r="C100">
        <v>425</v>
      </c>
      <c r="D100">
        <v>85</v>
      </c>
      <c r="E100" s="1">
        <v>0.32584884994523544</v>
      </c>
      <c r="F100" s="1">
        <v>8.3011848782419378E-2</v>
      </c>
    </row>
    <row r="101" spans="1:6" x14ac:dyDescent="0.25">
      <c r="A101" s="12" t="s">
        <v>87</v>
      </c>
      <c r="B101">
        <v>514</v>
      </c>
      <c r="C101">
        <v>346</v>
      </c>
      <c r="D101">
        <v>53</v>
      </c>
      <c r="E101" s="1">
        <v>0.24753559693318727</v>
      </c>
      <c r="F101" s="1">
        <v>0.65708860005199632</v>
      </c>
    </row>
    <row r="102" spans="1:6" x14ac:dyDescent="0.25">
      <c r="A102" s="12" t="s">
        <v>6</v>
      </c>
      <c r="B102">
        <v>347</v>
      </c>
      <c r="C102">
        <v>407</v>
      </c>
      <c r="D102">
        <v>159</v>
      </c>
      <c r="E102" s="1">
        <v>0.3970427163198248</v>
      </c>
      <c r="F102" s="1">
        <v>3.8157221020019713E-2</v>
      </c>
    </row>
    <row r="103" spans="1:6" x14ac:dyDescent="0.25">
      <c r="A103" s="12" t="s">
        <v>48</v>
      </c>
      <c r="B103">
        <v>292</v>
      </c>
      <c r="C103">
        <v>470</v>
      </c>
      <c r="D103">
        <v>151</v>
      </c>
      <c r="E103" s="1">
        <v>0.42278203723986851</v>
      </c>
      <c r="F103" s="1">
        <v>0.10407631290009069</v>
      </c>
    </row>
    <row r="104" spans="1:6" x14ac:dyDescent="0.25">
      <c r="A104" s="12" t="s">
        <v>76</v>
      </c>
      <c r="B104">
        <v>797</v>
      </c>
      <c r="C104">
        <v>111</v>
      </c>
      <c r="D104">
        <v>5</v>
      </c>
      <c r="E104" s="1">
        <v>6.6265060240963902E-2</v>
      </c>
      <c r="F104" s="1">
        <v>0.58756558545725557</v>
      </c>
    </row>
    <row r="105" spans="1:6" x14ac:dyDescent="0.25">
      <c r="A105" s="12" t="s">
        <v>77</v>
      </c>
      <c r="B105">
        <v>790</v>
      </c>
      <c r="C105">
        <v>117</v>
      </c>
      <c r="D105">
        <v>6</v>
      </c>
      <c r="E105" s="1">
        <v>7.0646221248630847E-2</v>
      </c>
      <c r="F105" s="1">
        <v>0.44534377692151134</v>
      </c>
    </row>
    <row r="106" spans="1:6" x14ac:dyDescent="0.25">
      <c r="A106" s="13" t="s">
        <v>278</v>
      </c>
      <c r="B106">
        <v>405</v>
      </c>
      <c r="C106">
        <v>431</v>
      </c>
      <c r="D106">
        <v>77</v>
      </c>
      <c r="E106" s="1">
        <v>0.3203723986856517</v>
      </c>
      <c r="F106" s="1">
        <v>1.2115727784167966E-2</v>
      </c>
    </row>
    <row r="107" spans="1:6" x14ac:dyDescent="0.25">
      <c r="A107" s="12" t="s">
        <v>36</v>
      </c>
      <c r="B107">
        <v>525</v>
      </c>
      <c r="C107">
        <v>318</v>
      </c>
      <c r="D107">
        <v>70</v>
      </c>
      <c r="E107" s="1">
        <v>0.25082146768893754</v>
      </c>
      <c r="F107" s="1">
        <v>2.7782684330594887E-2</v>
      </c>
    </row>
    <row r="108" spans="1:6" x14ac:dyDescent="0.25">
      <c r="A108" s="12" t="s">
        <v>10</v>
      </c>
      <c r="B108">
        <v>344</v>
      </c>
      <c r="C108">
        <v>471</v>
      </c>
      <c r="D108">
        <v>98</v>
      </c>
      <c r="E108" s="1">
        <v>0.36527929901423872</v>
      </c>
      <c r="F108" s="1">
        <v>7.8045999775375934E-4</v>
      </c>
    </row>
    <row r="109" spans="1:6" x14ac:dyDescent="0.25">
      <c r="A109" s="12" t="s">
        <v>11</v>
      </c>
      <c r="B109">
        <v>633</v>
      </c>
      <c r="C109">
        <v>255</v>
      </c>
      <c r="D109">
        <v>25</v>
      </c>
      <c r="E109" s="1">
        <v>0.16703176341730563</v>
      </c>
      <c r="F109" s="1">
        <v>1.0000000000008635</v>
      </c>
    </row>
    <row r="110" spans="1:6" x14ac:dyDescent="0.25">
      <c r="A110" s="12" t="s">
        <v>44</v>
      </c>
      <c r="B110">
        <v>834</v>
      </c>
      <c r="C110">
        <v>79</v>
      </c>
      <c r="D110">
        <v>0</v>
      </c>
      <c r="E110" s="1">
        <v>4.3263964950711942E-2</v>
      </c>
      <c r="F110" s="1">
        <v>0.40704937727719886</v>
      </c>
    </row>
    <row r="111" spans="1:6" x14ac:dyDescent="0.25">
      <c r="A111" s="12" t="s">
        <v>45</v>
      </c>
      <c r="B111">
        <v>872</v>
      </c>
      <c r="C111">
        <v>41</v>
      </c>
      <c r="D111">
        <v>0</v>
      </c>
      <c r="E111" s="1">
        <v>2.2453450164293565E-2</v>
      </c>
      <c r="F111" s="1">
        <v>1.0000000000008098</v>
      </c>
    </row>
    <row r="112" spans="1:6" x14ac:dyDescent="0.25">
      <c r="A112" s="12" t="s">
        <v>26</v>
      </c>
      <c r="B112">
        <v>903</v>
      </c>
      <c r="C112">
        <v>10</v>
      </c>
      <c r="D112">
        <v>0</v>
      </c>
      <c r="E112" s="1">
        <v>5.4764512595837367E-3</v>
      </c>
      <c r="F112" s="1">
        <v>1.0000000000012974</v>
      </c>
    </row>
    <row r="113" spans="1:6" x14ac:dyDescent="0.25">
      <c r="A113" s="12" t="s">
        <v>129</v>
      </c>
      <c r="B113">
        <v>484</v>
      </c>
      <c r="C113">
        <v>351</v>
      </c>
      <c r="D113">
        <v>78</v>
      </c>
      <c r="E113" s="1">
        <v>0.27765607886089816</v>
      </c>
      <c r="F113" s="1">
        <v>0.21585428447736693</v>
      </c>
    </row>
    <row r="114" spans="1:6" x14ac:dyDescent="0.25">
      <c r="A114" s="13" t="s">
        <v>276</v>
      </c>
      <c r="B114">
        <v>265</v>
      </c>
      <c r="C114">
        <v>462</v>
      </c>
      <c r="D114">
        <v>186</v>
      </c>
      <c r="E114" s="1">
        <v>0.45673603504928806</v>
      </c>
      <c r="F114" s="1">
        <v>0.59369049766657034</v>
      </c>
    </row>
    <row r="115" spans="1:6" x14ac:dyDescent="0.25">
      <c r="A115" s="12" t="s">
        <v>84</v>
      </c>
      <c r="B115">
        <v>490</v>
      </c>
      <c r="C115">
        <v>348</v>
      </c>
      <c r="D115">
        <v>75</v>
      </c>
      <c r="E115" s="1">
        <v>0.27272727272727271</v>
      </c>
      <c r="F115" s="1">
        <v>0.2428654925054847</v>
      </c>
    </row>
    <row r="116" spans="1:6" x14ac:dyDescent="0.25">
      <c r="A116" s="12" t="s">
        <v>86</v>
      </c>
      <c r="B116">
        <v>306</v>
      </c>
      <c r="C116">
        <v>444</v>
      </c>
      <c r="D116">
        <v>163</v>
      </c>
      <c r="E116" s="1">
        <v>0.42168674698795183</v>
      </c>
      <c r="F116" s="1">
        <v>0.94591371266068869</v>
      </c>
    </row>
    <row r="117" spans="1:6" x14ac:dyDescent="0.25">
      <c r="A117" s="13" t="s">
        <v>275</v>
      </c>
      <c r="B117">
        <v>352</v>
      </c>
      <c r="C117">
        <v>432</v>
      </c>
      <c r="D117">
        <v>129</v>
      </c>
      <c r="E117" s="1">
        <v>0.3778751369112815</v>
      </c>
      <c r="F117" s="1">
        <v>0.88810714704360627</v>
      </c>
    </row>
    <row r="118" spans="1:6" x14ac:dyDescent="0.25">
      <c r="A118" s="12" t="s">
        <v>35</v>
      </c>
      <c r="B118">
        <v>308</v>
      </c>
      <c r="C118">
        <v>453</v>
      </c>
      <c r="D118">
        <v>152</v>
      </c>
      <c r="E118" s="1">
        <v>0.41456736035049291</v>
      </c>
      <c r="F118" s="1">
        <v>0.53954837764099672</v>
      </c>
    </row>
    <row r="119" spans="1:6" x14ac:dyDescent="0.25">
      <c r="A119" s="12" t="s">
        <v>43</v>
      </c>
      <c r="B119">
        <v>296</v>
      </c>
      <c r="C119">
        <v>459</v>
      </c>
      <c r="D119">
        <v>158</v>
      </c>
      <c r="E119" s="1">
        <v>0.4244249726177437</v>
      </c>
      <c r="F119" s="1">
        <v>0.41629720689275501</v>
      </c>
    </row>
    <row r="120" spans="1:6" x14ac:dyDescent="0.25">
      <c r="A120" s="12" t="s">
        <v>67</v>
      </c>
      <c r="B120">
        <v>517</v>
      </c>
      <c r="C120">
        <v>344</v>
      </c>
      <c r="D120">
        <v>52</v>
      </c>
      <c r="E120" s="1">
        <v>0.2453450164293538</v>
      </c>
      <c r="F120" s="1">
        <v>0.65512941995089602</v>
      </c>
    </row>
    <row r="121" spans="1:6" x14ac:dyDescent="0.25">
      <c r="A121" s="12" t="s">
        <v>79</v>
      </c>
      <c r="B121">
        <v>267</v>
      </c>
      <c r="C121">
        <v>424</v>
      </c>
      <c r="D121">
        <v>222</v>
      </c>
      <c r="E121" s="1">
        <v>0.47535596933187296</v>
      </c>
      <c r="F121" s="1">
        <v>3.9638503512352666E-2</v>
      </c>
    </row>
    <row r="122" spans="1:6" x14ac:dyDescent="0.25">
      <c r="A122" s="12" t="s">
        <v>117</v>
      </c>
      <c r="B122">
        <v>397</v>
      </c>
      <c r="C122">
        <v>417</v>
      </c>
      <c r="D122">
        <v>99</v>
      </c>
      <c r="E122" s="1">
        <v>0.33680175246440303</v>
      </c>
      <c r="F122" s="1">
        <v>0.55332189182548341</v>
      </c>
    </row>
    <row r="123" spans="1:6" x14ac:dyDescent="0.25">
      <c r="A123" s="12" t="s">
        <v>110</v>
      </c>
      <c r="B123">
        <v>227</v>
      </c>
      <c r="C123">
        <v>467</v>
      </c>
      <c r="D123">
        <v>219</v>
      </c>
      <c r="E123" s="1">
        <v>0.49561883899233294</v>
      </c>
      <c r="F123" s="1">
        <v>0.50838149774084296</v>
      </c>
    </row>
    <row r="124" spans="1:6" x14ac:dyDescent="0.25">
      <c r="A124" s="12" t="s">
        <v>3</v>
      </c>
      <c r="B124">
        <v>366</v>
      </c>
      <c r="C124">
        <v>431</v>
      </c>
      <c r="D124">
        <v>116</v>
      </c>
      <c r="E124" s="1">
        <v>0.36308871851040525</v>
      </c>
      <c r="F124" s="1">
        <v>0.56723929236390236</v>
      </c>
    </row>
    <row r="125" spans="1:6" x14ac:dyDescent="0.25">
      <c r="A125" s="12" t="s">
        <v>23</v>
      </c>
      <c r="B125">
        <v>837</v>
      </c>
      <c r="C125">
        <v>76</v>
      </c>
      <c r="D125">
        <v>0</v>
      </c>
      <c r="E125" s="1">
        <v>4.1621029572836754E-2</v>
      </c>
      <c r="F125" s="1">
        <v>0.39784321254684257</v>
      </c>
    </row>
    <row r="126" spans="1:6" x14ac:dyDescent="0.25">
      <c r="A126" s="12" t="s">
        <v>39</v>
      </c>
      <c r="B126">
        <v>273</v>
      </c>
      <c r="C126">
        <v>450</v>
      </c>
      <c r="D126">
        <v>190</v>
      </c>
      <c r="E126" s="1">
        <v>0.45454545454545459</v>
      </c>
      <c r="F126" s="1">
        <v>0.89379106132406916</v>
      </c>
    </row>
    <row r="127" spans="1:6" x14ac:dyDescent="0.25">
      <c r="A127" s="12" t="s">
        <v>92</v>
      </c>
      <c r="B127">
        <v>243</v>
      </c>
      <c r="C127">
        <v>461</v>
      </c>
      <c r="D127">
        <v>209</v>
      </c>
      <c r="E127" s="1">
        <v>0.4813800657174151</v>
      </c>
      <c r="F127" s="1">
        <v>0.7908776821259631</v>
      </c>
    </row>
    <row r="128" spans="1:6" x14ac:dyDescent="0.25">
      <c r="A128" s="12" t="s">
        <v>37</v>
      </c>
      <c r="B128">
        <v>592</v>
      </c>
      <c r="C128">
        <v>291</v>
      </c>
      <c r="D128">
        <v>30</v>
      </c>
      <c r="E128" s="1">
        <v>0.19222343921139107</v>
      </c>
      <c r="F128" s="1">
        <v>0.457619884899161</v>
      </c>
    </row>
    <row r="129" spans="1:6" x14ac:dyDescent="0.25">
      <c r="A129" s="12" t="s">
        <v>64</v>
      </c>
      <c r="B129">
        <v>659</v>
      </c>
      <c r="C129">
        <v>232</v>
      </c>
      <c r="D129">
        <v>22</v>
      </c>
      <c r="E129" s="1">
        <v>0.1511500547645126</v>
      </c>
      <c r="F129" s="1">
        <v>0.796093255121744</v>
      </c>
    </row>
    <row r="130" spans="1:6" x14ac:dyDescent="0.25">
      <c r="A130" s="12" t="s">
        <v>70</v>
      </c>
      <c r="B130">
        <v>231</v>
      </c>
      <c r="C130">
        <v>470</v>
      </c>
      <c r="D130">
        <v>212</v>
      </c>
      <c r="E130" s="1">
        <v>0.48959474260679081</v>
      </c>
      <c r="F130" s="1">
        <v>0.38952107579985223</v>
      </c>
    </row>
    <row r="131" spans="1:6" x14ac:dyDescent="0.25">
      <c r="A131" s="12" t="s">
        <v>72</v>
      </c>
      <c r="B131">
        <v>912</v>
      </c>
      <c r="C131">
        <v>1</v>
      </c>
      <c r="D131">
        <v>0</v>
      </c>
      <c r="E131" s="1">
        <v>5.4764512595839587E-4</v>
      </c>
      <c r="F131" s="1">
        <v>0.99999999999818101</v>
      </c>
    </row>
    <row r="132" spans="1:6" x14ac:dyDescent="0.25">
      <c r="A132" s="12" t="s">
        <v>8</v>
      </c>
      <c r="B132">
        <v>898</v>
      </c>
      <c r="C132">
        <v>14</v>
      </c>
      <c r="D132">
        <v>1</v>
      </c>
      <c r="E132" s="1">
        <v>8.7623220153341119E-3</v>
      </c>
      <c r="F132" s="1">
        <v>6.4131998901357581E-2</v>
      </c>
    </row>
    <row r="133" spans="1:6" x14ac:dyDescent="0.25">
      <c r="A133" s="12" t="s">
        <v>61</v>
      </c>
      <c r="B133">
        <v>400</v>
      </c>
      <c r="C133">
        <v>411</v>
      </c>
      <c r="D133">
        <v>102</v>
      </c>
      <c r="E133" s="1">
        <v>0.33680175246440303</v>
      </c>
      <c r="F133" s="1">
        <v>0.88219540164363774</v>
      </c>
    </row>
    <row r="134" spans="1:6" x14ac:dyDescent="0.25">
      <c r="A134" s="12" t="s">
        <v>104</v>
      </c>
      <c r="B134">
        <v>442</v>
      </c>
      <c r="C134">
        <v>391</v>
      </c>
      <c r="D134">
        <v>80</v>
      </c>
      <c r="E134" s="1">
        <v>0.3017524644030668</v>
      </c>
      <c r="F134" s="1">
        <v>0.69446266669936785</v>
      </c>
    </row>
    <row r="135" spans="1:6" x14ac:dyDescent="0.25">
      <c r="A135" s="12" t="s">
        <v>60</v>
      </c>
      <c r="B135">
        <v>719</v>
      </c>
      <c r="C135">
        <v>185</v>
      </c>
      <c r="D135">
        <v>9</v>
      </c>
      <c r="E135" s="1">
        <v>0.11117196056955092</v>
      </c>
      <c r="F135" s="1">
        <v>0.61381857372487625</v>
      </c>
    </row>
    <row r="136" spans="1:6" x14ac:dyDescent="0.25">
      <c r="A136" s="13" t="s">
        <v>280</v>
      </c>
      <c r="B136">
        <v>468</v>
      </c>
      <c r="C136">
        <v>376</v>
      </c>
      <c r="D136">
        <v>69</v>
      </c>
      <c r="E136" s="1">
        <v>0.28148959474260682</v>
      </c>
      <c r="F136" s="1">
        <v>0.62391256965608621</v>
      </c>
    </row>
    <row r="137" spans="1:6" x14ac:dyDescent="0.25">
      <c r="A137" s="12" t="s">
        <v>109</v>
      </c>
      <c r="B137">
        <v>513</v>
      </c>
      <c r="C137">
        <v>349</v>
      </c>
      <c r="D137">
        <v>51</v>
      </c>
      <c r="E137" s="1">
        <v>0.24698795180722888</v>
      </c>
      <c r="F137" s="1">
        <v>0.42476220168037326</v>
      </c>
    </row>
    <row r="138" spans="1:6" x14ac:dyDescent="0.25">
      <c r="A138" s="12" t="s">
        <v>59</v>
      </c>
      <c r="B138">
        <v>634</v>
      </c>
      <c r="C138">
        <v>251</v>
      </c>
      <c r="D138">
        <v>28</v>
      </c>
      <c r="E138" s="1">
        <v>0.16812705366922231</v>
      </c>
      <c r="F138" s="1">
        <v>0.63551485517147777</v>
      </c>
    </row>
    <row r="139" spans="1:6" x14ac:dyDescent="0.25">
      <c r="A139" s="12" t="s">
        <v>118</v>
      </c>
      <c r="B139">
        <v>901</v>
      </c>
      <c r="C139">
        <v>11</v>
      </c>
      <c r="D139">
        <v>1</v>
      </c>
      <c r="E139" s="1">
        <v>7.1193866374589243E-3</v>
      </c>
      <c r="F139" s="1">
        <v>4.2099232587794515E-2</v>
      </c>
    </row>
  </sheetData>
  <autoFilter ref="A2:F139" xr:uid="{D0F13B6D-1CD0-46DF-AD07-FA8B30F091AA}">
    <sortState ref="A4:F139">
      <sortCondition ref="A2:A139"/>
    </sortState>
  </autoFilter>
  <mergeCells count="4">
    <mergeCell ref="B1:D1"/>
    <mergeCell ref="A1:A2"/>
    <mergeCell ref="E1:E2"/>
    <mergeCell ref="F1: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00D02C-700C-4A65-8C75-DDF7AEBDE98E}">
  <dimension ref="A1:F130"/>
  <sheetViews>
    <sheetView workbookViewId="0">
      <selection activeCell="J27" sqref="J27"/>
    </sheetView>
  </sheetViews>
  <sheetFormatPr baseColWidth="10" defaultColWidth="8.81640625" defaultRowHeight="12.5" x14ac:dyDescent="0.25"/>
  <cols>
    <col min="1" max="1" width="12.45312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21</v>
      </c>
      <c r="C3">
        <v>3</v>
      </c>
      <c r="D3">
        <v>0</v>
      </c>
      <c r="E3" s="1">
        <v>6.25E-2</v>
      </c>
      <c r="F3" s="1">
        <v>1.0000000000000497</v>
      </c>
    </row>
    <row r="4" spans="1:6" x14ac:dyDescent="0.25">
      <c r="A4" s="12" t="s">
        <v>83</v>
      </c>
      <c r="B4">
        <v>12</v>
      </c>
      <c r="C4">
        <v>9</v>
      </c>
      <c r="D4">
        <v>3</v>
      </c>
      <c r="E4" s="1">
        <v>0.3125</v>
      </c>
      <c r="F4" s="1">
        <v>0.63527066004710475</v>
      </c>
    </row>
    <row r="5" spans="1:6" x14ac:dyDescent="0.25">
      <c r="A5" s="12" t="s">
        <v>78</v>
      </c>
      <c r="B5">
        <v>15</v>
      </c>
      <c r="C5">
        <v>9</v>
      </c>
      <c r="D5">
        <v>0</v>
      </c>
      <c r="E5" s="1">
        <v>0.1875</v>
      </c>
      <c r="F5" s="1">
        <v>0.55093952522900103</v>
      </c>
    </row>
    <row r="6" spans="1:6" x14ac:dyDescent="0.25">
      <c r="A6" s="12" t="s">
        <v>107</v>
      </c>
      <c r="B6">
        <v>10</v>
      </c>
      <c r="C6">
        <v>12</v>
      </c>
      <c r="D6">
        <v>2</v>
      </c>
      <c r="E6" s="1">
        <v>0.33333333333333337</v>
      </c>
      <c r="F6" s="1">
        <v>0.9999999999999909</v>
      </c>
    </row>
    <row r="7" spans="1:6" x14ac:dyDescent="0.25">
      <c r="A7" s="12" t="s">
        <v>5</v>
      </c>
      <c r="B7">
        <v>22</v>
      </c>
      <c r="C7">
        <v>2</v>
      </c>
      <c r="D7">
        <v>0</v>
      </c>
      <c r="E7" s="1">
        <v>4.166666666666663E-2</v>
      </c>
      <c r="F7" s="1">
        <v>0.9999999999999748</v>
      </c>
    </row>
    <row r="8" spans="1:6" x14ac:dyDescent="0.25">
      <c r="A8" s="12" t="s">
        <v>75</v>
      </c>
      <c r="B8">
        <v>10</v>
      </c>
      <c r="C8">
        <v>12</v>
      </c>
      <c r="D8">
        <v>2</v>
      </c>
      <c r="E8" s="1">
        <v>0.33333333333333337</v>
      </c>
      <c r="F8" s="1">
        <v>0.9999999999999909</v>
      </c>
    </row>
    <row r="9" spans="1:6" x14ac:dyDescent="0.25">
      <c r="A9" s="12" t="s">
        <v>4</v>
      </c>
      <c r="B9">
        <v>23</v>
      </c>
      <c r="C9">
        <v>1</v>
      </c>
      <c r="D9">
        <v>0</v>
      </c>
      <c r="E9" s="1">
        <v>2.083333333333337E-2</v>
      </c>
      <c r="F9" s="1">
        <v>1.0000000000000284</v>
      </c>
    </row>
    <row r="10" spans="1:6" x14ac:dyDescent="0.25">
      <c r="A10" s="12" t="s">
        <v>103</v>
      </c>
      <c r="B10">
        <v>6</v>
      </c>
      <c r="C10">
        <v>12</v>
      </c>
      <c r="D10">
        <v>6</v>
      </c>
      <c r="E10" s="1">
        <v>0.5</v>
      </c>
      <c r="F10" s="1">
        <v>0.99999999999998412</v>
      </c>
    </row>
    <row r="11" spans="1:6" x14ac:dyDescent="0.25">
      <c r="A11" s="12" t="s">
        <v>124</v>
      </c>
      <c r="B11">
        <v>8</v>
      </c>
      <c r="C11">
        <v>10</v>
      </c>
      <c r="D11">
        <v>6</v>
      </c>
      <c r="E11" s="1">
        <v>0.45833333333333337</v>
      </c>
      <c r="F11" s="1">
        <v>0.43326741143317882</v>
      </c>
    </row>
    <row r="12" spans="1:6" x14ac:dyDescent="0.25">
      <c r="A12" s="12" t="s">
        <v>41</v>
      </c>
      <c r="B12">
        <v>10</v>
      </c>
      <c r="C12">
        <v>12</v>
      </c>
      <c r="D12">
        <v>2</v>
      </c>
      <c r="E12" s="1">
        <v>0.33333333333333337</v>
      </c>
      <c r="F12" s="1">
        <v>0.9999999999999909</v>
      </c>
    </row>
    <row r="13" spans="1:6" x14ac:dyDescent="0.25">
      <c r="A13" s="12" t="s">
        <v>40</v>
      </c>
      <c r="B13">
        <v>7</v>
      </c>
      <c r="C13">
        <v>10</v>
      </c>
      <c r="D13">
        <v>7</v>
      </c>
      <c r="E13" s="1">
        <v>0.5</v>
      </c>
      <c r="F13" s="1">
        <v>0.43152361885297108</v>
      </c>
    </row>
    <row r="14" spans="1:6" x14ac:dyDescent="0.25">
      <c r="A14" s="12" t="s">
        <v>7</v>
      </c>
      <c r="B14">
        <v>8</v>
      </c>
      <c r="C14">
        <v>10</v>
      </c>
      <c r="D14">
        <v>6</v>
      </c>
      <c r="E14" s="1">
        <v>0.45833333333333337</v>
      </c>
      <c r="F14" s="1">
        <v>0.43326741143317882</v>
      </c>
    </row>
    <row r="15" spans="1:6" x14ac:dyDescent="0.25">
      <c r="A15" s="12" t="s">
        <v>2</v>
      </c>
      <c r="B15">
        <v>12</v>
      </c>
      <c r="C15">
        <v>12</v>
      </c>
      <c r="D15">
        <v>0</v>
      </c>
      <c r="E15" s="1">
        <v>0.25</v>
      </c>
      <c r="F15" s="1">
        <v>0.27212140282221742</v>
      </c>
    </row>
    <row r="16" spans="1:6" x14ac:dyDescent="0.25">
      <c r="A16" s="12" t="s">
        <v>34</v>
      </c>
      <c r="B16">
        <v>10</v>
      </c>
      <c r="C16">
        <v>9</v>
      </c>
      <c r="D16">
        <v>5</v>
      </c>
      <c r="E16" s="1">
        <v>0.39583333333333337</v>
      </c>
      <c r="F16" s="1">
        <v>0.39098647226638866</v>
      </c>
    </row>
    <row r="17" spans="1:6" x14ac:dyDescent="0.25">
      <c r="A17" s="12" t="s">
        <v>1</v>
      </c>
      <c r="B17">
        <v>14</v>
      </c>
      <c r="C17">
        <v>7</v>
      </c>
      <c r="D17">
        <v>3</v>
      </c>
      <c r="E17" s="1">
        <v>0.27083333333333337</v>
      </c>
      <c r="F17" s="1">
        <v>0.29119372930092174</v>
      </c>
    </row>
    <row r="18" spans="1:6" x14ac:dyDescent="0.25">
      <c r="A18" s="12" t="s">
        <v>97</v>
      </c>
      <c r="B18">
        <v>5</v>
      </c>
      <c r="C18">
        <v>15</v>
      </c>
      <c r="D18">
        <v>4</v>
      </c>
      <c r="E18" s="1">
        <v>0.47916666666666663</v>
      </c>
      <c r="F18" s="1">
        <v>0.41147000418061191</v>
      </c>
    </row>
    <row r="19" spans="1:6" x14ac:dyDescent="0.25">
      <c r="A19" s="12" t="s">
        <v>93</v>
      </c>
      <c r="B19">
        <v>9</v>
      </c>
      <c r="C19">
        <v>14</v>
      </c>
      <c r="D19">
        <v>1</v>
      </c>
      <c r="E19" s="1">
        <v>0.33333333333333337</v>
      </c>
      <c r="F19" s="1">
        <v>0.19962172621445232</v>
      </c>
    </row>
    <row r="20" spans="1:6" x14ac:dyDescent="0.25">
      <c r="A20" s="12" t="s">
        <v>119</v>
      </c>
      <c r="B20">
        <v>21</v>
      </c>
      <c r="C20">
        <v>3</v>
      </c>
      <c r="D20">
        <v>0</v>
      </c>
      <c r="E20" s="1">
        <v>6.25E-2</v>
      </c>
      <c r="F20" s="1">
        <v>1.0000000000000497</v>
      </c>
    </row>
    <row r="21" spans="1:6" x14ac:dyDescent="0.25">
      <c r="A21" s="12" t="s">
        <v>128</v>
      </c>
      <c r="B21">
        <v>22</v>
      </c>
      <c r="C21">
        <v>2</v>
      </c>
      <c r="D21">
        <v>0</v>
      </c>
      <c r="E21" s="1">
        <v>4.166666666666663E-2</v>
      </c>
      <c r="F21" s="1">
        <v>0.9999999999999748</v>
      </c>
    </row>
    <row r="22" spans="1:6" x14ac:dyDescent="0.25">
      <c r="A22" s="12" t="s">
        <v>111</v>
      </c>
      <c r="B22">
        <v>14</v>
      </c>
      <c r="C22">
        <v>9</v>
      </c>
      <c r="D22">
        <v>1</v>
      </c>
      <c r="E22" s="1">
        <v>0.22916666666666663</v>
      </c>
      <c r="F22" s="1">
        <v>0.99999999999999345</v>
      </c>
    </row>
    <row r="23" spans="1:6" x14ac:dyDescent="0.25">
      <c r="A23" s="12" t="s">
        <v>25</v>
      </c>
      <c r="B23">
        <v>23</v>
      </c>
      <c r="C23">
        <v>1</v>
      </c>
      <c r="D23">
        <v>0</v>
      </c>
      <c r="E23" s="1">
        <v>2.083333333333337E-2</v>
      </c>
      <c r="F23" s="1">
        <v>1.0000000000000284</v>
      </c>
    </row>
    <row r="24" spans="1:6" x14ac:dyDescent="0.25">
      <c r="A24" s="12" t="s">
        <v>52</v>
      </c>
      <c r="B24">
        <v>12</v>
      </c>
      <c r="C24">
        <v>11</v>
      </c>
      <c r="D24">
        <v>1</v>
      </c>
      <c r="E24" s="1">
        <v>0.27083333333333337</v>
      </c>
      <c r="F24" s="1">
        <v>0.63566032814533269</v>
      </c>
    </row>
    <row r="25" spans="1:6" x14ac:dyDescent="0.25">
      <c r="A25" s="12" t="s">
        <v>28</v>
      </c>
      <c r="B25">
        <v>16</v>
      </c>
      <c r="C25">
        <v>7</v>
      </c>
      <c r="D25">
        <v>1</v>
      </c>
      <c r="E25" s="1">
        <v>0.1875</v>
      </c>
      <c r="F25" s="1">
        <v>1.0000000000000004</v>
      </c>
    </row>
    <row r="26" spans="1:6" x14ac:dyDescent="0.25">
      <c r="A26" s="12" t="s">
        <v>29</v>
      </c>
      <c r="B26">
        <v>7</v>
      </c>
      <c r="C26">
        <v>12</v>
      </c>
      <c r="D26">
        <v>5</v>
      </c>
      <c r="E26" s="1">
        <v>0.45833333333333337</v>
      </c>
      <c r="F26" s="1">
        <v>0.99999999999998612</v>
      </c>
    </row>
    <row r="27" spans="1:6" x14ac:dyDescent="0.25">
      <c r="A27" s="12" t="s">
        <v>50</v>
      </c>
      <c r="B27">
        <v>14</v>
      </c>
      <c r="C27">
        <v>10</v>
      </c>
      <c r="D27">
        <v>0</v>
      </c>
      <c r="E27" s="1">
        <v>0.20833333333333337</v>
      </c>
      <c r="F27" s="1">
        <v>0.53942515408102754</v>
      </c>
    </row>
    <row r="28" spans="1:6" x14ac:dyDescent="0.25">
      <c r="A28" s="12" t="s">
        <v>32</v>
      </c>
      <c r="B28">
        <v>7</v>
      </c>
      <c r="C28">
        <v>12</v>
      </c>
      <c r="D28">
        <v>5</v>
      </c>
      <c r="E28" s="1">
        <v>0.45833333333333337</v>
      </c>
      <c r="F28" s="1">
        <v>0.99999999999998612</v>
      </c>
    </row>
    <row r="29" spans="1:6" x14ac:dyDescent="0.25">
      <c r="A29" s="12" t="s">
        <v>33</v>
      </c>
      <c r="B29">
        <v>16</v>
      </c>
      <c r="C29">
        <v>8</v>
      </c>
      <c r="D29">
        <v>0</v>
      </c>
      <c r="E29" s="1">
        <v>0.16666666666666663</v>
      </c>
      <c r="F29" s="1">
        <v>1.0000000000000113</v>
      </c>
    </row>
    <row r="30" spans="1:6" x14ac:dyDescent="0.25">
      <c r="A30" s="12" t="s">
        <v>71</v>
      </c>
      <c r="B30">
        <v>23</v>
      </c>
      <c r="C30">
        <v>0</v>
      </c>
      <c r="D30">
        <v>1</v>
      </c>
      <c r="E30" s="1">
        <v>4.166666666666663E-2</v>
      </c>
      <c r="F30" s="1">
        <v>2.1276595744680722E-2</v>
      </c>
    </row>
    <row r="31" spans="1:6" x14ac:dyDescent="0.25">
      <c r="A31" s="12" t="s">
        <v>126</v>
      </c>
      <c r="B31">
        <v>19</v>
      </c>
      <c r="C31">
        <v>3</v>
      </c>
      <c r="D31">
        <v>2</v>
      </c>
      <c r="E31" s="1">
        <v>0.14583333333333337</v>
      </c>
      <c r="F31" s="1">
        <v>4.7336302160646951E-2</v>
      </c>
    </row>
    <row r="32" spans="1:6" x14ac:dyDescent="0.25">
      <c r="A32" s="12" t="s">
        <v>125</v>
      </c>
      <c r="B32">
        <v>21</v>
      </c>
      <c r="C32">
        <v>3</v>
      </c>
      <c r="D32">
        <v>0</v>
      </c>
      <c r="E32" s="1">
        <v>6.25E-2</v>
      </c>
      <c r="F32" s="1">
        <v>1.0000000000000497</v>
      </c>
    </row>
    <row r="33" spans="1:6" x14ac:dyDescent="0.25">
      <c r="A33" s="12" t="s">
        <v>19</v>
      </c>
      <c r="B33">
        <v>16</v>
      </c>
      <c r="C33">
        <v>8</v>
      </c>
      <c r="D33">
        <v>0</v>
      </c>
      <c r="E33" s="1">
        <v>0.16666666666666663</v>
      </c>
      <c r="F33" s="1">
        <v>1.0000000000000113</v>
      </c>
    </row>
    <row r="34" spans="1:6" x14ac:dyDescent="0.25">
      <c r="A34" s="12" t="s">
        <v>54</v>
      </c>
      <c r="B34">
        <v>19</v>
      </c>
      <c r="C34">
        <v>5</v>
      </c>
      <c r="D34">
        <v>0</v>
      </c>
      <c r="E34" s="1">
        <v>0.10416666666666663</v>
      </c>
      <c r="F34" s="1">
        <v>1.000000000000022</v>
      </c>
    </row>
    <row r="35" spans="1:6" x14ac:dyDescent="0.25">
      <c r="A35" s="12" t="s">
        <v>51</v>
      </c>
      <c r="B35">
        <v>17</v>
      </c>
      <c r="C35">
        <v>7</v>
      </c>
      <c r="D35">
        <v>0</v>
      </c>
      <c r="E35" s="1">
        <v>0.14583333333333337</v>
      </c>
      <c r="F35" s="1">
        <v>1.0000000000000118</v>
      </c>
    </row>
    <row r="36" spans="1:6" x14ac:dyDescent="0.25">
      <c r="A36" s="12" t="s">
        <v>69</v>
      </c>
      <c r="B36">
        <v>8</v>
      </c>
      <c r="C36">
        <v>15</v>
      </c>
      <c r="D36">
        <v>1</v>
      </c>
      <c r="E36" s="1">
        <v>0.35416666666666663</v>
      </c>
      <c r="F36" s="1">
        <v>0.17526747007443746</v>
      </c>
    </row>
    <row r="37" spans="1:6" x14ac:dyDescent="0.25">
      <c r="A37" s="12" t="s">
        <v>68</v>
      </c>
      <c r="B37">
        <v>8</v>
      </c>
      <c r="C37">
        <v>15</v>
      </c>
      <c r="D37">
        <v>1</v>
      </c>
      <c r="E37" s="1">
        <v>0.35416666666666663</v>
      </c>
      <c r="F37" s="1">
        <v>0.17526747007443746</v>
      </c>
    </row>
    <row r="38" spans="1:6" x14ac:dyDescent="0.25">
      <c r="A38" s="12" t="s">
        <v>15</v>
      </c>
      <c r="B38">
        <v>16</v>
      </c>
      <c r="C38">
        <v>7</v>
      </c>
      <c r="D38">
        <v>1</v>
      </c>
      <c r="E38" s="1">
        <v>0.1875</v>
      </c>
      <c r="F38" s="1">
        <v>1.0000000000000004</v>
      </c>
    </row>
    <row r="39" spans="1:6" x14ac:dyDescent="0.25">
      <c r="A39" s="12" t="s">
        <v>14</v>
      </c>
      <c r="B39">
        <v>16</v>
      </c>
      <c r="C39">
        <v>7</v>
      </c>
      <c r="D39">
        <v>1</v>
      </c>
      <c r="E39" s="1">
        <v>0.1875</v>
      </c>
      <c r="F39" s="1">
        <v>1.0000000000000004</v>
      </c>
    </row>
    <row r="40" spans="1:6" x14ac:dyDescent="0.25">
      <c r="A40" s="12" t="s">
        <v>112</v>
      </c>
      <c r="B40">
        <v>9</v>
      </c>
      <c r="C40">
        <v>12</v>
      </c>
      <c r="D40">
        <v>3</v>
      </c>
      <c r="E40" s="1">
        <v>0.375</v>
      </c>
      <c r="F40" s="1">
        <v>0.99999999999998901</v>
      </c>
    </row>
    <row r="41" spans="1:6" x14ac:dyDescent="0.25">
      <c r="A41" s="12" t="s">
        <v>105</v>
      </c>
      <c r="B41">
        <v>17</v>
      </c>
      <c r="C41">
        <v>7</v>
      </c>
      <c r="D41">
        <v>0</v>
      </c>
      <c r="E41" s="1">
        <v>0.14583333333333337</v>
      </c>
      <c r="F41" s="1">
        <v>1.0000000000000118</v>
      </c>
    </row>
    <row r="42" spans="1:6" x14ac:dyDescent="0.25">
      <c r="A42" s="12" t="s">
        <v>106</v>
      </c>
      <c r="B42">
        <v>17</v>
      </c>
      <c r="C42">
        <v>7</v>
      </c>
      <c r="D42">
        <v>0</v>
      </c>
      <c r="E42" s="1">
        <v>0.14583333333333337</v>
      </c>
      <c r="F42" s="1">
        <v>1.0000000000000118</v>
      </c>
    </row>
    <row r="43" spans="1:6" x14ac:dyDescent="0.25">
      <c r="A43" s="12" t="s">
        <v>89</v>
      </c>
      <c r="B43">
        <v>14</v>
      </c>
      <c r="C43">
        <v>6</v>
      </c>
      <c r="D43">
        <v>4</v>
      </c>
      <c r="E43" s="1">
        <v>0.29166666666666663</v>
      </c>
      <c r="F43" s="1">
        <v>6.0287547657962896E-2</v>
      </c>
    </row>
    <row r="44" spans="1:6" x14ac:dyDescent="0.25">
      <c r="A44" s="12" t="s">
        <v>17</v>
      </c>
      <c r="B44">
        <v>12</v>
      </c>
      <c r="C44">
        <v>10</v>
      </c>
      <c r="D44">
        <v>2</v>
      </c>
      <c r="E44" s="1">
        <v>0.29166666666666663</v>
      </c>
      <c r="F44" s="1">
        <v>0.99999999999998801</v>
      </c>
    </row>
    <row r="45" spans="1:6" x14ac:dyDescent="0.25">
      <c r="A45" s="12" t="s">
        <v>88</v>
      </c>
      <c r="B45">
        <v>12</v>
      </c>
      <c r="C45">
        <v>7</v>
      </c>
      <c r="D45">
        <v>5</v>
      </c>
      <c r="E45" s="1">
        <v>0.35416666666666663</v>
      </c>
      <c r="F45" s="1">
        <v>8.441913631327301E-2</v>
      </c>
    </row>
    <row r="46" spans="1:6" x14ac:dyDescent="0.25">
      <c r="A46" s="12" t="s">
        <v>85</v>
      </c>
      <c r="B46">
        <v>4</v>
      </c>
      <c r="C46">
        <v>18</v>
      </c>
      <c r="D46">
        <v>2</v>
      </c>
      <c r="E46" s="1">
        <v>0.45833333333333337</v>
      </c>
      <c r="F46" s="1">
        <v>3.58285833097573E-2</v>
      </c>
    </row>
    <row r="47" spans="1:6" x14ac:dyDescent="0.25">
      <c r="A47" s="12" t="s">
        <v>90</v>
      </c>
      <c r="B47">
        <v>8</v>
      </c>
      <c r="C47">
        <v>8</v>
      </c>
      <c r="D47">
        <v>8</v>
      </c>
      <c r="E47" s="1">
        <v>0.5</v>
      </c>
      <c r="F47" s="1">
        <v>0.11315691635258804</v>
      </c>
    </row>
    <row r="48" spans="1:6" x14ac:dyDescent="0.25">
      <c r="A48" s="12" t="s">
        <v>80</v>
      </c>
      <c r="B48">
        <v>9</v>
      </c>
      <c r="C48">
        <v>15</v>
      </c>
      <c r="D48">
        <v>0</v>
      </c>
      <c r="E48" s="1">
        <v>0.3125</v>
      </c>
      <c r="F48" s="1">
        <v>5.4470359619948311E-2</v>
      </c>
    </row>
    <row r="49" spans="1:6" x14ac:dyDescent="0.25">
      <c r="A49" s="12" t="s">
        <v>116</v>
      </c>
      <c r="B49">
        <v>21</v>
      </c>
      <c r="C49">
        <v>3</v>
      </c>
      <c r="D49">
        <v>0</v>
      </c>
      <c r="E49" s="1">
        <v>6.25E-2</v>
      </c>
      <c r="F49" s="1">
        <v>1.0000000000000497</v>
      </c>
    </row>
    <row r="50" spans="1:6" x14ac:dyDescent="0.25">
      <c r="A50" s="12" t="s">
        <v>115</v>
      </c>
      <c r="B50">
        <v>21</v>
      </c>
      <c r="C50">
        <v>2</v>
      </c>
      <c r="D50">
        <v>1</v>
      </c>
      <c r="E50" s="1">
        <v>8.333333333333337E-2</v>
      </c>
      <c r="F50" s="1">
        <v>0.1262411347517757</v>
      </c>
    </row>
    <row r="51" spans="1:6" x14ac:dyDescent="0.25">
      <c r="A51" s="12" t="s">
        <v>30</v>
      </c>
      <c r="B51">
        <v>11</v>
      </c>
      <c r="C51">
        <v>12</v>
      </c>
      <c r="D51">
        <v>1</v>
      </c>
      <c r="E51" s="1">
        <v>0.29166666666666663</v>
      </c>
      <c r="F51" s="1">
        <v>0.62108674127114238</v>
      </c>
    </row>
    <row r="52" spans="1:6" x14ac:dyDescent="0.25">
      <c r="A52" s="12" t="s">
        <v>12</v>
      </c>
      <c r="B52">
        <v>22</v>
      </c>
      <c r="C52">
        <v>2</v>
      </c>
      <c r="D52">
        <v>0</v>
      </c>
      <c r="E52" s="1">
        <v>4.166666666666663E-2</v>
      </c>
      <c r="F52" s="1">
        <v>0.9999999999999748</v>
      </c>
    </row>
    <row r="53" spans="1:6" x14ac:dyDescent="0.25">
      <c r="A53" s="12" t="s">
        <v>131</v>
      </c>
      <c r="B53">
        <v>9</v>
      </c>
      <c r="C53">
        <v>11</v>
      </c>
      <c r="D53">
        <v>4</v>
      </c>
      <c r="E53" s="1">
        <v>0.39583333333333337</v>
      </c>
      <c r="F53" s="1">
        <v>0.9999999999999909</v>
      </c>
    </row>
    <row r="54" spans="1:6" x14ac:dyDescent="0.25">
      <c r="A54" s="12" t="s">
        <v>56</v>
      </c>
      <c r="B54">
        <v>4</v>
      </c>
      <c r="C54">
        <v>16</v>
      </c>
      <c r="D54">
        <v>4</v>
      </c>
      <c r="E54" s="1">
        <v>0.5</v>
      </c>
      <c r="F54" s="1">
        <v>0.21778447116492033</v>
      </c>
    </row>
    <row r="55" spans="1:6" x14ac:dyDescent="0.25">
      <c r="A55" s="12" t="s">
        <v>58</v>
      </c>
      <c r="B55">
        <v>12</v>
      </c>
      <c r="C55">
        <v>9</v>
      </c>
      <c r="D55">
        <v>3</v>
      </c>
      <c r="E55" s="1">
        <v>0.3125</v>
      </c>
      <c r="F55" s="1">
        <v>0.63527066004710475</v>
      </c>
    </row>
    <row r="56" spans="1:6" x14ac:dyDescent="0.25">
      <c r="A56" s="12" t="s">
        <v>38</v>
      </c>
      <c r="B56">
        <v>18</v>
      </c>
      <c r="C56">
        <v>6</v>
      </c>
      <c r="D56">
        <v>0</v>
      </c>
      <c r="E56" s="1">
        <v>0.125</v>
      </c>
      <c r="F56" s="1">
        <v>0.99999999999999989</v>
      </c>
    </row>
    <row r="57" spans="1:6" x14ac:dyDescent="0.25">
      <c r="A57" s="12" t="s">
        <v>9</v>
      </c>
      <c r="B57">
        <v>23</v>
      </c>
      <c r="C57">
        <v>1</v>
      </c>
      <c r="D57">
        <v>0</v>
      </c>
      <c r="E57" s="1">
        <v>2.083333333333337E-2</v>
      </c>
      <c r="F57" s="1">
        <v>1.0000000000000284</v>
      </c>
    </row>
    <row r="58" spans="1:6" x14ac:dyDescent="0.25">
      <c r="A58" s="12" t="s">
        <v>57</v>
      </c>
      <c r="B58">
        <v>22</v>
      </c>
      <c r="C58">
        <v>1</v>
      </c>
      <c r="D58">
        <v>1</v>
      </c>
      <c r="E58" s="1">
        <v>6.25E-2</v>
      </c>
      <c r="F58" s="1">
        <v>6.3829787234043978E-2</v>
      </c>
    </row>
    <row r="59" spans="1:6" x14ac:dyDescent="0.25">
      <c r="A59" s="12" t="s">
        <v>99</v>
      </c>
      <c r="B59">
        <v>11</v>
      </c>
      <c r="C59">
        <v>11</v>
      </c>
      <c r="D59">
        <v>2</v>
      </c>
      <c r="E59" s="1">
        <v>0.3125</v>
      </c>
      <c r="F59" s="1">
        <v>1.0000000000000162</v>
      </c>
    </row>
    <row r="60" spans="1:6" x14ac:dyDescent="0.25">
      <c r="A60" s="12" t="s">
        <v>98</v>
      </c>
      <c r="B60">
        <v>13</v>
      </c>
      <c r="C60">
        <v>10</v>
      </c>
      <c r="D60">
        <v>1</v>
      </c>
      <c r="E60" s="1">
        <v>0.25</v>
      </c>
      <c r="F60" s="1">
        <v>1.0000000000000138</v>
      </c>
    </row>
    <row r="61" spans="1:6" x14ac:dyDescent="0.25">
      <c r="A61" s="13" t="s">
        <v>277</v>
      </c>
      <c r="B61">
        <v>6</v>
      </c>
      <c r="C61">
        <v>13</v>
      </c>
      <c r="D61">
        <v>5</v>
      </c>
      <c r="E61" s="1">
        <v>0.47916666666666663</v>
      </c>
      <c r="F61" s="1">
        <v>0.99999999999999045</v>
      </c>
    </row>
    <row r="62" spans="1:6" x14ac:dyDescent="0.25">
      <c r="A62" s="12" t="s">
        <v>24</v>
      </c>
      <c r="B62">
        <v>7</v>
      </c>
      <c r="C62">
        <v>13</v>
      </c>
      <c r="D62">
        <v>4</v>
      </c>
      <c r="E62" s="1">
        <v>0.4375</v>
      </c>
      <c r="F62" s="1">
        <v>0.99999999999998535</v>
      </c>
    </row>
    <row r="63" spans="1:6" x14ac:dyDescent="0.25">
      <c r="A63" s="12" t="s">
        <v>27</v>
      </c>
      <c r="B63">
        <v>9</v>
      </c>
      <c r="C63">
        <v>10</v>
      </c>
      <c r="D63">
        <v>5</v>
      </c>
      <c r="E63" s="1">
        <v>0.41666666666666663</v>
      </c>
      <c r="F63" s="1">
        <v>0.67239272301226716</v>
      </c>
    </row>
    <row r="64" spans="1:6" x14ac:dyDescent="0.25">
      <c r="A64" s="12" t="s">
        <v>94</v>
      </c>
      <c r="B64">
        <v>7</v>
      </c>
      <c r="C64">
        <v>12</v>
      </c>
      <c r="D64">
        <v>5</v>
      </c>
      <c r="E64" s="1">
        <v>0.45833333333333337</v>
      </c>
      <c r="F64" s="1">
        <v>0.99999999999998612</v>
      </c>
    </row>
    <row r="65" spans="1:6" x14ac:dyDescent="0.25">
      <c r="A65" s="12" t="s">
        <v>47</v>
      </c>
      <c r="B65">
        <v>10</v>
      </c>
      <c r="C65">
        <v>11</v>
      </c>
      <c r="D65">
        <v>3</v>
      </c>
      <c r="E65" s="1">
        <v>0.35416666666666663</v>
      </c>
      <c r="F65" s="1">
        <v>0.999999999999998</v>
      </c>
    </row>
    <row r="66" spans="1:6" x14ac:dyDescent="0.25">
      <c r="A66" s="12" t="s">
        <v>81</v>
      </c>
      <c r="B66">
        <v>9</v>
      </c>
      <c r="C66">
        <v>15</v>
      </c>
      <c r="D66">
        <v>0</v>
      </c>
      <c r="E66" s="1">
        <v>0.3125</v>
      </c>
      <c r="F66" s="1">
        <v>5.4470359619948311E-2</v>
      </c>
    </row>
    <row r="67" spans="1:6" x14ac:dyDescent="0.25">
      <c r="A67" s="12" t="s">
        <v>130</v>
      </c>
      <c r="B67">
        <v>21</v>
      </c>
      <c r="C67">
        <v>3</v>
      </c>
      <c r="D67">
        <v>0</v>
      </c>
      <c r="E67" s="1">
        <v>6.25E-2</v>
      </c>
      <c r="F67" s="1">
        <v>1.0000000000000497</v>
      </c>
    </row>
    <row r="68" spans="1:6" x14ac:dyDescent="0.25">
      <c r="A68" s="12" t="s">
        <v>31</v>
      </c>
      <c r="B68">
        <v>9</v>
      </c>
      <c r="C68">
        <v>13</v>
      </c>
      <c r="D68">
        <v>2</v>
      </c>
      <c r="E68" s="1">
        <v>0.35416666666666663</v>
      </c>
      <c r="F68" s="1">
        <v>0.65553340115558834</v>
      </c>
    </row>
    <row r="69" spans="1:6" x14ac:dyDescent="0.25">
      <c r="A69" s="12" t="s">
        <v>82</v>
      </c>
      <c r="B69">
        <v>10</v>
      </c>
      <c r="C69">
        <v>10</v>
      </c>
      <c r="D69">
        <v>4</v>
      </c>
      <c r="E69" s="1">
        <v>0.375</v>
      </c>
      <c r="F69" s="1">
        <v>0.66664522692475392</v>
      </c>
    </row>
    <row r="70" spans="1:6" x14ac:dyDescent="0.25">
      <c r="A70" s="12" t="s">
        <v>18</v>
      </c>
      <c r="B70">
        <v>8</v>
      </c>
      <c r="C70">
        <v>9</v>
      </c>
      <c r="D70">
        <v>7</v>
      </c>
      <c r="E70" s="1">
        <v>0.47916666666666663</v>
      </c>
      <c r="F70" s="1">
        <v>0.23709074616005468</v>
      </c>
    </row>
    <row r="71" spans="1:6" x14ac:dyDescent="0.25">
      <c r="A71" s="12" t="s">
        <v>114</v>
      </c>
      <c r="B71">
        <v>9</v>
      </c>
      <c r="C71">
        <v>12</v>
      </c>
      <c r="D71">
        <v>3</v>
      </c>
      <c r="E71" s="1">
        <v>0.375</v>
      </c>
      <c r="F71" s="1">
        <v>0.99999999999998901</v>
      </c>
    </row>
    <row r="72" spans="1:6" x14ac:dyDescent="0.25">
      <c r="A72" s="12" t="s">
        <v>13</v>
      </c>
      <c r="B72">
        <v>13</v>
      </c>
      <c r="C72">
        <v>11</v>
      </c>
      <c r="D72">
        <v>0</v>
      </c>
      <c r="E72" s="1">
        <v>0.22916666666666663</v>
      </c>
      <c r="F72" s="1">
        <v>0.2889370799847365</v>
      </c>
    </row>
    <row r="73" spans="1:6" x14ac:dyDescent="0.25">
      <c r="A73" s="12" t="s">
        <v>62</v>
      </c>
      <c r="B73">
        <v>13</v>
      </c>
      <c r="C73">
        <v>9</v>
      </c>
      <c r="D73">
        <v>2</v>
      </c>
      <c r="E73" s="1">
        <v>0.27083333333333337</v>
      </c>
      <c r="F73" s="1">
        <v>0.99999999999999867</v>
      </c>
    </row>
    <row r="74" spans="1:6" x14ac:dyDescent="0.25">
      <c r="A74" s="12" t="s">
        <v>108</v>
      </c>
      <c r="B74">
        <v>11</v>
      </c>
      <c r="C74">
        <v>11</v>
      </c>
      <c r="D74">
        <v>2</v>
      </c>
      <c r="E74" s="1">
        <v>0.3125</v>
      </c>
      <c r="F74" s="1">
        <v>1.0000000000000162</v>
      </c>
    </row>
    <row r="75" spans="1:6" x14ac:dyDescent="0.25">
      <c r="A75" s="12" t="s">
        <v>66</v>
      </c>
      <c r="B75">
        <v>5</v>
      </c>
      <c r="C75">
        <v>16</v>
      </c>
      <c r="D75">
        <v>3</v>
      </c>
      <c r="E75" s="1">
        <v>0.45833333333333337</v>
      </c>
      <c r="F75" s="1">
        <v>0.21304251968031698</v>
      </c>
    </row>
    <row r="76" spans="1:6" x14ac:dyDescent="0.25">
      <c r="A76" s="12" t="s">
        <v>100</v>
      </c>
      <c r="B76">
        <v>13</v>
      </c>
      <c r="C76">
        <v>9</v>
      </c>
      <c r="D76">
        <v>2</v>
      </c>
      <c r="E76" s="1">
        <v>0.27083333333333337</v>
      </c>
      <c r="F76" s="1">
        <v>0.99999999999999867</v>
      </c>
    </row>
    <row r="77" spans="1:6" x14ac:dyDescent="0.25">
      <c r="A77" s="12" t="s">
        <v>22</v>
      </c>
      <c r="B77">
        <v>11</v>
      </c>
      <c r="C77">
        <v>11</v>
      </c>
      <c r="D77">
        <v>2</v>
      </c>
      <c r="E77" s="1">
        <v>0.3125</v>
      </c>
      <c r="F77" s="1">
        <v>1.0000000000000162</v>
      </c>
    </row>
    <row r="78" spans="1:6" x14ac:dyDescent="0.25">
      <c r="A78" s="13" t="s">
        <v>279</v>
      </c>
      <c r="B78">
        <v>23</v>
      </c>
      <c r="C78">
        <v>1</v>
      </c>
      <c r="D78">
        <v>0</v>
      </c>
      <c r="E78" s="1">
        <v>2.083333333333337E-2</v>
      </c>
      <c r="F78" s="1">
        <v>1.0000000000000284</v>
      </c>
    </row>
    <row r="79" spans="1:6" x14ac:dyDescent="0.25">
      <c r="A79" s="12" t="s">
        <v>55</v>
      </c>
      <c r="B79">
        <v>23</v>
      </c>
      <c r="C79">
        <v>1</v>
      </c>
      <c r="D79">
        <v>0</v>
      </c>
      <c r="E79" s="1">
        <v>2.083333333333337E-2</v>
      </c>
      <c r="F79" s="1">
        <v>1.0000000000000284</v>
      </c>
    </row>
    <row r="80" spans="1:6" x14ac:dyDescent="0.25">
      <c r="A80" s="12" t="s">
        <v>46</v>
      </c>
      <c r="B80">
        <v>10</v>
      </c>
      <c r="C80">
        <v>11</v>
      </c>
      <c r="D80">
        <v>3</v>
      </c>
      <c r="E80" s="1">
        <v>0.35416666666666663</v>
      </c>
      <c r="F80" s="1">
        <v>0.999999999999998</v>
      </c>
    </row>
    <row r="81" spans="1:6" x14ac:dyDescent="0.25">
      <c r="A81" s="12" t="s">
        <v>65</v>
      </c>
      <c r="B81">
        <v>21</v>
      </c>
      <c r="C81">
        <v>3</v>
      </c>
      <c r="D81">
        <v>0</v>
      </c>
      <c r="E81" s="1">
        <v>6.25E-2</v>
      </c>
      <c r="F81" s="1">
        <v>1.0000000000000497</v>
      </c>
    </row>
    <row r="82" spans="1:6" x14ac:dyDescent="0.25">
      <c r="A82" s="12" t="s">
        <v>102</v>
      </c>
      <c r="B82">
        <v>21</v>
      </c>
      <c r="C82">
        <v>3</v>
      </c>
      <c r="D82">
        <v>0</v>
      </c>
      <c r="E82" s="1">
        <v>6.25E-2</v>
      </c>
      <c r="F82" s="1">
        <v>1.0000000000000497</v>
      </c>
    </row>
    <row r="83" spans="1:6" x14ac:dyDescent="0.25">
      <c r="A83" s="12" t="s">
        <v>101</v>
      </c>
      <c r="B83">
        <v>19</v>
      </c>
      <c r="C83">
        <v>5</v>
      </c>
      <c r="D83">
        <v>0</v>
      </c>
      <c r="E83" s="1">
        <v>0.10416666666666663</v>
      </c>
      <c r="F83" s="1">
        <v>1.000000000000022</v>
      </c>
    </row>
    <row r="84" spans="1:6" x14ac:dyDescent="0.25">
      <c r="A84" s="12" t="s">
        <v>127</v>
      </c>
      <c r="B84">
        <v>19</v>
      </c>
      <c r="C84">
        <v>5</v>
      </c>
      <c r="D84">
        <v>0</v>
      </c>
      <c r="E84" s="1">
        <v>0.10416666666666663</v>
      </c>
      <c r="F84" s="1">
        <v>1.000000000000022</v>
      </c>
    </row>
    <row r="85" spans="1:6" x14ac:dyDescent="0.25">
      <c r="A85" s="12" t="s">
        <v>49</v>
      </c>
      <c r="B85">
        <v>23</v>
      </c>
      <c r="C85">
        <v>1</v>
      </c>
      <c r="D85">
        <v>0</v>
      </c>
      <c r="E85" s="1">
        <v>2.083333333333337E-2</v>
      </c>
      <c r="F85" s="1">
        <v>1.0000000000000284</v>
      </c>
    </row>
    <row r="86" spans="1:6" x14ac:dyDescent="0.25">
      <c r="A86" s="12" t="s">
        <v>91</v>
      </c>
      <c r="B86">
        <v>22</v>
      </c>
      <c r="C86">
        <v>2</v>
      </c>
      <c r="D86">
        <v>0</v>
      </c>
      <c r="E86" s="1">
        <v>4.166666666666663E-2</v>
      </c>
      <c r="F86" s="1">
        <v>0.9999999999999748</v>
      </c>
    </row>
    <row r="87" spans="1:6" x14ac:dyDescent="0.25">
      <c r="A87" s="12" t="s">
        <v>120</v>
      </c>
      <c r="B87">
        <v>9</v>
      </c>
      <c r="C87">
        <v>10</v>
      </c>
      <c r="D87">
        <v>5</v>
      </c>
      <c r="E87" s="1">
        <v>0.41666666666666663</v>
      </c>
      <c r="F87" s="1">
        <v>0.67239272301226716</v>
      </c>
    </row>
    <row r="88" spans="1:6" x14ac:dyDescent="0.25">
      <c r="A88" s="12" t="s">
        <v>121</v>
      </c>
      <c r="B88">
        <v>9</v>
      </c>
      <c r="C88">
        <v>10</v>
      </c>
      <c r="D88">
        <v>5</v>
      </c>
      <c r="E88" s="1">
        <v>0.41666666666666663</v>
      </c>
      <c r="F88" s="1">
        <v>0.67239272301226716</v>
      </c>
    </row>
    <row r="89" spans="1:6" x14ac:dyDescent="0.25">
      <c r="A89" s="12" t="s">
        <v>122</v>
      </c>
      <c r="B89">
        <v>8</v>
      </c>
      <c r="C89">
        <v>12</v>
      </c>
      <c r="D89">
        <v>4</v>
      </c>
      <c r="E89" s="1">
        <v>0.41666666666666663</v>
      </c>
      <c r="F89" s="1">
        <v>1.0000000000000042</v>
      </c>
    </row>
    <row r="90" spans="1:6" x14ac:dyDescent="0.25">
      <c r="A90" s="12" t="s">
        <v>123</v>
      </c>
      <c r="B90">
        <v>10</v>
      </c>
      <c r="C90">
        <v>9</v>
      </c>
      <c r="D90">
        <v>5</v>
      </c>
      <c r="E90" s="1">
        <v>0.39583333333333337</v>
      </c>
      <c r="F90" s="1">
        <v>0.39098647226638866</v>
      </c>
    </row>
    <row r="91" spans="1:6" x14ac:dyDescent="0.25">
      <c r="A91" s="12" t="s">
        <v>20</v>
      </c>
      <c r="B91">
        <v>8</v>
      </c>
      <c r="C91">
        <v>15</v>
      </c>
      <c r="D91">
        <v>1</v>
      </c>
      <c r="E91" s="1">
        <v>0.35416666666666663</v>
      </c>
      <c r="F91" s="1">
        <v>0.17526747007443746</v>
      </c>
    </row>
    <row r="92" spans="1:6" x14ac:dyDescent="0.25">
      <c r="A92" s="12" t="s">
        <v>21</v>
      </c>
      <c r="B92">
        <v>13</v>
      </c>
      <c r="C92">
        <v>11</v>
      </c>
      <c r="D92">
        <v>0</v>
      </c>
      <c r="E92" s="1">
        <v>0.22916666666666663</v>
      </c>
      <c r="F92" s="1">
        <v>0.2889370799847365</v>
      </c>
    </row>
    <row r="93" spans="1:6" x14ac:dyDescent="0.25">
      <c r="A93" s="12" t="s">
        <v>16</v>
      </c>
      <c r="B93">
        <v>23</v>
      </c>
      <c r="C93">
        <v>1</v>
      </c>
      <c r="D93">
        <v>0</v>
      </c>
      <c r="E93" s="1">
        <v>2.083333333333337E-2</v>
      </c>
      <c r="F93" s="1">
        <v>1.0000000000000284</v>
      </c>
    </row>
    <row r="94" spans="1:6" x14ac:dyDescent="0.25">
      <c r="A94" s="12" t="s">
        <v>42</v>
      </c>
      <c r="B94">
        <v>13</v>
      </c>
      <c r="C94">
        <v>10</v>
      </c>
      <c r="D94">
        <v>1</v>
      </c>
      <c r="E94" s="1">
        <v>0.25</v>
      </c>
      <c r="F94" s="1">
        <v>1.0000000000000138</v>
      </c>
    </row>
    <row r="95" spans="1:6" x14ac:dyDescent="0.25">
      <c r="A95" s="12" t="s">
        <v>87</v>
      </c>
      <c r="B95">
        <v>13</v>
      </c>
      <c r="C95">
        <v>8</v>
      </c>
      <c r="D95">
        <v>3</v>
      </c>
      <c r="E95" s="1">
        <v>0.29166666666666663</v>
      </c>
      <c r="F95" s="1">
        <v>0.3455134621956153</v>
      </c>
    </row>
    <row r="96" spans="1:6" x14ac:dyDescent="0.25">
      <c r="A96" s="12" t="s">
        <v>6</v>
      </c>
      <c r="B96">
        <v>13</v>
      </c>
      <c r="C96">
        <v>9</v>
      </c>
      <c r="D96">
        <v>2</v>
      </c>
      <c r="E96" s="1">
        <v>0.27083333333333337</v>
      </c>
      <c r="F96" s="1">
        <v>0.99999999999999867</v>
      </c>
    </row>
    <row r="97" spans="1:6" x14ac:dyDescent="0.25">
      <c r="A97" s="12" t="s">
        <v>48</v>
      </c>
      <c r="B97">
        <v>9</v>
      </c>
      <c r="C97">
        <v>11</v>
      </c>
      <c r="D97">
        <v>4</v>
      </c>
      <c r="E97" s="1">
        <v>0.39583333333333337</v>
      </c>
      <c r="F97" s="1">
        <v>0.9999999999999909</v>
      </c>
    </row>
    <row r="98" spans="1:6" x14ac:dyDescent="0.25">
      <c r="A98" s="12" t="s">
        <v>76</v>
      </c>
      <c r="B98">
        <v>22</v>
      </c>
      <c r="C98">
        <v>2</v>
      </c>
      <c r="D98">
        <v>0</v>
      </c>
      <c r="E98" s="1">
        <v>4.166666666666663E-2</v>
      </c>
      <c r="F98" s="1">
        <v>0.9999999999999748</v>
      </c>
    </row>
    <row r="99" spans="1:6" x14ac:dyDescent="0.25">
      <c r="A99" s="12" t="s">
        <v>77</v>
      </c>
      <c r="B99">
        <v>22</v>
      </c>
      <c r="C99">
        <v>2</v>
      </c>
      <c r="D99">
        <v>0</v>
      </c>
      <c r="E99" s="1">
        <v>4.166666666666663E-2</v>
      </c>
      <c r="F99" s="1">
        <v>0.9999999999999748</v>
      </c>
    </row>
    <row r="100" spans="1:6" x14ac:dyDescent="0.25">
      <c r="A100" s="13" t="s">
        <v>278</v>
      </c>
      <c r="B100">
        <v>10</v>
      </c>
      <c r="C100">
        <v>11</v>
      </c>
      <c r="D100">
        <v>3</v>
      </c>
      <c r="E100" s="1">
        <v>0.35416666666666663</v>
      </c>
      <c r="F100" s="1">
        <v>0.999999999999998</v>
      </c>
    </row>
    <row r="101" spans="1:6" x14ac:dyDescent="0.25">
      <c r="A101" s="12" t="s">
        <v>36</v>
      </c>
      <c r="B101">
        <v>10</v>
      </c>
      <c r="C101">
        <v>11</v>
      </c>
      <c r="D101">
        <v>3</v>
      </c>
      <c r="E101" s="1">
        <v>0.35416666666666663</v>
      </c>
      <c r="F101" s="1">
        <v>0.999999999999998</v>
      </c>
    </row>
    <row r="102" spans="1:6" x14ac:dyDescent="0.25">
      <c r="A102" s="12" t="s">
        <v>10</v>
      </c>
      <c r="B102">
        <v>5</v>
      </c>
      <c r="C102">
        <v>14</v>
      </c>
      <c r="D102">
        <v>5</v>
      </c>
      <c r="E102" s="1">
        <v>0.5</v>
      </c>
      <c r="F102" s="1">
        <v>0.68262975040257179</v>
      </c>
    </row>
    <row r="103" spans="1:6" x14ac:dyDescent="0.25">
      <c r="A103" s="12" t="s">
        <v>11</v>
      </c>
      <c r="B103">
        <v>21</v>
      </c>
      <c r="C103">
        <v>3</v>
      </c>
      <c r="D103">
        <v>0</v>
      </c>
      <c r="E103" s="1">
        <v>6.25E-2</v>
      </c>
      <c r="F103" s="1">
        <v>1.0000000000000497</v>
      </c>
    </row>
    <row r="104" spans="1:6" x14ac:dyDescent="0.25">
      <c r="A104" s="12" t="s">
        <v>45</v>
      </c>
      <c r="B104">
        <v>22</v>
      </c>
      <c r="C104">
        <v>2</v>
      </c>
      <c r="D104">
        <v>0</v>
      </c>
      <c r="E104" s="1">
        <v>4.166666666666663E-2</v>
      </c>
      <c r="F104" s="1">
        <v>0.9999999999999748</v>
      </c>
    </row>
    <row r="105" spans="1:6" x14ac:dyDescent="0.25">
      <c r="A105" s="12" t="s">
        <v>26</v>
      </c>
      <c r="B105">
        <v>23</v>
      </c>
      <c r="C105">
        <v>1</v>
      </c>
      <c r="D105">
        <v>0</v>
      </c>
      <c r="E105" s="1">
        <v>2.083333333333337E-2</v>
      </c>
      <c r="F105" s="1">
        <v>1.0000000000000284</v>
      </c>
    </row>
    <row r="106" spans="1:6" x14ac:dyDescent="0.25">
      <c r="A106" s="12" t="s">
        <v>129</v>
      </c>
      <c r="B106">
        <v>14</v>
      </c>
      <c r="C106">
        <v>8</v>
      </c>
      <c r="D106">
        <v>2</v>
      </c>
      <c r="E106" s="1">
        <v>0.25</v>
      </c>
      <c r="F106" s="1">
        <v>0.59642374809945553</v>
      </c>
    </row>
    <row r="107" spans="1:6" x14ac:dyDescent="0.25">
      <c r="A107" s="13" t="s">
        <v>276</v>
      </c>
      <c r="B107">
        <v>7</v>
      </c>
      <c r="C107">
        <v>12</v>
      </c>
      <c r="D107">
        <v>5</v>
      </c>
      <c r="E107" s="1">
        <v>0.45833333333333337</v>
      </c>
      <c r="F107" s="1">
        <v>0.99999999999998612</v>
      </c>
    </row>
    <row r="108" spans="1:6" x14ac:dyDescent="0.25">
      <c r="A108" s="12" t="s">
        <v>84</v>
      </c>
      <c r="B108">
        <v>10</v>
      </c>
      <c r="C108">
        <v>11</v>
      </c>
      <c r="D108">
        <v>3</v>
      </c>
      <c r="E108" s="1">
        <v>0.35416666666666663</v>
      </c>
      <c r="F108" s="1">
        <v>0.999999999999998</v>
      </c>
    </row>
    <row r="109" spans="1:6" x14ac:dyDescent="0.25">
      <c r="A109" s="12" t="s">
        <v>86</v>
      </c>
      <c r="B109">
        <v>7</v>
      </c>
      <c r="C109">
        <v>11</v>
      </c>
      <c r="D109">
        <v>6</v>
      </c>
      <c r="E109" s="1">
        <v>0.47916666666666663</v>
      </c>
      <c r="F109" s="1">
        <v>0.69483629846401362</v>
      </c>
    </row>
    <row r="110" spans="1:6" x14ac:dyDescent="0.25">
      <c r="A110" s="13" t="s">
        <v>275</v>
      </c>
      <c r="B110">
        <v>9</v>
      </c>
      <c r="C110">
        <v>8</v>
      </c>
      <c r="D110">
        <v>7</v>
      </c>
      <c r="E110" s="1">
        <v>0.45833333333333337</v>
      </c>
      <c r="F110" s="1">
        <v>0.11448033036435129</v>
      </c>
    </row>
    <row r="111" spans="1:6" x14ac:dyDescent="0.25">
      <c r="A111" s="12" t="s">
        <v>35</v>
      </c>
      <c r="B111">
        <v>10</v>
      </c>
      <c r="C111">
        <v>9</v>
      </c>
      <c r="D111">
        <v>5</v>
      </c>
      <c r="E111" s="1">
        <v>0.39583333333333337</v>
      </c>
      <c r="F111" s="1">
        <v>0.39098647226638866</v>
      </c>
    </row>
    <row r="112" spans="1:6" x14ac:dyDescent="0.25">
      <c r="A112" s="12" t="s">
        <v>43</v>
      </c>
      <c r="B112">
        <v>6</v>
      </c>
      <c r="C112">
        <v>16</v>
      </c>
      <c r="D112">
        <v>2</v>
      </c>
      <c r="E112" s="1">
        <v>0.41666666666666663</v>
      </c>
      <c r="F112" s="1">
        <v>0.11165026750148604</v>
      </c>
    </row>
    <row r="113" spans="1:6" x14ac:dyDescent="0.25">
      <c r="A113" s="12" t="s">
        <v>67</v>
      </c>
      <c r="B113">
        <v>14</v>
      </c>
      <c r="C113">
        <v>6</v>
      </c>
      <c r="D113">
        <v>4</v>
      </c>
      <c r="E113" s="1">
        <v>0.29166666666666663</v>
      </c>
      <c r="F113" s="1">
        <v>6.0287547657962896E-2</v>
      </c>
    </row>
    <row r="114" spans="1:6" x14ac:dyDescent="0.25">
      <c r="A114" s="12" t="s">
        <v>79</v>
      </c>
      <c r="B114">
        <v>5</v>
      </c>
      <c r="C114">
        <v>14</v>
      </c>
      <c r="D114">
        <v>5</v>
      </c>
      <c r="E114" s="1">
        <v>0.5</v>
      </c>
      <c r="F114" s="1">
        <v>0.68262975040257179</v>
      </c>
    </row>
    <row r="115" spans="1:6" x14ac:dyDescent="0.25">
      <c r="A115" s="12" t="s">
        <v>117</v>
      </c>
      <c r="B115">
        <v>10</v>
      </c>
      <c r="C115">
        <v>12</v>
      </c>
      <c r="D115">
        <v>2</v>
      </c>
      <c r="E115" s="1">
        <v>0.33333333333333337</v>
      </c>
      <c r="F115" s="1">
        <v>0.9999999999999909</v>
      </c>
    </row>
    <row r="116" spans="1:6" x14ac:dyDescent="0.25">
      <c r="A116" s="12" t="s">
        <v>110</v>
      </c>
      <c r="B116">
        <v>10</v>
      </c>
      <c r="C116">
        <v>11</v>
      </c>
      <c r="D116">
        <v>3</v>
      </c>
      <c r="E116" s="1">
        <v>0.35416666666666663</v>
      </c>
      <c r="F116" s="1">
        <v>0.999999999999998</v>
      </c>
    </row>
    <row r="117" spans="1:6" x14ac:dyDescent="0.25">
      <c r="A117" s="12" t="s">
        <v>3</v>
      </c>
      <c r="B117">
        <v>9</v>
      </c>
      <c r="C117">
        <v>10</v>
      </c>
      <c r="D117">
        <v>5</v>
      </c>
      <c r="E117" s="1">
        <v>0.41666666666666663</v>
      </c>
      <c r="F117" s="1">
        <v>0.67239272301226716</v>
      </c>
    </row>
    <row r="118" spans="1:6" x14ac:dyDescent="0.25">
      <c r="A118" s="12" t="s">
        <v>23</v>
      </c>
      <c r="B118">
        <v>21</v>
      </c>
      <c r="C118">
        <v>3</v>
      </c>
      <c r="D118">
        <v>0</v>
      </c>
      <c r="E118" s="1">
        <v>6.25E-2</v>
      </c>
      <c r="F118" s="1">
        <v>1.0000000000000497</v>
      </c>
    </row>
    <row r="119" spans="1:6" x14ac:dyDescent="0.25">
      <c r="A119" s="12" t="s">
        <v>39</v>
      </c>
      <c r="B119">
        <v>7</v>
      </c>
      <c r="C119">
        <v>12</v>
      </c>
      <c r="D119">
        <v>5</v>
      </c>
      <c r="E119" s="1">
        <v>0.45833333333333337</v>
      </c>
      <c r="F119" s="1">
        <v>0.99999999999998612</v>
      </c>
    </row>
    <row r="120" spans="1:6" x14ac:dyDescent="0.25">
      <c r="A120" s="12" t="s">
        <v>92</v>
      </c>
      <c r="B120">
        <v>9</v>
      </c>
      <c r="C120">
        <v>8</v>
      </c>
      <c r="D120">
        <v>7</v>
      </c>
      <c r="E120" s="1">
        <v>0.45833333333333337</v>
      </c>
      <c r="F120" s="1">
        <v>0.11448033036435129</v>
      </c>
    </row>
    <row r="121" spans="1:6" x14ac:dyDescent="0.25">
      <c r="A121" s="12" t="s">
        <v>37</v>
      </c>
      <c r="B121">
        <v>16</v>
      </c>
      <c r="C121">
        <v>6</v>
      </c>
      <c r="D121">
        <v>2</v>
      </c>
      <c r="E121" s="1">
        <v>0.20833333333333337</v>
      </c>
      <c r="F121" s="1">
        <v>0.23237525680170915</v>
      </c>
    </row>
    <row r="122" spans="1:6" x14ac:dyDescent="0.25">
      <c r="A122" s="12" t="s">
        <v>64</v>
      </c>
      <c r="B122">
        <v>21</v>
      </c>
      <c r="C122">
        <v>3</v>
      </c>
      <c r="D122">
        <v>0</v>
      </c>
      <c r="E122" s="1">
        <v>6.25E-2</v>
      </c>
      <c r="F122" s="1">
        <v>1.0000000000000497</v>
      </c>
    </row>
    <row r="123" spans="1:6" x14ac:dyDescent="0.25">
      <c r="A123" s="12" t="s">
        <v>70</v>
      </c>
      <c r="B123">
        <v>7</v>
      </c>
      <c r="C123">
        <v>10</v>
      </c>
      <c r="D123">
        <v>7</v>
      </c>
      <c r="E123" s="1">
        <v>0.5</v>
      </c>
      <c r="F123" s="1">
        <v>0.43152361885297108</v>
      </c>
    </row>
    <row r="124" spans="1:6" x14ac:dyDescent="0.25">
      <c r="A124" s="12" t="s">
        <v>8</v>
      </c>
      <c r="B124">
        <v>23</v>
      </c>
      <c r="C124">
        <v>1</v>
      </c>
      <c r="D124">
        <v>0</v>
      </c>
      <c r="E124" s="1">
        <v>2.083333333333337E-2</v>
      </c>
      <c r="F124" s="1">
        <v>1.0000000000000284</v>
      </c>
    </row>
    <row r="125" spans="1:6" x14ac:dyDescent="0.25">
      <c r="A125" s="12" t="s">
        <v>61</v>
      </c>
      <c r="B125">
        <v>12</v>
      </c>
      <c r="C125">
        <v>10</v>
      </c>
      <c r="D125">
        <v>2</v>
      </c>
      <c r="E125" s="1">
        <v>0.29166666666666663</v>
      </c>
      <c r="F125" s="1">
        <v>0.99999999999998801</v>
      </c>
    </row>
    <row r="126" spans="1:6" x14ac:dyDescent="0.25">
      <c r="A126" s="12" t="s">
        <v>104</v>
      </c>
      <c r="B126">
        <v>12</v>
      </c>
      <c r="C126">
        <v>10</v>
      </c>
      <c r="D126">
        <v>2</v>
      </c>
      <c r="E126" s="1">
        <v>0.29166666666666663</v>
      </c>
      <c r="F126" s="1">
        <v>0.99999999999998801</v>
      </c>
    </row>
    <row r="127" spans="1:6" x14ac:dyDescent="0.25">
      <c r="A127" s="12" t="s">
        <v>60</v>
      </c>
      <c r="B127">
        <v>19</v>
      </c>
      <c r="C127">
        <v>5</v>
      </c>
      <c r="D127">
        <v>0</v>
      </c>
      <c r="E127" s="1">
        <v>0.10416666666666663</v>
      </c>
      <c r="F127" s="1">
        <v>1.000000000000022</v>
      </c>
    </row>
    <row r="128" spans="1:6" x14ac:dyDescent="0.25">
      <c r="A128" s="13" t="s">
        <v>280</v>
      </c>
      <c r="B128">
        <v>17</v>
      </c>
      <c r="C128">
        <v>5</v>
      </c>
      <c r="D128">
        <v>2</v>
      </c>
      <c r="E128" s="1">
        <v>0.1875</v>
      </c>
      <c r="F128" s="1">
        <v>0.15177465876588628</v>
      </c>
    </row>
    <row r="129" spans="1:6" x14ac:dyDescent="0.25">
      <c r="A129" s="12" t="s">
        <v>109</v>
      </c>
      <c r="B129">
        <v>15</v>
      </c>
      <c r="C129">
        <v>7</v>
      </c>
      <c r="D129">
        <v>2</v>
      </c>
      <c r="E129" s="1">
        <v>0.22916666666666663</v>
      </c>
      <c r="F129" s="1">
        <v>0.55558567499045697</v>
      </c>
    </row>
    <row r="130" spans="1:6" x14ac:dyDescent="0.25">
      <c r="A130" s="12" t="s">
        <v>59</v>
      </c>
      <c r="B130">
        <v>19</v>
      </c>
      <c r="C130">
        <v>4</v>
      </c>
      <c r="D130">
        <v>1</v>
      </c>
      <c r="E130" s="1">
        <v>0.125</v>
      </c>
      <c r="F130" s="1">
        <v>0.29803727527626656</v>
      </c>
    </row>
  </sheetData>
  <autoFilter ref="A2:F139" xr:uid="{C1B20F21-082A-4CCE-A3B7-2515BC39A496}">
    <sortState ref="A4:F130">
      <sortCondition ref="A2:A139"/>
    </sortState>
  </autoFilter>
  <mergeCells count="4">
    <mergeCell ref="A1:A2"/>
    <mergeCell ref="B1:D1"/>
    <mergeCell ref="E1:E2"/>
    <mergeCell ref="F1: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0891E-5D98-4638-8DB9-62173590B0BE}">
  <dimension ref="A1:F137"/>
  <sheetViews>
    <sheetView workbookViewId="0">
      <selection sqref="A1:A1048576"/>
    </sheetView>
  </sheetViews>
  <sheetFormatPr baseColWidth="10" defaultColWidth="8.81640625" defaultRowHeight="12.5" x14ac:dyDescent="0.25"/>
  <cols>
    <col min="1" max="1" width="12"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112</v>
      </c>
      <c r="C3">
        <v>37</v>
      </c>
      <c r="D3">
        <v>3</v>
      </c>
      <c r="E3" s="1">
        <v>0.14144736842105265</v>
      </c>
      <c r="F3" s="1">
        <v>0.99999999999968603</v>
      </c>
    </row>
    <row r="4" spans="1:6" x14ac:dyDescent="0.25">
      <c r="A4" s="12" t="s">
        <v>83</v>
      </c>
      <c r="B4">
        <v>71</v>
      </c>
      <c r="C4">
        <v>60</v>
      </c>
      <c r="D4">
        <v>21</v>
      </c>
      <c r="E4" s="1">
        <v>0.33552631578947367</v>
      </c>
      <c r="F4" s="1">
        <v>0.15031006011782072</v>
      </c>
    </row>
    <row r="5" spans="1:6" x14ac:dyDescent="0.25">
      <c r="A5" s="12" t="s">
        <v>78</v>
      </c>
      <c r="B5">
        <v>109</v>
      </c>
      <c r="C5">
        <v>36</v>
      </c>
      <c r="D5">
        <v>7</v>
      </c>
      <c r="E5" s="1">
        <v>0.16447368421052633</v>
      </c>
      <c r="F5" s="1">
        <v>0.13180557982173188</v>
      </c>
    </row>
    <row r="6" spans="1:6" x14ac:dyDescent="0.25">
      <c r="A6" s="12" t="s">
        <v>107</v>
      </c>
      <c r="B6">
        <v>81</v>
      </c>
      <c r="C6">
        <v>62</v>
      </c>
      <c r="D6">
        <v>9</v>
      </c>
      <c r="E6" s="1">
        <v>0.26315789473684215</v>
      </c>
      <c r="F6" s="1">
        <v>0.67575684279062564</v>
      </c>
    </row>
    <row r="7" spans="1:6" x14ac:dyDescent="0.25">
      <c r="A7" s="12" t="s">
        <v>5</v>
      </c>
      <c r="B7">
        <v>140</v>
      </c>
      <c r="C7">
        <v>12</v>
      </c>
      <c r="D7">
        <v>0</v>
      </c>
      <c r="E7" s="1">
        <v>3.9473684210526327E-2</v>
      </c>
      <c r="F7" s="1">
        <v>0.99999999999982403</v>
      </c>
    </row>
    <row r="8" spans="1:6" x14ac:dyDescent="0.25">
      <c r="A8" s="12" t="s">
        <v>75</v>
      </c>
      <c r="B8">
        <v>53</v>
      </c>
      <c r="C8">
        <v>67</v>
      </c>
      <c r="D8">
        <v>32</v>
      </c>
      <c r="E8" s="1">
        <v>0.43092105263157898</v>
      </c>
      <c r="F8" s="1">
        <v>0.24631557067293927</v>
      </c>
    </row>
    <row r="9" spans="1:6" x14ac:dyDescent="0.25">
      <c r="A9" s="12" t="s">
        <v>4</v>
      </c>
      <c r="B9">
        <v>141</v>
      </c>
      <c r="C9">
        <v>11</v>
      </c>
      <c r="D9">
        <v>0</v>
      </c>
      <c r="E9" s="1">
        <v>3.6184210526315819E-2</v>
      </c>
      <c r="F9" s="1">
        <v>0.99999999999960254</v>
      </c>
    </row>
    <row r="10" spans="1:6" x14ac:dyDescent="0.25">
      <c r="A10" s="12" t="s">
        <v>103</v>
      </c>
      <c r="B10">
        <v>44</v>
      </c>
      <c r="C10">
        <v>72</v>
      </c>
      <c r="D10">
        <v>36</v>
      </c>
      <c r="E10" s="1">
        <v>0.47368421052631582</v>
      </c>
      <c r="F10" s="1">
        <v>0.51977086802710681</v>
      </c>
    </row>
    <row r="11" spans="1:6" x14ac:dyDescent="0.25">
      <c r="A11" s="12" t="s">
        <v>124</v>
      </c>
      <c r="B11">
        <v>44</v>
      </c>
      <c r="C11">
        <v>71</v>
      </c>
      <c r="D11">
        <v>37</v>
      </c>
      <c r="E11" s="1">
        <v>0.47697368421052633</v>
      </c>
      <c r="F11" s="1">
        <v>0.42071359972254763</v>
      </c>
    </row>
    <row r="12" spans="1:6" x14ac:dyDescent="0.25">
      <c r="A12" s="12" t="s">
        <v>41</v>
      </c>
      <c r="B12">
        <v>49</v>
      </c>
      <c r="C12">
        <v>76</v>
      </c>
      <c r="D12">
        <v>27</v>
      </c>
      <c r="E12" s="1">
        <v>0.42763157894736847</v>
      </c>
      <c r="F12" s="1">
        <v>0.86906075420010676</v>
      </c>
    </row>
    <row r="13" spans="1:6" x14ac:dyDescent="0.25">
      <c r="A13" s="12" t="s">
        <v>40</v>
      </c>
      <c r="B13">
        <v>48</v>
      </c>
      <c r="C13">
        <v>74</v>
      </c>
      <c r="D13">
        <v>30</v>
      </c>
      <c r="E13" s="1">
        <v>0.44078947368421051</v>
      </c>
      <c r="F13" s="1">
        <v>0.87029818542316695</v>
      </c>
    </row>
    <row r="14" spans="1:6" x14ac:dyDescent="0.25">
      <c r="A14" s="12" t="s">
        <v>7</v>
      </c>
      <c r="B14">
        <v>45</v>
      </c>
      <c r="C14">
        <v>81</v>
      </c>
      <c r="D14">
        <v>26</v>
      </c>
      <c r="E14" s="1">
        <v>0.4375</v>
      </c>
      <c r="F14" s="1">
        <v>0.40926237357130618</v>
      </c>
    </row>
    <row r="15" spans="1:6" x14ac:dyDescent="0.25">
      <c r="A15" s="12" t="s">
        <v>2</v>
      </c>
      <c r="B15">
        <v>89</v>
      </c>
      <c r="C15">
        <v>51</v>
      </c>
      <c r="D15">
        <v>12</v>
      </c>
      <c r="E15" s="1">
        <v>0.24671052631578949</v>
      </c>
      <c r="F15" s="1">
        <v>0.2728518650046402</v>
      </c>
    </row>
    <row r="16" spans="1:6" x14ac:dyDescent="0.25">
      <c r="A16" s="12" t="s">
        <v>34</v>
      </c>
      <c r="B16">
        <v>46</v>
      </c>
      <c r="C16">
        <v>82</v>
      </c>
      <c r="D16">
        <v>24</v>
      </c>
      <c r="E16" s="1">
        <v>0.42763157894736847</v>
      </c>
      <c r="F16" s="1">
        <v>0.24803932919729985</v>
      </c>
    </row>
    <row r="17" spans="1:6" x14ac:dyDescent="0.25">
      <c r="A17" s="12" t="s">
        <v>1</v>
      </c>
      <c r="B17">
        <v>102</v>
      </c>
      <c r="C17">
        <v>43</v>
      </c>
      <c r="D17">
        <v>7</v>
      </c>
      <c r="E17" s="1">
        <v>0.1875</v>
      </c>
      <c r="F17" s="1">
        <v>0.42133757911448133</v>
      </c>
    </row>
    <row r="18" spans="1:6" x14ac:dyDescent="0.25">
      <c r="A18" s="12" t="s">
        <v>97</v>
      </c>
      <c r="B18">
        <v>50</v>
      </c>
      <c r="C18">
        <v>77</v>
      </c>
      <c r="D18">
        <v>25</v>
      </c>
      <c r="E18" s="1">
        <v>0.41776315789473684</v>
      </c>
      <c r="F18" s="1">
        <v>0.73863847123416915</v>
      </c>
    </row>
    <row r="19" spans="1:6" x14ac:dyDescent="0.25">
      <c r="A19" s="12" t="s">
        <v>93</v>
      </c>
      <c r="B19">
        <v>57</v>
      </c>
      <c r="C19">
        <v>71</v>
      </c>
      <c r="D19">
        <v>24</v>
      </c>
      <c r="E19" s="1">
        <v>0.39144736842105265</v>
      </c>
      <c r="F19" s="1">
        <v>0.86482273425878964</v>
      </c>
    </row>
    <row r="20" spans="1:6" x14ac:dyDescent="0.25">
      <c r="A20" s="12" t="s">
        <v>119</v>
      </c>
      <c r="B20">
        <v>120</v>
      </c>
      <c r="C20">
        <v>28</v>
      </c>
      <c r="D20">
        <v>4</v>
      </c>
      <c r="E20" s="1">
        <v>0.11842105263157898</v>
      </c>
      <c r="F20" s="1">
        <v>0.22856429952232216</v>
      </c>
    </row>
    <row r="21" spans="1:6" x14ac:dyDescent="0.25">
      <c r="A21" s="12" t="s">
        <v>128</v>
      </c>
      <c r="B21">
        <v>131</v>
      </c>
      <c r="C21">
        <v>20</v>
      </c>
      <c r="D21">
        <v>1</v>
      </c>
      <c r="E21" s="1">
        <v>7.2368421052631526E-2</v>
      </c>
      <c r="F21" s="1">
        <v>0.55890160714272907</v>
      </c>
    </row>
    <row r="22" spans="1:6" x14ac:dyDescent="0.25">
      <c r="A22" s="12" t="s">
        <v>111</v>
      </c>
      <c r="B22">
        <v>69</v>
      </c>
      <c r="C22">
        <v>67</v>
      </c>
      <c r="D22">
        <v>16</v>
      </c>
      <c r="E22" s="1">
        <v>0.32565789473684215</v>
      </c>
      <c r="F22" s="1">
        <v>0.99999999999985212</v>
      </c>
    </row>
    <row r="23" spans="1:6" x14ac:dyDescent="0.25">
      <c r="A23" s="12" t="s">
        <v>25</v>
      </c>
      <c r="B23">
        <v>151</v>
      </c>
      <c r="C23">
        <v>1</v>
      </c>
      <c r="D23">
        <v>0</v>
      </c>
      <c r="E23" s="1">
        <v>3.2894736842105088E-3</v>
      </c>
      <c r="F23" s="1">
        <v>0.99999999999954525</v>
      </c>
    </row>
    <row r="24" spans="1:6" x14ac:dyDescent="0.25">
      <c r="A24" s="12" t="s">
        <v>52</v>
      </c>
      <c r="B24">
        <v>120</v>
      </c>
      <c r="C24">
        <v>30</v>
      </c>
      <c r="D24">
        <v>2</v>
      </c>
      <c r="E24" s="1">
        <v>0.11184210526315785</v>
      </c>
      <c r="F24" s="1">
        <v>0.9999999999996122</v>
      </c>
    </row>
    <row r="25" spans="1:6" x14ac:dyDescent="0.25">
      <c r="A25" s="12" t="s">
        <v>28</v>
      </c>
      <c r="B25">
        <v>124</v>
      </c>
      <c r="C25">
        <v>27</v>
      </c>
      <c r="D25">
        <v>1</v>
      </c>
      <c r="E25" s="1">
        <v>9.539473684210531E-2</v>
      </c>
      <c r="F25" s="1">
        <v>0.99999999999975042</v>
      </c>
    </row>
    <row r="26" spans="1:6" x14ac:dyDescent="0.25">
      <c r="A26" s="12" t="s">
        <v>29</v>
      </c>
      <c r="B26">
        <v>83</v>
      </c>
      <c r="C26">
        <v>53</v>
      </c>
      <c r="D26">
        <v>16</v>
      </c>
      <c r="E26" s="1">
        <v>0.27960526315789469</v>
      </c>
      <c r="F26" s="1">
        <v>0.10698974541450484</v>
      </c>
    </row>
    <row r="27" spans="1:6" x14ac:dyDescent="0.25">
      <c r="A27" s="12" t="s">
        <v>50</v>
      </c>
      <c r="B27">
        <v>97</v>
      </c>
      <c r="C27">
        <v>51</v>
      </c>
      <c r="D27">
        <v>4</v>
      </c>
      <c r="E27" s="1">
        <v>0.19407894736842102</v>
      </c>
      <c r="F27" s="1">
        <v>0.60184296463541431</v>
      </c>
    </row>
    <row r="28" spans="1:6" x14ac:dyDescent="0.25">
      <c r="A28" s="12" t="s">
        <v>32</v>
      </c>
      <c r="B28">
        <v>55</v>
      </c>
      <c r="C28">
        <v>72</v>
      </c>
      <c r="D28">
        <v>25</v>
      </c>
      <c r="E28" s="1">
        <v>0.40131578947368418</v>
      </c>
      <c r="F28" s="1">
        <v>0.86667020411483586</v>
      </c>
    </row>
    <row r="29" spans="1:6" x14ac:dyDescent="0.25">
      <c r="A29" s="12" t="s">
        <v>33</v>
      </c>
      <c r="B29">
        <v>125</v>
      </c>
      <c r="C29">
        <v>26</v>
      </c>
      <c r="D29">
        <v>1</v>
      </c>
      <c r="E29" s="1">
        <v>9.210526315789469E-2</v>
      </c>
      <c r="F29" s="1">
        <v>0.99999999999972655</v>
      </c>
    </row>
    <row r="30" spans="1:6" x14ac:dyDescent="0.25">
      <c r="A30" s="12" t="s">
        <v>71</v>
      </c>
      <c r="B30">
        <v>143</v>
      </c>
      <c r="C30">
        <v>9</v>
      </c>
      <c r="D30">
        <v>0</v>
      </c>
      <c r="E30" s="1">
        <v>2.960526315789469E-2</v>
      </c>
      <c r="F30" s="1">
        <v>0.99999999999964451</v>
      </c>
    </row>
    <row r="31" spans="1:6" x14ac:dyDescent="0.25">
      <c r="A31" s="12" t="s">
        <v>73</v>
      </c>
      <c r="B31">
        <v>151</v>
      </c>
      <c r="C31">
        <v>1</v>
      </c>
      <c r="D31">
        <v>0</v>
      </c>
      <c r="E31" s="1">
        <v>3.2894736842105088E-3</v>
      </c>
      <c r="F31" s="1">
        <v>0.99999999999954525</v>
      </c>
    </row>
    <row r="32" spans="1:6" x14ac:dyDescent="0.25">
      <c r="A32" s="12" t="s">
        <v>74</v>
      </c>
      <c r="B32">
        <v>151</v>
      </c>
      <c r="C32">
        <v>1</v>
      </c>
      <c r="D32">
        <v>0</v>
      </c>
      <c r="E32" s="1">
        <v>3.2894736842105088E-3</v>
      </c>
      <c r="F32" s="1">
        <v>0.99999999999954525</v>
      </c>
    </row>
    <row r="33" spans="1:6" x14ac:dyDescent="0.25">
      <c r="A33" s="12" t="s">
        <v>126</v>
      </c>
      <c r="B33">
        <v>133</v>
      </c>
      <c r="C33">
        <v>17</v>
      </c>
      <c r="D33">
        <v>2</v>
      </c>
      <c r="E33" s="1">
        <v>6.9078947368421018E-2</v>
      </c>
      <c r="F33" s="1">
        <v>0.14454920462272516</v>
      </c>
    </row>
    <row r="34" spans="1:6" x14ac:dyDescent="0.25">
      <c r="A34" s="12" t="s">
        <v>125</v>
      </c>
      <c r="B34">
        <v>141</v>
      </c>
      <c r="C34">
        <v>11</v>
      </c>
      <c r="D34">
        <v>0</v>
      </c>
      <c r="E34" s="1">
        <v>3.6184210526315819E-2</v>
      </c>
      <c r="F34" s="1">
        <v>0.99999999999960254</v>
      </c>
    </row>
    <row r="35" spans="1:6" x14ac:dyDescent="0.25">
      <c r="A35" s="12" t="s">
        <v>19</v>
      </c>
      <c r="B35">
        <v>77</v>
      </c>
      <c r="C35">
        <v>61</v>
      </c>
      <c r="D35">
        <v>14</v>
      </c>
      <c r="E35" s="1">
        <v>0.29276315789473684</v>
      </c>
      <c r="F35" s="1">
        <v>0.69721867702146112</v>
      </c>
    </row>
    <row r="36" spans="1:6" x14ac:dyDescent="0.25">
      <c r="A36" s="12" t="s">
        <v>54</v>
      </c>
      <c r="B36">
        <v>95</v>
      </c>
      <c r="C36">
        <v>53</v>
      </c>
      <c r="D36">
        <v>4</v>
      </c>
      <c r="E36" s="1">
        <v>0.20065789473684215</v>
      </c>
      <c r="F36" s="1">
        <v>0.44573646595496086</v>
      </c>
    </row>
    <row r="37" spans="1:6" x14ac:dyDescent="0.25">
      <c r="A37" s="12" t="s">
        <v>51</v>
      </c>
      <c r="B37">
        <v>111</v>
      </c>
      <c r="C37">
        <v>38</v>
      </c>
      <c r="D37">
        <v>3</v>
      </c>
      <c r="E37" s="1">
        <v>0.14473684210526316</v>
      </c>
      <c r="F37" s="1">
        <v>0.99999999999999156</v>
      </c>
    </row>
    <row r="38" spans="1:6" x14ac:dyDescent="0.25">
      <c r="A38" s="12" t="s">
        <v>53</v>
      </c>
      <c r="B38">
        <v>147</v>
      </c>
      <c r="C38">
        <v>5</v>
      </c>
      <c r="D38">
        <v>0</v>
      </c>
      <c r="E38" s="1">
        <v>1.6447368421052655E-2</v>
      </c>
      <c r="F38" s="1">
        <v>0.99999999999962341</v>
      </c>
    </row>
    <row r="39" spans="1:6" x14ac:dyDescent="0.25">
      <c r="A39" s="12" t="s">
        <v>69</v>
      </c>
      <c r="B39">
        <v>58</v>
      </c>
      <c r="C39">
        <v>64</v>
      </c>
      <c r="D39">
        <v>30</v>
      </c>
      <c r="E39" s="1">
        <v>0.40789473684210531</v>
      </c>
      <c r="F39" s="1">
        <v>0.13023193189501561</v>
      </c>
    </row>
    <row r="40" spans="1:6" x14ac:dyDescent="0.25">
      <c r="A40" s="12" t="s">
        <v>68</v>
      </c>
      <c r="B40">
        <v>58</v>
      </c>
      <c r="C40">
        <v>67</v>
      </c>
      <c r="D40">
        <v>27</v>
      </c>
      <c r="E40" s="1">
        <v>0.39802631578947367</v>
      </c>
      <c r="F40" s="1">
        <v>0.3144072283259588</v>
      </c>
    </row>
    <row r="41" spans="1:6" x14ac:dyDescent="0.25">
      <c r="A41" s="12" t="s">
        <v>15</v>
      </c>
      <c r="B41">
        <v>98</v>
      </c>
      <c r="C41">
        <v>45</v>
      </c>
      <c r="D41">
        <v>9</v>
      </c>
      <c r="E41" s="1">
        <v>0.20723684210526316</v>
      </c>
      <c r="F41" s="1">
        <v>0.21989166562198917</v>
      </c>
    </row>
    <row r="42" spans="1:6" x14ac:dyDescent="0.25">
      <c r="A42" s="12" t="s">
        <v>14</v>
      </c>
      <c r="B42">
        <v>97</v>
      </c>
      <c r="C42">
        <v>46</v>
      </c>
      <c r="D42">
        <v>9</v>
      </c>
      <c r="E42" s="1">
        <v>0.21052631578947367</v>
      </c>
      <c r="F42" s="1">
        <v>0.32556664631801474</v>
      </c>
    </row>
    <row r="43" spans="1:6" x14ac:dyDescent="0.25">
      <c r="A43" s="12" t="s">
        <v>112</v>
      </c>
      <c r="B43">
        <v>53</v>
      </c>
      <c r="C43">
        <v>74</v>
      </c>
      <c r="D43">
        <v>25</v>
      </c>
      <c r="E43" s="1">
        <v>0.40789473684210531</v>
      </c>
      <c r="F43" s="1">
        <v>1.0000000000000109</v>
      </c>
    </row>
    <row r="44" spans="1:6" x14ac:dyDescent="0.25">
      <c r="A44" s="12" t="s">
        <v>105</v>
      </c>
      <c r="B44">
        <v>103</v>
      </c>
      <c r="C44">
        <v>40</v>
      </c>
      <c r="D44">
        <v>9</v>
      </c>
      <c r="E44" s="1">
        <v>0.19078947368421051</v>
      </c>
      <c r="F44" s="1">
        <v>6.9438786833396798E-2</v>
      </c>
    </row>
    <row r="45" spans="1:6" x14ac:dyDescent="0.25">
      <c r="A45" s="12" t="s">
        <v>106</v>
      </c>
      <c r="B45">
        <v>104</v>
      </c>
      <c r="C45">
        <v>39</v>
      </c>
      <c r="D45">
        <v>9</v>
      </c>
      <c r="E45" s="1">
        <v>0.1875</v>
      </c>
      <c r="F45" s="1">
        <v>6.0338224621802702E-2</v>
      </c>
    </row>
    <row r="46" spans="1:6" x14ac:dyDescent="0.25">
      <c r="A46" s="12" t="s">
        <v>89</v>
      </c>
      <c r="B46">
        <v>84</v>
      </c>
      <c r="C46">
        <v>58</v>
      </c>
      <c r="D46">
        <v>10</v>
      </c>
      <c r="E46" s="1">
        <v>0.25657894736842102</v>
      </c>
      <c r="F46" s="1">
        <v>0.99999999999985401</v>
      </c>
    </row>
    <row r="47" spans="1:6" x14ac:dyDescent="0.25">
      <c r="A47" s="12" t="s">
        <v>17</v>
      </c>
      <c r="B47">
        <v>88</v>
      </c>
      <c r="C47">
        <v>56</v>
      </c>
      <c r="D47">
        <v>8</v>
      </c>
      <c r="E47" s="1">
        <v>0.23684210526315785</v>
      </c>
      <c r="F47" s="1">
        <v>0.99999999999956257</v>
      </c>
    </row>
    <row r="48" spans="1:6" x14ac:dyDescent="0.25">
      <c r="A48" s="12" t="s">
        <v>88</v>
      </c>
      <c r="B48">
        <v>84</v>
      </c>
      <c r="C48">
        <v>57</v>
      </c>
      <c r="D48">
        <v>11</v>
      </c>
      <c r="E48" s="1">
        <v>0.25986842105263153</v>
      </c>
      <c r="F48" s="1">
        <v>0.8326261511206855</v>
      </c>
    </row>
    <row r="49" spans="1:6" x14ac:dyDescent="0.25">
      <c r="A49" s="12" t="s">
        <v>85</v>
      </c>
      <c r="B49">
        <v>39</v>
      </c>
      <c r="C49">
        <v>75</v>
      </c>
      <c r="D49">
        <v>38</v>
      </c>
      <c r="E49" s="1">
        <v>0.49671052631578949</v>
      </c>
      <c r="F49" s="1">
        <v>0.87193416999514051</v>
      </c>
    </row>
    <row r="50" spans="1:6" x14ac:dyDescent="0.25">
      <c r="A50" s="12" t="s">
        <v>90</v>
      </c>
      <c r="B50">
        <v>55</v>
      </c>
      <c r="C50">
        <v>71</v>
      </c>
      <c r="D50">
        <v>26</v>
      </c>
      <c r="E50" s="1">
        <v>0.40460526315789469</v>
      </c>
      <c r="F50" s="1">
        <v>0.73688610170259461</v>
      </c>
    </row>
    <row r="51" spans="1:6" x14ac:dyDescent="0.25">
      <c r="A51" s="12" t="s">
        <v>80</v>
      </c>
      <c r="B51">
        <v>67</v>
      </c>
      <c r="C51">
        <v>62</v>
      </c>
      <c r="D51">
        <v>23</v>
      </c>
      <c r="E51" s="1">
        <v>0.35526315789473684</v>
      </c>
      <c r="F51" s="1">
        <v>0.21396265834637673</v>
      </c>
    </row>
    <row r="52" spans="1:6" x14ac:dyDescent="0.25">
      <c r="A52" s="12" t="s">
        <v>116</v>
      </c>
      <c r="B52">
        <v>140</v>
      </c>
      <c r="C52">
        <v>12</v>
      </c>
      <c r="D52">
        <v>0</v>
      </c>
      <c r="E52" s="1">
        <v>3.9473684210526327E-2</v>
      </c>
      <c r="F52" s="1">
        <v>0.99999999999982403</v>
      </c>
    </row>
    <row r="53" spans="1:6" x14ac:dyDescent="0.25">
      <c r="A53" s="12" t="s">
        <v>115</v>
      </c>
      <c r="B53">
        <v>120</v>
      </c>
      <c r="C53">
        <v>31</v>
      </c>
      <c r="D53">
        <v>1</v>
      </c>
      <c r="E53" s="1">
        <v>0.10855263157894735</v>
      </c>
      <c r="F53" s="1">
        <v>0.99999999999978018</v>
      </c>
    </row>
    <row r="54" spans="1:6" x14ac:dyDescent="0.25">
      <c r="A54" s="12" t="s">
        <v>30</v>
      </c>
      <c r="B54">
        <v>36</v>
      </c>
      <c r="C54">
        <v>82</v>
      </c>
      <c r="D54">
        <v>34</v>
      </c>
      <c r="E54" s="1">
        <v>0.49342105263157898</v>
      </c>
      <c r="F54" s="1">
        <v>0.41689710619410197</v>
      </c>
    </row>
    <row r="55" spans="1:6" x14ac:dyDescent="0.25">
      <c r="A55" s="12" t="s">
        <v>113</v>
      </c>
      <c r="B55">
        <v>151</v>
      </c>
      <c r="C55">
        <v>1</v>
      </c>
      <c r="D55">
        <v>0</v>
      </c>
      <c r="E55" s="1">
        <v>3.2894736842105088E-3</v>
      </c>
      <c r="F55" s="1">
        <v>0.99999999999954525</v>
      </c>
    </row>
    <row r="56" spans="1:6" x14ac:dyDescent="0.25">
      <c r="A56" s="12" t="s">
        <v>131</v>
      </c>
      <c r="B56">
        <v>48</v>
      </c>
      <c r="C56">
        <v>75</v>
      </c>
      <c r="D56">
        <v>29</v>
      </c>
      <c r="E56" s="1">
        <v>0.4375</v>
      </c>
      <c r="F56" s="1">
        <v>0.99999999999984979</v>
      </c>
    </row>
    <row r="57" spans="1:6" x14ac:dyDescent="0.25">
      <c r="A57" s="12" t="s">
        <v>56</v>
      </c>
      <c r="B57">
        <v>61</v>
      </c>
      <c r="C57">
        <v>74</v>
      </c>
      <c r="D57">
        <v>17</v>
      </c>
      <c r="E57" s="1">
        <v>0.35526315789473684</v>
      </c>
      <c r="F57" s="1">
        <v>0.48395748180961029</v>
      </c>
    </row>
    <row r="58" spans="1:6" x14ac:dyDescent="0.25">
      <c r="A58" s="12" t="s">
        <v>58</v>
      </c>
      <c r="B58">
        <v>63</v>
      </c>
      <c r="C58">
        <v>79</v>
      </c>
      <c r="D58">
        <v>10</v>
      </c>
      <c r="E58" s="1">
        <v>0.32565789473684215</v>
      </c>
      <c r="F58" s="1">
        <v>2.7674385509436707E-2</v>
      </c>
    </row>
    <row r="59" spans="1:6" x14ac:dyDescent="0.25">
      <c r="A59" s="12" t="s">
        <v>38</v>
      </c>
      <c r="B59">
        <v>125</v>
      </c>
      <c r="C59">
        <v>25</v>
      </c>
      <c r="D59">
        <v>2</v>
      </c>
      <c r="E59" s="1">
        <v>9.539473684210531E-2</v>
      </c>
      <c r="F59" s="1">
        <v>0.62596048565248064</v>
      </c>
    </row>
    <row r="60" spans="1:6" x14ac:dyDescent="0.25">
      <c r="A60" s="12" t="s">
        <v>9</v>
      </c>
      <c r="B60">
        <v>134</v>
      </c>
      <c r="C60">
        <v>18</v>
      </c>
      <c r="D60">
        <v>0</v>
      </c>
      <c r="E60" s="1">
        <v>5.9210526315789491E-2</v>
      </c>
      <c r="F60" s="1">
        <v>0.99999999999999334</v>
      </c>
    </row>
    <row r="61" spans="1:6" x14ac:dyDescent="0.25">
      <c r="A61" s="12" t="s">
        <v>57</v>
      </c>
      <c r="B61">
        <v>93</v>
      </c>
      <c r="C61">
        <v>55</v>
      </c>
      <c r="D61">
        <v>4</v>
      </c>
      <c r="E61" s="1">
        <v>0.20723684210526316</v>
      </c>
      <c r="F61" s="1">
        <v>0.32155252432534676</v>
      </c>
    </row>
    <row r="62" spans="1:6" x14ac:dyDescent="0.25">
      <c r="A62" s="12" t="s">
        <v>99</v>
      </c>
      <c r="B62">
        <v>84</v>
      </c>
      <c r="C62">
        <v>61</v>
      </c>
      <c r="D62">
        <v>7</v>
      </c>
      <c r="E62" s="1">
        <v>0.24671052631578949</v>
      </c>
      <c r="F62" s="1">
        <v>0.38931764342034358</v>
      </c>
    </row>
    <row r="63" spans="1:6" x14ac:dyDescent="0.25">
      <c r="A63" s="12" t="s">
        <v>98</v>
      </c>
      <c r="B63">
        <v>89</v>
      </c>
      <c r="C63">
        <v>59</v>
      </c>
      <c r="D63">
        <v>4</v>
      </c>
      <c r="E63" s="1">
        <v>0.22039473684210531</v>
      </c>
      <c r="F63" s="1">
        <v>0.15581644530055558</v>
      </c>
    </row>
    <row r="64" spans="1:6" x14ac:dyDescent="0.25">
      <c r="A64" s="13" t="s">
        <v>277</v>
      </c>
      <c r="B64">
        <v>40</v>
      </c>
      <c r="C64">
        <v>76</v>
      </c>
      <c r="D64">
        <v>36</v>
      </c>
      <c r="E64" s="1">
        <v>0.48684210526315785</v>
      </c>
      <c r="F64" s="1">
        <v>0.99999999999977918</v>
      </c>
    </row>
    <row r="65" spans="1:6" x14ac:dyDescent="0.25">
      <c r="A65" s="12" t="s">
        <v>24</v>
      </c>
      <c r="B65">
        <v>67</v>
      </c>
      <c r="C65">
        <v>66</v>
      </c>
      <c r="D65">
        <v>19</v>
      </c>
      <c r="E65" s="1">
        <v>0.34210526315789469</v>
      </c>
      <c r="F65" s="1">
        <v>0.71843330559711915</v>
      </c>
    </row>
    <row r="66" spans="1:6" x14ac:dyDescent="0.25">
      <c r="A66" s="12" t="s">
        <v>27</v>
      </c>
      <c r="B66">
        <v>54</v>
      </c>
      <c r="C66">
        <v>76</v>
      </c>
      <c r="D66">
        <v>22</v>
      </c>
      <c r="E66" s="1">
        <v>0.39473684210526316</v>
      </c>
      <c r="F66" s="1">
        <v>0.6143463442517082</v>
      </c>
    </row>
    <row r="67" spans="1:6" x14ac:dyDescent="0.25">
      <c r="A67" s="12" t="s">
        <v>94</v>
      </c>
      <c r="B67">
        <v>44</v>
      </c>
      <c r="C67">
        <v>76</v>
      </c>
      <c r="D67">
        <v>32</v>
      </c>
      <c r="E67" s="1">
        <v>0.46052631578947367</v>
      </c>
      <c r="F67" s="1">
        <v>0.99999999999989542</v>
      </c>
    </row>
    <row r="68" spans="1:6" x14ac:dyDescent="0.25">
      <c r="A68" s="12" t="s">
        <v>47</v>
      </c>
      <c r="B68">
        <v>38</v>
      </c>
      <c r="C68">
        <v>82</v>
      </c>
      <c r="D68">
        <v>32</v>
      </c>
      <c r="E68" s="1">
        <v>0.48026315789473684</v>
      </c>
      <c r="F68" s="1">
        <v>0.41600964815128821</v>
      </c>
    </row>
    <row r="69" spans="1:6" x14ac:dyDescent="0.25">
      <c r="A69" s="12" t="s">
        <v>81</v>
      </c>
      <c r="B69">
        <v>62</v>
      </c>
      <c r="C69">
        <v>68</v>
      </c>
      <c r="D69">
        <v>22</v>
      </c>
      <c r="E69" s="1">
        <v>0.36842105263157898</v>
      </c>
      <c r="F69" s="1">
        <v>0.6056355302510098</v>
      </c>
    </row>
    <row r="70" spans="1:6" x14ac:dyDescent="0.25">
      <c r="A70" s="12" t="s">
        <v>130</v>
      </c>
      <c r="B70">
        <v>130</v>
      </c>
      <c r="C70">
        <v>21</v>
      </c>
      <c r="D70">
        <v>1</v>
      </c>
      <c r="E70" s="1">
        <v>7.5657894736842146E-2</v>
      </c>
      <c r="F70" s="1">
        <v>0.59331353850041257</v>
      </c>
    </row>
    <row r="71" spans="1:6" x14ac:dyDescent="0.25">
      <c r="A71" s="12" t="s">
        <v>31</v>
      </c>
      <c r="B71">
        <v>69</v>
      </c>
      <c r="C71">
        <v>70</v>
      </c>
      <c r="D71">
        <v>13</v>
      </c>
      <c r="E71" s="1">
        <v>0.31578947368421051</v>
      </c>
      <c r="F71" s="1">
        <v>0.57260372890014521</v>
      </c>
    </row>
    <row r="72" spans="1:6" x14ac:dyDescent="0.25">
      <c r="A72" s="12" t="s">
        <v>82</v>
      </c>
      <c r="B72">
        <v>54</v>
      </c>
      <c r="C72">
        <v>66</v>
      </c>
      <c r="D72">
        <v>32</v>
      </c>
      <c r="E72" s="1">
        <v>0.42763157894736847</v>
      </c>
      <c r="F72" s="1">
        <v>0.18468533519601504</v>
      </c>
    </row>
    <row r="73" spans="1:6" x14ac:dyDescent="0.25">
      <c r="A73" s="12" t="s">
        <v>18</v>
      </c>
      <c r="B73">
        <v>42</v>
      </c>
      <c r="C73">
        <v>85</v>
      </c>
      <c r="D73">
        <v>25</v>
      </c>
      <c r="E73" s="1">
        <v>0.44407894736842102</v>
      </c>
      <c r="F73" s="1">
        <v>0.13879645025186599</v>
      </c>
    </row>
    <row r="74" spans="1:6" x14ac:dyDescent="0.25">
      <c r="A74" s="12" t="s">
        <v>96</v>
      </c>
      <c r="B74">
        <v>147</v>
      </c>
      <c r="C74">
        <v>5</v>
      </c>
      <c r="D74">
        <v>0</v>
      </c>
      <c r="E74" s="1">
        <v>1.6447368421052655E-2</v>
      </c>
      <c r="F74" s="1">
        <v>0.99999999999962341</v>
      </c>
    </row>
    <row r="75" spans="1:6" x14ac:dyDescent="0.25">
      <c r="A75" s="12" t="s">
        <v>114</v>
      </c>
      <c r="B75">
        <v>36</v>
      </c>
      <c r="C75">
        <v>83</v>
      </c>
      <c r="D75">
        <v>33</v>
      </c>
      <c r="E75" s="1">
        <v>0.49013157894736847</v>
      </c>
      <c r="F75" s="1">
        <v>0.32973698091781611</v>
      </c>
    </row>
    <row r="76" spans="1:6" x14ac:dyDescent="0.25">
      <c r="A76" s="12" t="s">
        <v>13</v>
      </c>
      <c r="B76">
        <v>106</v>
      </c>
      <c r="C76">
        <v>42</v>
      </c>
      <c r="D76">
        <v>4</v>
      </c>
      <c r="E76" s="1">
        <v>0.16447368421052633</v>
      </c>
      <c r="F76" s="1">
        <v>0.99999999999964173</v>
      </c>
    </row>
    <row r="77" spans="1:6" x14ac:dyDescent="0.25">
      <c r="A77" s="12" t="s">
        <v>62</v>
      </c>
      <c r="B77">
        <v>68</v>
      </c>
      <c r="C77">
        <v>67</v>
      </c>
      <c r="D77">
        <v>17</v>
      </c>
      <c r="E77" s="1">
        <v>0.33223684210526316</v>
      </c>
      <c r="F77" s="1">
        <v>0.99999999999977962</v>
      </c>
    </row>
    <row r="78" spans="1:6" x14ac:dyDescent="0.25">
      <c r="A78" s="12" t="s">
        <v>108</v>
      </c>
      <c r="B78">
        <v>84</v>
      </c>
      <c r="C78">
        <v>52</v>
      </c>
      <c r="D78">
        <v>9</v>
      </c>
      <c r="E78" s="1">
        <v>0.24137931034482762</v>
      </c>
      <c r="F78" s="1">
        <v>0.82093870506594557</v>
      </c>
    </row>
    <row r="79" spans="1:6" x14ac:dyDescent="0.25">
      <c r="A79" s="12" t="s">
        <v>66</v>
      </c>
      <c r="B79">
        <v>47</v>
      </c>
      <c r="C79">
        <v>68</v>
      </c>
      <c r="D79">
        <v>37</v>
      </c>
      <c r="E79" s="1">
        <v>0.46710526315789469</v>
      </c>
      <c r="F79" s="1">
        <v>0.25325012106835859</v>
      </c>
    </row>
    <row r="80" spans="1:6" x14ac:dyDescent="0.25">
      <c r="A80" s="12" t="s">
        <v>100</v>
      </c>
      <c r="B80">
        <v>88</v>
      </c>
      <c r="C80">
        <v>57</v>
      </c>
      <c r="D80">
        <v>7</v>
      </c>
      <c r="E80" s="1">
        <v>0.23355263157894735</v>
      </c>
      <c r="F80" s="1">
        <v>0.65547161389848607</v>
      </c>
    </row>
    <row r="81" spans="1:6" x14ac:dyDescent="0.25">
      <c r="A81" s="12" t="s">
        <v>22</v>
      </c>
      <c r="B81">
        <v>72</v>
      </c>
      <c r="C81">
        <v>67</v>
      </c>
      <c r="D81">
        <v>13</v>
      </c>
      <c r="E81" s="1">
        <v>0.30592105263157898</v>
      </c>
      <c r="F81" s="1">
        <v>0.70613887798187391</v>
      </c>
    </row>
    <row r="82" spans="1:6" x14ac:dyDescent="0.25">
      <c r="A82" s="13" t="s">
        <v>279</v>
      </c>
      <c r="B82">
        <v>141</v>
      </c>
      <c r="C82">
        <v>11</v>
      </c>
      <c r="D82">
        <v>0</v>
      </c>
      <c r="E82" s="1">
        <v>3.6184210526315819E-2</v>
      </c>
      <c r="F82" s="1">
        <v>0.99999999999960254</v>
      </c>
    </row>
    <row r="83" spans="1:6" x14ac:dyDescent="0.25">
      <c r="A83" s="12" t="s">
        <v>95</v>
      </c>
      <c r="B83">
        <v>150</v>
      </c>
      <c r="C83">
        <v>2</v>
      </c>
      <c r="D83">
        <v>0</v>
      </c>
      <c r="E83" s="1">
        <v>6.5789473684210176E-3</v>
      </c>
      <c r="F83" s="1">
        <v>0.99999999999968725</v>
      </c>
    </row>
    <row r="84" spans="1:6" x14ac:dyDescent="0.25">
      <c r="A84" s="12" t="s">
        <v>55</v>
      </c>
      <c r="B84">
        <v>137</v>
      </c>
      <c r="C84">
        <v>15</v>
      </c>
      <c r="D84">
        <v>0</v>
      </c>
      <c r="E84" s="1">
        <v>4.9342105263157854E-2</v>
      </c>
      <c r="F84" s="1">
        <v>0.99999999999974964</v>
      </c>
    </row>
    <row r="85" spans="1:6" x14ac:dyDescent="0.25">
      <c r="A85" s="12" t="s">
        <v>46</v>
      </c>
      <c r="B85">
        <v>61</v>
      </c>
      <c r="C85">
        <v>72</v>
      </c>
      <c r="D85">
        <v>19</v>
      </c>
      <c r="E85" s="1">
        <v>0.36184210526315785</v>
      </c>
      <c r="F85" s="1">
        <v>0.86094198188179405</v>
      </c>
    </row>
    <row r="86" spans="1:6" x14ac:dyDescent="0.25">
      <c r="A86" s="12" t="s">
        <v>65</v>
      </c>
      <c r="B86">
        <v>110</v>
      </c>
      <c r="C86">
        <v>39</v>
      </c>
      <c r="D86">
        <v>3</v>
      </c>
      <c r="E86" s="1">
        <v>0.14802631578947367</v>
      </c>
      <c r="F86" s="1">
        <v>0.99999999999981237</v>
      </c>
    </row>
    <row r="87" spans="1:6" x14ac:dyDescent="0.25">
      <c r="A87" s="12" t="s">
        <v>102</v>
      </c>
      <c r="B87">
        <v>130</v>
      </c>
      <c r="C87">
        <v>22</v>
      </c>
      <c r="D87">
        <v>0</v>
      </c>
      <c r="E87" s="1">
        <v>7.2368421052631526E-2</v>
      </c>
      <c r="F87" s="1">
        <v>0.999999999999866</v>
      </c>
    </row>
    <row r="88" spans="1:6" x14ac:dyDescent="0.25">
      <c r="A88" s="12" t="s">
        <v>101</v>
      </c>
      <c r="B88">
        <v>124</v>
      </c>
      <c r="C88">
        <v>28</v>
      </c>
      <c r="D88">
        <v>0</v>
      </c>
      <c r="E88" s="1">
        <v>9.210526315789469E-2</v>
      </c>
      <c r="F88" s="1">
        <v>0.61553897090790988</v>
      </c>
    </row>
    <row r="89" spans="1:6" x14ac:dyDescent="0.25">
      <c r="A89" s="12" t="s">
        <v>127</v>
      </c>
      <c r="B89">
        <v>117</v>
      </c>
      <c r="C89">
        <v>33</v>
      </c>
      <c r="D89">
        <v>2</v>
      </c>
      <c r="E89" s="1">
        <v>0.12171052631578949</v>
      </c>
      <c r="F89" s="1">
        <v>0.99999999999959721</v>
      </c>
    </row>
    <row r="90" spans="1:6" x14ac:dyDescent="0.25">
      <c r="A90" s="12" t="s">
        <v>49</v>
      </c>
      <c r="B90">
        <v>121</v>
      </c>
      <c r="C90">
        <v>30</v>
      </c>
      <c r="D90">
        <v>1</v>
      </c>
      <c r="E90" s="1">
        <v>0.10526315789473684</v>
      </c>
      <c r="F90" s="1">
        <v>0.9999999999999678</v>
      </c>
    </row>
    <row r="91" spans="1:6" x14ac:dyDescent="0.25">
      <c r="A91" s="12" t="s">
        <v>91</v>
      </c>
      <c r="B91">
        <v>146</v>
      </c>
      <c r="C91">
        <v>6</v>
      </c>
      <c r="D91">
        <v>0</v>
      </c>
      <c r="E91" s="1">
        <v>1.9736842105263164E-2</v>
      </c>
      <c r="F91" s="1">
        <v>0.99999999999984224</v>
      </c>
    </row>
    <row r="92" spans="1:6" x14ac:dyDescent="0.25">
      <c r="A92" s="12" t="s">
        <v>120</v>
      </c>
      <c r="B92">
        <v>51</v>
      </c>
      <c r="C92">
        <v>68</v>
      </c>
      <c r="D92">
        <v>33</v>
      </c>
      <c r="E92" s="1">
        <v>0.44078947368421051</v>
      </c>
      <c r="F92" s="1">
        <v>0.25274143794612863</v>
      </c>
    </row>
    <row r="93" spans="1:6" x14ac:dyDescent="0.25">
      <c r="A93" s="12" t="s">
        <v>121</v>
      </c>
      <c r="B93">
        <v>47</v>
      </c>
      <c r="C93">
        <v>74</v>
      </c>
      <c r="D93">
        <v>31</v>
      </c>
      <c r="E93" s="1">
        <v>0.44736842105263153</v>
      </c>
      <c r="F93" s="1">
        <v>0.87014469215126433</v>
      </c>
    </row>
    <row r="94" spans="1:6" x14ac:dyDescent="0.25">
      <c r="A94" s="12" t="s">
        <v>122</v>
      </c>
      <c r="B94">
        <v>48</v>
      </c>
      <c r="C94">
        <v>66</v>
      </c>
      <c r="D94">
        <v>38</v>
      </c>
      <c r="E94" s="1">
        <v>0.46710526315789469</v>
      </c>
      <c r="F94" s="1">
        <v>0.14166195267576345</v>
      </c>
    </row>
    <row r="95" spans="1:6" x14ac:dyDescent="0.25">
      <c r="A95" s="12" t="s">
        <v>123</v>
      </c>
      <c r="B95">
        <v>48</v>
      </c>
      <c r="C95">
        <v>71</v>
      </c>
      <c r="D95">
        <v>33</v>
      </c>
      <c r="E95" s="1">
        <v>0.45065789473684215</v>
      </c>
      <c r="F95" s="1">
        <v>0.51304460061505941</v>
      </c>
    </row>
    <row r="96" spans="1:6" x14ac:dyDescent="0.25">
      <c r="A96" s="12" t="s">
        <v>20</v>
      </c>
      <c r="B96">
        <v>55</v>
      </c>
      <c r="C96">
        <v>77</v>
      </c>
      <c r="D96">
        <v>20</v>
      </c>
      <c r="E96" s="1">
        <v>0.38486842105263153</v>
      </c>
      <c r="F96" s="1">
        <v>0.49292379905455785</v>
      </c>
    </row>
    <row r="97" spans="1:6" x14ac:dyDescent="0.25">
      <c r="A97" s="12" t="s">
        <v>21</v>
      </c>
      <c r="B97">
        <v>81</v>
      </c>
      <c r="C97">
        <v>62</v>
      </c>
      <c r="D97">
        <v>9</v>
      </c>
      <c r="E97" s="1">
        <v>0.26315789473684215</v>
      </c>
      <c r="F97" s="1">
        <v>0.67575684279062564</v>
      </c>
    </row>
    <row r="98" spans="1:6" x14ac:dyDescent="0.25">
      <c r="A98" s="12" t="s">
        <v>16</v>
      </c>
      <c r="B98">
        <v>149</v>
      </c>
      <c r="C98">
        <v>3</v>
      </c>
      <c r="D98">
        <v>0</v>
      </c>
      <c r="E98" s="1">
        <v>9.8684210526315264E-3</v>
      </c>
      <c r="F98" s="1">
        <v>0.9999999999997975</v>
      </c>
    </row>
    <row r="99" spans="1:6" x14ac:dyDescent="0.25">
      <c r="A99" s="12" t="s">
        <v>42</v>
      </c>
      <c r="B99">
        <v>81</v>
      </c>
      <c r="C99">
        <v>58</v>
      </c>
      <c r="D99">
        <v>13</v>
      </c>
      <c r="E99" s="1">
        <v>0.27631578947368418</v>
      </c>
      <c r="F99" s="1">
        <v>0.54748603591589662</v>
      </c>
    </row>
    <row r="100" spans="1:6" x14ac:dyDescent="0.25">
      <c r="A100" s="12" t="s">
        <v>87</v>
      </c>
      <c r="B100">
        <v>74</v>
      </c>
      <c r="C100">
        <v>61</v>
      </c>
      <c r="D100">
        <v>17</v>
      </c>
      <c r="E100" s="1">
        <v>0.3125</v>
      </c>
      <c r="F100" s="1">
        <v>0.4501482039045932</v>
      </c>
    </row>
    <row r="101" spans="1:6" x14ac:dyDescent="0.25">
      <c r="A101" s="12" t="s">
        <v>6</v>
      </c>
      <c r="B101">
        <v>68</v>
      </c>
      <c r="C101">
        <v>66</v>
      </c>
      <c r="D101">
        <v>18</v>
      </c>
      <c r="E101" s="1">
        <v>0.33552631578947367</v>
      </c>
      <c r="F101" s="1">
        <v>0.71914624751021483</v>
      </c>
    </row>
    <row r="102" spans="1:6" x14ac:dyDescent="0.25">
      <c r="A102" s="12" t="s">
        <v>48</v>
      </c>
      <c r="B102">
        <v>56</v>
      </c>
      <c r="C102">
        <v>77</v>
      </c>
      <c r="D102">
        <v>19</v>
      </c>
      <c r="E102" s="1">
        <v>0.37828947368421051</v>
      </c>
      <c r="F102" s="1">
        <v>0.39195682051884306</v>
      </c>
    </row>
    <row r="103" spans="1:6" x14ac:dyDescent="0.25">
      <c r="A103" s="12" t="s">
        <v>76</v>
      </c>
      <c r="B103">
        <v>136</v>
      </c>
      <c r="C103">
        <v>16</v>
      </c>
      <c r="D103">
        <v>0</v>
      </c>
      <c r="E103" s="1">
        <v>5.2631578947368474E-2</v>
      </c>
      <c r="F103" s="1">
        <v>0.99999999999977796</v>
      </c>
    </row>
    <row r="104" spans="1:6" x14ac:dyDescent="0.25">
      <c r="A104" s="12" t="s">
        <v>77</v>
      </c>
      <c r="B104">
        <v>137</v>
      </c>
      <c r="C104">
        <v>15</v>
      </c>
      <c r="D104">
        <v>0</v>
      </c>
      <c r="E104" s="1">
        <v>4.9342105263157854E-2</v>
      </c>
      <c r="F104" s="1">
        <v>0.99999999999974964</v>
      </c>
    </row>
    <row r="105" spans="1:6" x14ac:dyDescent="0.25">
      <c r="A105" s="13" t="s">
        <v>278</v>
      </c>
      <c r="B105">
        <v>50</v>
      </c>
      <c r="C105">
        <v>85</v>
      </c>
      <c r="D105">
        <v>17</v>
      </c>
      <c r="E105" s="1">
        <v>0.39144736842105265</v>
      </c>
      <c r="F105" s="1">
        <v>4.1356402332084964E-2</v>
      </c>
    </row>
    <row r="106" spans="1:6" x14ac:dyDescent="0.25">
      <c r="A106" s="12" t="s">
        <v>36</v>
      </c>
      <c r="B106">
        <v>77</v>
      </c>
      <c r="C106">
        <v>59</v>
      </c>
      <c r="D106">
        <v>16</v>
      </c>
      <c r="E106" s="1">
        <v>0.29934210526315785</v>
      </c>
      <c r="F106" s="1">
        <v>0.33968660919657573</v>
      </c>
    </row>
    <row r="107" spans="1:6" x14ac:dyDescent="0.25">
      <c r="A107" s="12" t="s">
        <v>10</v>
      </c>
      <c r="B107">
        <v>54</v>
      </c>
      <c r="C107">
        <v>75</v>
      </c>
      <c r="D107">
        <v>23</v>
      </c>
      <c r="E107" s="1">
        <v>0.39802631578947367</v>
      </c>
      <c r="F107" s="1">
        <v>0.86545811506125558</v>
      </c>
    </row>
    <row r="108" spans="1:6" x14ac:dyDescent="0.25">
      <c r="A108" s="12" t="s">
        <v>11</v>
      </c>
      <c r="B108">
        <v>114</v>
      </c>
      <c r="C108">
        <v>37</v>
      </c>
      <c r="D108">
        <v>1</v>
      </c>
      <c r="E108" s="1">
        <v>0.12828947368421051</v>
      </c>
      <c r="F108" s="1">
        <v>0.46967868304148042</v>
      </c>
    </row>
    <row r="109" spans="1:6" x14ac:dyDescent="0.25">
      <c r="A109" s="12" t="s">
        <v>44</v>
      </c>
      <c r="B109">
        <v>146</v>
      </c>
      <c r="C109">
        <v>6</v>
      </c>
      <c r="D109">
        <v>0</v>
      </c>
      <c r="E109" s="1">
        <v>1.9736842105263164E-2</v>
      </c>
      <c r="F109" s="1">
        <v>0.99999999999984224</v>
      </c>
    </row>
    <row r="110" spans="1:6" x14ac:dyDescent="0.25">
      <c r="A110" s="12" t="s">
        <v>45</v>
      </c>
      <c r="B110">
        <v>142</v>
      </c>
      <c r="C110">
        <v>10</v>
      </c>
      <c r="D110">
        <v>0</v>
      </c>
      <c r="E110" s="1">
        <v>3.289473684210531E-2</v>
      </c>
      <c r="F110" s="1">
        <v>0.99999999999992562</v>
      </c>
    </row>
    <row r="111" spans="1:6" x14ac:dyDescent="0.25">
      <c r="A111" s="12" t="s">
        <v>26</v>
      </c>
      <c r="B111">
        <v>150</v>
      </c>
      <c r="C111">
        <v>2</v>
      </c>
      <c r="D111">
        <v>0</v>
      </c>
      <c r="E111" s="1">
        <v>6.5789473684210176E-3</v>
      </c>
      <c r="F111" s="1">
        <v>0.99999999999968725</v>
      </c>
    </row>
    <row r="112" spans="1:6" x14ac:dyDescent="0.25">
      <c r="A112" s="12" t="s">
        <v>129</v>
      </c>
      <c r="B112">
        <v>84</v>
      </c>
      <c r="C112">
        <v>60</v>
      </c>
      <c r="D112">
        <v>8</v>
      </c>
      <c r="E112" s="1">
        <v>0.25</v>
      </c>
      <c r="F112" s="1">
        <v>0.66568487458042602</v>
      </c>
    </row>
    <row r="113" spans="1:6" x14ac:dyDescent="0.25">
      <c r="A113" s="13" t="s">
        <v>276</v>
      </c>
      <c r="B113">
        <v>48</v>
      </c>
      <c r="C113">
        <v>78</v>
      </c>
      <c r="D113">
        <v>26</v>
      </c>
      <c r="E113" s="1">
        <v>0.42763157894736847</v>
      </c>
      <c r="F113" s="1">
        <v>0.62085584065110067</v>
      </c>
    </row>
    <row r="114" spans="1:6" x14ac:dyDescent="0.25">
      <c r="A114" s="12" t="s">
        <v>84</v>
      </c>
      <c r="B114">
        <v>78</v>
      </c>
      <c r="C114">
        <v>58</v>
      </c>
      <c r="D114">
        <v>16</v>
      </c>
      <c r="E114" s="1">
        <v>0.29605263157894735</v>
      </c>
      <c r="F114" s="1">
        <v>0.32992042058026194</v>
      </c>
    </row>
    <row r="115" spans="1:6" x14ac:dyDescent="0.25">
      <c r="A115" s="12" t="s">
        <v>86</v>
      </c>
      <c r="B115">
        <v>45</v>
      </c>
      <c r="C115">
        <v>71</v>
      </c>
      <c r="D115">
        <v>36</v>
      </c>
      <c r="E115" s="1">
        <v>0.47039473684210531</v>
      </c>
      <c r="F115" s="1">
        <v>0.5143799048416724</v>
      </c>
    </row>
    <row r="116" spans="1:6" x14ac:dyDescent="0.25">
      <c r="A116" s="13" t="s">
        <v>275</v>
      </c>
      <c r="B116">
        <v>59</v>
      </c>
      <c r="C116">
        <v>77</v>
      </c>
      <c r="D116">
        <v>16</v>
      </c>
      <c r="E116" s="1">
        <v>0.35855263157894735</v>
      </c>
      <c r="F116" s="1">
        <v>0.2892056715965633</v>
      </c>
    </row>
    <row r="117" spans="1:6" x14ac:dyDescent="0.25">
      <c r="A117" s="12" t="s">
        <v>35</v>
      </c>
      <c r="B117">
        <v>42</v>
      </c>
      <c r="C117">
        <v>86</v>
      </c>
      <c r="D117">
        <v>24</v>
      </c>
      <c r="E117" s="1">
        <v>0.44078947368421051</v>
      </c>
      <c r="F117" s="1">
        <v>9.9122150468381034E-2</v>
      </c>
    </row>
    <row r="118" spans="1:6" x14ac:dyDescent="0.25">
      <c r="A118" s="12" t="s">
        <v>43</v>
      </c>
      <c r="B118">
        <v>53</v>
      </c>
      <c r="C118">
        <v>78</v>
      </c>
      <c r="D118">
        <v>21</v>
      </c>
      <c r="E118" s="1">
        <v>0.39473684210526316</v>
      </c>
      <c r="F118" s="1">
        <v>0.40077550284876001</v>
      </c>
    </row>
    <row r="119" spans="1:6" x14ac:dyDescent="0.25">
      <c r="A119" s="12" t="s">
        <v>67</v>
      </c>
      <c r="B119">
        <v>88</v>
      </c>
      <c r="C119">
        <v>55</v>
      </c>
      <c r="D119">
        <v>9</v>
      </c>
      <c r="E119" s="1">
        <v>0.24013157894736847</v>
      </c>
      <c r="F119" s="1">
        <v>0.99999999999996392</v>
      </c>
    </row>
    <row r="120" spans="1:6" x14ac:dyDescent="0.25">
      <c r="A120" s="12" t="s">
        <v>79</v>
      </c>
      <c r="B120">
        <v>44</v>
      </c>
      <c r="C120">
        <v>67</v>
      </c>
      <c r="D120">
        <v>41</v>
      </c>
      <c r="E120" s="1">
        <v>0.49013157894736847</v>
      </c>
      <c r="F120" s="1">
        <v>0.14643781472808517</v>
      </c>
    </row>
    <row r="121" spans="1:6" x14ac:dyDescent="0.25">
      <c r="A121" s="12" t="s">
        <v>117</v>
      </c>
      <c r="B121">
        <v>76</v>
      </c>
      <c r="C121">
        <v>64</v>
      </c>
      <c r="D121">
        <v>12</v>
      </c>
      <c r="E121" s="1">
        <v>0.28947368421052633</v>
      </c>
      <c r="F121" s="1">
        <v>0.84583774865238337</v>
      </c>
    </row>
    <row r="122" spans="1:6" x14ac:dyDescent="0.25">
      <c r="A122" s="12" t="s">
        <v>110</v>
      </c>
      <c r="B122">
        <v>40</v>
      </c>
      <c r="C122">
        <v>76</v>
      </c>
      <c r="D122">
        <v>36</v>
      </c>
      <c r="E122" s="1">
        <v>0.48684210526315785</v>
      </c>
      <c r="F122" s="1">
        <v>0.99999999999977918</v>
      </c>
    </row>
    <row r="123" spans="1:6" x14ac:dyDescent="0.25">
      <c r="A123" s="12" t="s">
        <v>3</v>
      </c>
      <c r="B123">
        <v>62</v>
      </c>
      <c r="C123">
        <v>68</v>
      </c>
      <c r="D123">
        <v>22</v>
      </c>
      <c r="E123" s="1">
        <v>0.36842105263157898</v>
      </c>
      <c r="F123" s="1">
        <v>0.6056355302510098</v>
      </c>
    </row>
    <row r="124" spans="1:6" x14ac:dyDescent="0.25">
      <c r="A124" s="12" t="s">
        <v>23</v>
      </c>
      <c r="B124">
        <v>132</v>
      </c>
      <c r="C124">
        <v>19</v>
      </c>
      <c r="D124">
        <v>1</v>
      </c>
      <c r="E124" s="1">
        <v>6.9078947368421018E-2</v>
      </c>
      <c r="F124" s="1">
        <v>0.52354639244794821</v>
      </c>
    </row>
    <row r="125" spans="1:6" x14ac:dyDescent="0.25">
      <c r="A125" s="12" t="s">
        <v>39</v>
      </c>
      <c r="B125">
        <v>37</v>
      </c>
      <c r="C125">
        <v>84</v>
      </c>
      <c r="D125">
        <v>31</v>
      </c>
      <c r="E125" s="1">
        <v>0.48026315789473684</v>
      </c>
      <c r="F125" s="1">
        <v>0.25465553942249519</v>
      </c>
    </row>
    <row r="126" spans="1:6" x14ac:dyDescent="0.25">
      <c r="A126" s="12" t="s">
        <v>92</v>
      </c>
      <c r="B126">
        <v>46</v>
      </c>
      <c r="C126">
        <v>66</v>
      </c>
      <c r="D126">
        <v>40</v>
      </c>
      <c r="E126" s="1">
        <v>0.48026315789473684</v>
      </c>
      <c r="F126" s="1">
        <v>0.10678205535989883</v>
      </c>
    </row>
    <row r="127" spans="1:6" x14ac:dyDescent="0.25">
      <c r="A127" s="12" t="s">
        <v>37</v>
      </c>
      <c r="B127">
        <v>98</v>
      </c>
      <c r="C127">
        <v>45</v>
      </c>
      <c r="D127">
        <v>9</v>
      </c>
      <c r="E127" s="1">
        <v>0.20723684210526316</v>
      </c>
      <c r="F127" s="1">
        <v>0.21989166562198917</v>
      </c>
    </row>
    <row r="128" spans="1:6" x14ac:dyDescent="0.25">
      <c r="A128" s="12" t="s">
        <v>64</v>
      </c>
      <c r="B128">
        <v>114</v>
      </c>
      <c r="C128">
        <v>35</v>
      </c>
      <c r="D128">
        <v>3</v>
      </c>
      <c r="E128" s="1">
        <v>0.13486842105263153</v>
      </c>
      <c r="F128" s="1">
        <v>0.73613937471594348</v>
      </c>
    </row>
    <row r="129" spans="1:6" x14ac:dyDescent="0.25">
      <c r="A129" s="12" t="s">
        <v>70</v>
      </c>
      <c r="B129">
        <v>45</v>
      </c>
      <c r="C129">
        <v>65</v>
      </c>
      <c r="D129">
        <v>42</v>
      </c>
      <c r="E129" s="1">
        <v>0.49013157894736847</v>
      </c>
      <c r="F129" s="1">
        <v>7.573650255591273E-2</v>
      </c>
    </row>
    <row r="130" spans="1:6" x14ac:dyDescent="0.25">
      <c r="A130" s="12" t="s">
        <v>8</v>
      </c>
      <c r="B130">
        <v>141</v>
      </c>
      <c r="C130">
        <v>11</v>
      </c>
      <c r="D130">
        <v>0</v>
      </c>
      <c r="E130" s="1">
        <v>3.6184210526315819E-2</v>
      </c>
      <c r="F130" s="1">
        <v>0.99999999999960254</v>
      </c>
    </row>
    <row r="131" spans="1:6" x14ac:dyDescent="0.25">
      <c r="A131" s="12" t="s">
        <v>61</v>
      </c>
      <c r="B131">
        <v>61</v>
      </c>
      <c r="C131">
        <v>71</v>
      </c>
      <c r="D131">
        <v>20</v>
      </c>
      <c r="E131" s="1">
        <v>0.36513157894736847</v>
      </c>
      <c r="F131" s="1">
        <v>0.99999999999987099</v>
      </c>
    </row>
    <row r="132" spans="1:6" x14ac:dyDescent="0.25">
      <c r="A132" s="12" t="s">
        <v>104</v>
      </c>
      <c r="B132">
        <v>119</v>
      </c>
      <c r="C132">
        <v>28</v>
      </c>
      <c r="D132">
        <v>5</v>
      </c>
      <c r="E132" s="1">
        <v>0.125</v>
      </c>
      <c r="F132" s="1">
        <v>5.9638842058920088E-2</v>
      </c>
    </row>
    <row r="133" spans="1:6" x14ac:dyDescent="0.25">
      <c r="A133" s="12" t="s">
        <v>60</v>
      </c>
      <c r="B133">
        <v>98</v>
      </c>
      <c r="C133">
        <v>50</v>
      </c>
      <c r="D133">
        <v>4</v>
      </c>
      <c r="E133" s="1">
        <v>0.19078947368421051</v>
      </c>
      <c r="F133" s="1">
        <v>0.59946628605725949</v>
      </c>
    </row>
    <row r="134" spans="1:6" x14ac:dyDescent="0.25">
      <c r="A134" s="13" t="s">
        <v>280</v>
      </c>
      <c r="B134">
        <v>68</v>
      </c>
      <c r="C134">
        <v>65</v>
      </c>
      <c r="D134">
        <v>19</v>
      </c>
      <c r="E134" s="1">
        <v>0.33881578947368418</v>
      </c>
      <c r="F134" s="1">
        <v>0.58844759436341332</v>
      </c>
    </row>
    <row r="135" spans="1:6" x14ac:dyDescent="0.25">
      <c r="A135" s="12" t="s">
        <v>109</v>
      </c>
      <c r="B135">
        <v>110</v>
      </c>
      <c r="C135">
        <v>36</v>
      </c>
      <c r="D135">
        <v>6</v>
      </c>
      <c r="E135" s="1">
        <v>0.15789473684210531</v>
      </c>
      <c r="F135" s="1">
        <v>0.21465437074381449</v>
      </c>
    </row>
    <row r="136" spans="1:6" x14ac:dyDescent="0.25">
      <c r="A136" s="12" t="s">
        <v>59</v>
      </c>
      <c r="B136">
        <v>113</v>
      </c>
      <c r="C136">
        <v>26</v>
      </c>
      <c r="D136">
        <v>13</v>
      </c>
      <c r="E136" s="1">
        <v>0.17105263157894735</v>
      </c>
      <c r="F136" s="1">
        <v>1.1225097705956927E-5</v>
      </c>
    </row>
    <row r="137" spans="1:6" x14ac:dyDescent="0.25">
      <c r="A137" s="12" t="s">
        <v>118</v>
      </c>
      <c r="B137">
        <v>149</v>
      </c>
      <c r="C137">
        <v>2</v>
      </c>
      <c r="D137">
        <v>1</v>
      </c>
      <c r="E137" s="1">
        <v>1.3157894736842146E-2</v>
      </c>
      <c r="F137" s="1">
        <v>1.9769086543197759E-2</v>
      </c>
    </row>
  </sheetData>
  <autoFilter ref="A2:F139" xr:uid="{02AB764C-1E01-4A56-9D84-685E005C9CD2}">
    <sortState ref="A4:F137">
      <sortCondition ref="A2:A139"/>
    </sortState>
  </autoFilter>
  <mergeCells count="4">
    <mergeCell ref="A1:A2"/>
    <mergeCell ref="B1:D1"/>
    <mergeCell ref="E1:E2"/>
    <mergeCell ref="F1: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DCD8FA-650A-4DEA-BCD1-F5E82A41A6E7}">
  <dimension ref="A1:F132"/>
  <sheetViews>
    <sheetView workbookViewId="0">
      <selection sqref="A1:A1048576"/>
    </sheetView>
  </sheetViews>
  <sheetFormatPr baseColWidth="10" defaultColWidth="8.81640625" defaultRowHeight="12.5" x14ac:dyDescent="0.25"/>
  <cols>
    <col min="1" max="1" width="12.179687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41</v>
      </c>
      <c r="C3">
        <v>19</v>
      </c>
      <c r="D3">
        <v>0</v>
      </c>
      <c r="E3" s="1">
        <v>0.15833333333333333</v>
      </c>
      <c r="F3" s="1">
        <v>0.3301368037887924</v>
      </c>
    </row>
    <row r="4" spans="1:6" x14ac:dyDescent="0.25">
      <c r="A4" s="12" t="s">
        <v>83</v>
      </c>
      <c r="B4">
        <v>33</v>
      </c>
      <c r="C4">
        <v>24</v>
      </c>
      <c r="D4">
        <v>3</v>
      </c>
      <c r="E4" s="1">
        <v>0.25</v>
      </c>
      <c r="F4" s="1">
        <v>0.74183680122042495</v>
      </c>
    </row>
    <row r="5" spans="1:6" x14ac:dyDescent="0.25">
      <c r="A5" s="12" t="s">
        <v>78</v>
      </c>
      <c r="B5">
        <v>48</v>
      </c>
      <c r="C5">
        <v>11</v>
      </c>
      <c r="D5">
        <v>1</v>
      </c>
      <c r="E5" s="1">
        <v>0.10833333333333328</v>
      </c>
      <c r="F5" s="1">
        <v>0.5167430580485971</v>
      </c>
    </row>
    <row r="6" spans="1:6" x14ac:dyDescent="0.25">
      <c r="A6" s="12" t="s">
        <v>107</v>
      </c>
      <c r="B6">
        <v>29</v>
      </c>
      <c r="C6">
        <v>23</v>
      </c>
      <c r="D6">
        <v>8</v>
      </c>
      <c r="E6" s="1">
        <v>0.32499999999999996</v>
      </c>
      <c r="F6" s="1">
        <v>0.37712978653456325</v>
      </c>
    </row>
    <row r="7" spans="1:6" x14ac:dyDescent="0.25">
      <c r="A7" s="12" t="s">
        <v>5</v>
      </c>
      <c r="B7">
        <v>53</v>
      </c>
      <c r="C7">
        <v>7</v>
      </c>
      <c r="D7">
        <v>0</v>
      </c>
      <c r="E7" s="1">
        <v>5.8333333333333348E-2</v>
      </c>
      <c r="F7" s="1">
        <v>0.99999999999998113</v>
      </c>
    </row>
    <row r="8" spans="1:6" x14ac:dyDescent="0.25">
      <c r="A8" s="12" t="s">
        <v>75</v>
      </c>
      <c r="B8">
        <v>20</v>
      </c>
      <c r="C8">
        <v>24</v>
      </c>
      <c r="D8">
        <v>16</v>
      </c>
      <c r="E8" s="1">
        <v>0.46666666666666667</v>
      </c>
      <c r="F8" s="1">
        <v>0.12709586965857861</v>
      </c>
    </row>
    <row r="9" spans="1:6" x14ac:dyDescent="0.25">
      <c r="A9" s="12" t="s">
        <v>4</v>
      </c>
      <c r="B9">
        <v>55</v>
      </c>
      <c r="C9">
        <v>5</v>
      </c>
      <c r="D9">
        <v>0</v>
      </c>
      <c r="E9" s="1">
        <v>4.166666666666663E-2</v>
      </c>
      <c r="F9" s="1">
        <v>0.99999999999991962</v>
      </c>
    </row>
    <row r="10" spans="1:6" x14ac:dyDescent="0.25">
      <c r="A10" s="12" t="s">
        <v>103</v>
      </c>
      <c r="B10">
        <v>11</v>
      </c>
      <c r="C10">
        <v>40</v>
      </c>
      <c r="D10">
        <v>9</v>
      </c>
      <c r="E10" s="1">
        <v>0.48333333333333328</v>
      </c>
      <c r="F10" s="1">
        <v>1.8909643709340774E-2</v>
      </c>
    </row>
    <row r="11" spans="1:6" x14ac:dyDescent="0.25">
      <c r="A11" s="12" t="s">
        <v>124</v>
      </c>
      <c r="B11">
        <v>18</v>
      </c>
      <c r="C11">
        <v>29</v>
      </c>
      <c r="D11">
        <v>13</v>
      </c>
      <c r="E11" s="1">
        <v>0.45833333333333337</v>
      </c>
      <c r="F11" s="1">
        <v>0.80033838261242796</v>
      </c>
    </row>
    <row r="12" spans="1:6" x14ac:dyDescent="0.25">
      <c r="A12" s="12" t="s">
        <v>41</v>
      </c>
      <c r="B12">
        <v>22</v>
      </c>
      <c r="C12">
        <v>30</v>
      </c>
      <c r="D12">
        <v>8</v>
      </c>
      <c r="E12" s="1">
        <v>0.3833333333333333</v>
      </c>
      <c r="F12" s="1">
        <v>0.78750791856596192</v>
      </c>
    </row>
    <row r="13" spans="1:6" x14ac:dyDescent="0.25">
      <c r="A13" s="12" t="s">
        <v>40</v>
      </c>
      <c r="B13">
        <v>17</v>
      </c>
      <c r="C13">
        <v>32</v>
      </c>
      <c r="D13">
        <v>11</v>
      </c>
      <c r="E13" s="1">
        <v>0.44999999999999996</v>
      </c>
      <c r="F13" s="1">
        <v>0.61200709047613722</v>
      </c>
    </row>
    <row r="14" spans="1:6" x14ac:dyDescent="0.25">
      <c r="A14" s="12" t="s">
        <v>7</v>
      </c>
      <c r="B14">
        <v>22</v>
      </c>
      <c r="C14">
        <v>30</v>
      </c>
      <c r="D14">
        <v>8</v>
      </c>
      <c r="E14" s="1">
        <v>0.3833333333333333</v>
      </c>
      <c r="F14" s="1">
        <v>0.78750791856596192</v>
      </c>
    </row>
    <row r="15" spans="1:6" x14ac:dyDescent="0.25">
      <c r="A15" s="12" t="s">
        <v>2</v>
      </c>
      <c r="B15">
        <v>31</v>
      </c>
      <c r="C15">
        <v>24</v>
      </c>
      <c r="D15">
        <v>5</v>
      </c>
      <c r="E15" s="1">
        <v>0.28333333333333333</v>
      </c>
      <c r="F15" s="1">
        <v>0.99999999999990197</v>
      </c>
    </row>
    <row r="16" spans="1:6" x14ac:dyDescent="0.25">
      <c r="A16" s="12" t="s">
        <v>34</v>
      </c>
      <c r="B16">
        <v>23</v>
      </c>
      <c r="C16">
        <v>30</v>
      </c>
      <c r="D16">
        <v>7</v>
      </c>
      <c r="E16" s="1">
        <v>0.3666666666666667</v>
      </c>
      <c r="F16" s="1">
        <v>0.78057882895405284</v>
      </c>
    </row>
    <row r="17" spans="1:6" x14ac:dyDescent="0.25">
      <c r="A17" s="12" t="s">
        <v>1</v>
      </c>
      <c r="B17">
        <v>36</v>
      </c>
      <c r="C17">
        <v>24</v>
      </c>
      <c r="D17">
        <v>0</v>
      </c>
      <c r="E17" s="1">
        <v>0.19999999999999996</v>
      </c>
      <c r="F17" s="1">
        <v>9.8690178902076514E-2</v>
      </c>
    </row>
    <row r="18" spans="1:6" x14ac:dyDescent="0.25">
      <c r="A18" s="12" t="s">
        <v>97</v>
      </c>
      <c r="B18">
        <v>20</v>
      </c>
      <c r="C18">
        <v>30</v>
      </c>
      <c r="D18">
        <v>10</v>
      </c>
      <c r="E18" s="1">
        <v>0.41666666666666663</v>
      </c>
      <c r="F18" s="1">
        <v>0.99999999999987466</v>
      </c>
    </row>
    <row r="19" spans="1:6" x14ac:dyDescent="0.25">
      <c r="A19" s="12" t="s">
        <v>93</v>
      </c>
      <c r="B19">
        <v>20</v>
      </c>
      <c r="C19">
        <v>33</v>
      </c>
      <c r="D19">
        <v>7</v>
      </c>
      <c r="E19" s="1">
        <v>0.39166666666666672</v>
      </c>
      <c r="F19" s="1">
        <v>0.28906185525867972</v>
      </c>
    </row>
    <row r="20" spans="1:6" x14ac:dyDescent="0.25">
      <c r="A20" s="12" t="s">
        <v>119</v>
      </c>
      <c r="B20">
        <v>49</v>
      </c>
      <c r="C20">
        <v>10</v>
      </c>
      <c r="D20">
        <v>1</v>
      </c>
      <c r="E20" s="1">
        <v>9.9999999999999978E-2</v>
      </c>
      <c r="F20" s="1">
        <v>0.45633594030468344</v>
      </c>
    </row>
    <row r="21" spans="1:6" x14ac:dyDescent="0.25">
      <c r="A21" s="12" t="s">
        <v>128</v>
      </c>
      <c r="B21">
        <v>51</v>
      </c>
      <c r="C21">
        <v>7</v>
      </c>
      <c r="D21">
        <v>2</v>
      </c>
      <c r="E21" s="1">
        <v>9.1666666666666674E-2</v>
      </c>
      <c r="F21" s="1">
        <v>6.2734256270233657E-2</v>
      </c>
    </row>
    <row r="22" spans="1:6" x14ac:dyDescent="0.25">
      <c r="A22" s="12" t="s">
        <v>111</v>
      </c>
      <c r="B22">
        <v>35</v>
      </c>
      <c r="C22">
        <v>21</v>
      </c>
      <c r="D22">
        <v>4</v>
      </c>
      <c r="E22" s="1">
        <v>0.2416666666666667</v>
      </c>
      <c r="F22" s="1">
        <v>0.72761911780942834</v>
      </c>
    </row>
    <row r="23" spans="1:6" x14ac:dyDescent="0.25">
      <c r="A23" s="12" t="s">
        <v>25</v>
      </c>
      <c r="B23">
        <v>59</v>
      </c>
      <c r="C23">
        <v>1</v>
      </c>
      <c r="D23">
        <v>0</v>
      </c>
      <c r="E23" s="1">
        <v>8.3333333333333037E-3</v>
      </c>
      <c r="F23" s="1">
        <v>1</v>
      </c>
    </row>
    <row r="24" spans="1:6" x14ac:dyDescent="0.25">
      <c r="A24" s="12" t="s">
        <v>52</v>
      </c>
      <c r="B24">
        <v>44</v>
      </c>
      <c r="C24">
        <v>16</v>
      </c>
      <c r="D24">
        <v>0</v>
      </c>
      <c r="E24" s="1">
        <v>0.1333333333333333</v>
      </c>
      <c r="F24" s="1">
        <v>0.57888948444505794</v>
      </c>
    </row>
    <row r="25" spans="1:6" x14ac:dyDescent="0.25">
      <c r="A25" s="12" t="s">
        <v>28</v>
      </c>
      <c r="B25">
        <v>45</v>
      </c>
      <c r="C25">
        <v>11</v>
      </c>
      <c r="D25">
        <v>4</v>
      </c>
      <c r="E25" s="1">
        <v>0.15833333333333333</v>
      </c>
      <c r="F25" s="1">
        <v>2.8737215033954728E-2</v>
      </c>
    </row>
    <row r="26" spans="1:6" x14ac:dyDescent="0.25">
      <c r="A26" s="12" t="s">
        <v>29</v>
      </c>
      <c r="B26">
        <v>27</v>
      </c>
      <c r="C26">
        <v>29</v>
      </c>
      <c r="D26">
        <v>4</v>
      </c>
      <c r="E26" s="1">
        <v>0.30833333333333335</v>
      </c>
      <c r="F26" s="1">
        <v>0.3789289128494539</v>
      </c>
    </row>
    <row r="27" spans="1:6" x14ac:dyDescent="0.25">
      <c r="A27" s="12" t="s">
        <v>50</v>
      </c>
      <c r="B27">
        <v>44</v>
      </c>
      <c r="C27">
        <v>14</v>
      </c>
      <c r="D27">
        <v>2</v>
      </c>
      <c r="E27" s="1">
        <v>0.15000000000000002</v>
      </c>
      <c r="F27" s="1">
        <v>0.60302707374220765</v>
      </c>
    </row>
    <row r="28" spans="1:6" x14ac:dyDescent="0.25">
      <c r="A28" s="12" t="s">
        <v>32</v>
      </c>
      <c r="B28">
        <v>21</v>
      </c>
      <c r="C28">
        <v>29</v>
      </c>
      <c r="D28">
        <v>10</v>
      </c>
      <c r="E28" s="1">
        <v>0.40833333333333333</v>
      </c>
      <c r="F28" s="1">
        <v>0.99999999999988631</v>
      </c>
    </row>
    <row r="29" spans="1:6" x14ac:dyDescent="0.25">
      <c r="A29" s="12" t="s">
        <v>33</v>
      </c>
      <c r="B29">
        <v>45</v>
      </c>
      <c r="C29">
        <v>11</v>
      </c>
      <c r="D29">
        <v>4</v>
      </c>
      <c r="E29" s="1">
        <v>0.15833333333333333</v>
      </c>
      <c r="F29" s="1">
        <v>2.8737215033954728E-2</v>
      </c>
    </row>
    <row r="30" spans="1:6" x14ac:dyDescent="0.25">
      <c r="A30" s="12" t="s">
        <v>71</v>
      </c>
      <c r="B30">
        <v>58</v>
      </c>
      <c r="C30">
        <v>2</v>
      </c>
      <c r="D30">
        <v>0</v>
      </c>
      <c r="E30" s="1">
        <v>1.6666666666666718E-2</v>
      </c>
      <c r="F30" s="1">
        <v>1.0000000000000231</v>
      </c>
    </row>
    <row r="31" spans="1:6" x14ac:dyDescent="0.25">
      <c r="A31" s="12" t="s">
        <v>74</v>
      </c>
      <c r="B31">
        <v>59</v>
      </c>
      <c r="C31">
        <v>1</v>
      </c>
      <c r="D31">
        <v>0</v>
      </c>
      <c r="E31" s="1">
        <v>8.3333333333333037E-3</v>
      </c>
      <c r="F31" s="1">
        <v>1</v>
      </c>
    </row>
    <row r="32" spans="1:6" x14ac:dyDescent="0.25">
      <c r="A32" s="12" t="s">
        <v>126</v>
      </c>
      <c r="B32">
        <v>49</v>
      </c>
      <c r="C32">
        <v>10</v>
      </c>
      <c r="D32">
        <v>1</v>
      </c>
      <c r="E32" s="1">
        <v>9.9999999999999978E-2</v>
      </c>
      <c r="F32" s="1">
        <v>0.45633594030468344</v>
      </c>
    </row>
    <row r="33" spans="1:6" x14ac:dyDescent="0.25">
      <c r="A33" s="12" t="s">
        <v>125</v>
      </c>
      <c r="B33">
        <v>56</v>
      </c>
      <c r="C33">
        <v>4</v>
      </c>
      <c r="D33">
        <v>0</v>
      </c>
      <c r="E33" s="1">
        <v>3.3333333333333326E-2</v>
      </c>
      <c r="F33" s="1">
        <v>0.99999999999996825</v>
      </c>
    </row>
    <row r="34" spans="1:6" x14ac:dyDescent="0.25">
      <c r="A34" s="12" t="s">
        <v>19</v>
      </c>
      <c r="B34">
        <v>26</v>
      </c>
      <c r="C34">
        <v>27</v>
      </c>
      <c r="D34">
        <v>7</v>
      </c>
      <c r="E34" s="1">
        <v>0.34166666666666667</v>
      </c>
      <c r="F34" s="1">
        <v>0.99999999999986644</v>
      </c>
    </row>
    <row r="35" spans="1:6" x14ac:dyDescent="0.25">
      <c r="A35" s="12" t="s">
        <v>54</v>
      </c>
      <c r="B35">
        <v>33</v>
      </c>
      <c r="C35">
        <v>23</v>
      </c>
      <c r="D35">
        <v>4</v>
      </c>
      <c r="E35" s="1">
        <v>0.2583333333333333</v>
      </c>
      <c r="F35" s="1">
        <v>0.99999999999986955</v>
      </c>
    </row>
    <row r="36" spans="1:6" x14ac:dyDescent="0.25">
      <c r="A36" s="12" t="s">
        <v>51</v>
      </c>
      <c r="B36">
        <v>50</v>
      </c>
      <c r="C36">
        <v>8</v>
      </c>
      <c r="D36">
        <v>2</v>
      </c>
      <c r="E36" s="1">
        <v>9.9999999999999978E-2</v>
      </c>
      <c r="F36" s="1">
        <v>9.0194838877281538E-2</v>
      </c>
    </row>
    <row r="37" spans="1:6" x14ac:dyDescent="0.25">
      <c r="A37" s="12" t="s">
        <v>53</v>
      </c>
      <c r="B37">
        <v>59</v>
      </c>
      <c r="C37">
        <v>1</v>
      </c>
      <c r="D37">
        <v>0</v>
      </c>
      <c r="E37" s="1">
        <v>8.3333333333333037E-3</v>
      </c>
      <c r="F37" s="1">
        <v>1</v>
      </c>
    </row>
    <row r="38" spans="1:6" x14ac:dyDescent="0.25">
      <c r="A38" s="12" t="s">
        <v>69</v>
      </c>
      <c r="B38">
        <v>20</v>
      </c>
      <c r="C38">
        <v>28</v>
      </c>
      <c r="D38">
        <v>12</v>
      </c>
      <c r="E38" s="1">
        <v>0.43333333333333335</v>
      </c>
      <c r="F38" s="1">
        <v>0.7925675222086358</v>
      </c>
    </row>
    <row r="39" spans="1:6" x14ac:dyDescent="0.25">
      <c r="A39" s="12" t="s">
        <v>68</v>
      </c>
      <c r="B39">
        <v>20</v>
      </c>
      <c r="C39">
        <v>28</v>
      </c>
      <c r="D39">
        <v>12</v>
      </c>
      <c r="E39" s="1">
        <v>0.43333333333333335</v>
      </c>
      <c r="F39" s="1">
        <v>0.7925675222086358</v>
      </c>
    </row>
    <row r="40" spans="1:6" x14ac:dyDescent="0.25">
      <c r="A40" s="12" t="s">
        <v>15</v>
      </c>
      <c r="B40">
        <v>42</v>
      </c>
      <c r="C40">
        <v>15</v>
      </c>
      <c r="D40">
        <v>3</v>
      </c>
      <c r="E40" s="1">
        <v>0.17500000000000004</v>
      </c>
      <c r="F40" s="1">
        <v>0.36002979402191765</v>
      </c>
    </row>
    <row r="41" spans="1:6" x14ac:dyDescent="0.25">
      <c r="A41" s="12" t="s">
        <v>14</v>
      </c>
      <c r="B41">
        <v>42</v>
      </c>
      <c r="C41">
        <v>15</v>
      </c>
      <c r="D41">
        <v>3</v>
      </c>
      <c r="E41" s="1">
        <v>0.17500000000000004</v>
      </c>
      <c r="F41" s="1">
        <v>0.36002979402191765</v>
      </c>
    </row>
    <row r="42" spans="1:6" x14ac:dyDescent="0.25">
      <c r="A42" s="12" t="s">
        <v>112</v>
      </c>
      <c r="B42">
        <v>21</v>
      </c>
      <c r="C42">
        <v>25</v>
      </c>
      <c r="D42">
        <v>14</v>
      </c>
      <c r="E42" s="1">
        <v>0.44166666666666665</v>
      </c>
      <c r="F42" s="1">
        <v>0.29329734599170459</v>
      </c>
    </row>
    <row r="43" spans="1:6" x14ac:dyDescent="0.25">
      <c r="A43" s="12" t="s">
        <v>105</v>
      </c>
      <c r="B43">
        <v>39</v>
      </c>
      <c r="C43">
        <v>21</v>
      </c>
      <c r="D43">
        <v>0</v>
      </c>
      <c r="E43" s="1">
        <v>0.17500000000000004</v>
      </c>
      <c r="F43" s="1">
        <v>0.18373096542414372</v>
      </c>
    </row>
    <row r="44" spans="1:6" x14ac:dyDescent="0.25">
      <c r="A44" s="12" t="s">
        <v>106</v>
      </c>
      <c r="B44">
        <v>39</v>
      </c>
      <c r="C44">
        <v>21</v>
      </c>
      <c r="D44">
        <v>0</v>
      </c>
      <c r="E44" s="1">
        <v>0.17500000000000004</v>
      </c>
      <c r="F44" s="1">
        <v>0.18373096542414372</v>
      </c>
    </row>
    <row r="45" spans="1:6" x14ac:dyDescent="0.25">
      <c r="A45" s="12" t="s">
        <v>89</v>
      </c>
      <c r="B45">
        <v>32</v>
      </c>
      <c r="C45">
        <v>22</v>
      </c>
      <c r="D45">
        <v>6</v>
      </c>
      <c r="E45" s="1">
        <v>0.28333333333333333</v>
      </c>
      <c r="F45" s="1">
        <v>0.52362547295181949</v>
      </c>
    </row>
    <row r="46" spans="1:6" x14ac:dyDescent="0.25">
      <c r="A46" s="12" t="s">
        <v>17</v>
      </c>
      <c r="B46">
        <v>39</v>
      </c>
      <c r="C46">
        <v>20</v>
      </c>
      <c r="D46">
        <v>1</v>
      </c>
      <c r="E46" s="1">
        <v>0.18333333333333335</v>
      </c>
      <c r="F46" s="1">
        <v>0.66929566138839758</v>
      </c>
    </row>
    <row r="47" spans="1:6" x14ac:dyDescent="0.25">
      <c r="A47" s="12" t="s">
        <v>88</v>
      </c>
      <c r="B47">
        <v>31</v>
      </c>
      <c r="C47">
        <v>23</v>
      </c>
      <c r="D47">
        <v>6</v>
      </c>
      <c r="E47" s="1">
        <v>0.29166666666666663</v>
      </c>
      <c r="F47" s="1">
        <v>0.54359193260957317</v>
      </c>
    </row>
    <row r="48" spans="1:6" x14ac:dyDescent="0.25">
      <c r="A48" s="12" t="s">
        <v>85</v>
      </c>
      <c r="B48">
        <v>20</v>
      </c>
      <c r="C48">
        <v>27</v>
      </c>
      <c r="D48">
        <v>13</v>
      </c>
      <c r="E48" s="1">
        <v>0.44166666666666665</v>
      </c>
      <c r="F48" s="1">
        <v>0.59972321559024833</v>
      </c>
    </row>
    <row r="49" spans="1:6" x14ac:dyDescent="0.25">
      <c r="A49" s="12" t="s">
        <v>90</v>
      </c>
      <c r="B49">
        <v>17</v>
      </c>
      <c r="C49">
        <v>34</v>
      </c>
      <c r="D49">
        <v>9</v>
      </c>
      <c r="E49" s="1">
        <v>0.43333333333333335</v>
      </c>
      <c r="F49" s="1">
        <v>0.29962585701065991</v>
      </c>
    </row>
    <row r="50" spans="1:6" x14ac:dyDescent="0.25">
      <c r="A50" s="12" t="s">
        <v>80</v>
      </c>
      <c r="B50">
        <v>33</v>
      </c>
      <c r="C50">
        <v>24</v>
      </c>
      <c r="D50">
        <v>3</v>
      </c>
      <c r="E50" s="1">
        <v>0.25</v>
      </c>
      <c r="F50" s="1">
        <v>0.74183680122042495</v>
      </c>
    </row>
    <row r="51" spans="1:6" x14ac:dyDescent="0.25">
      <c r="A51" s="12" t="s">
        <v>116</v>
      </c>
      <c r="B51">
        <v>57</v>
      </c>
      <c r="C51">
        <v>3</v>
      </c>
      <c r="D51">
        <v>0</v>
      </c>
      <c r="E51" s="1">
        <v>2.5000000000000022E-2</v>
      </c>
      <c r="F51" s="1">
        <v>1.000000000000006</v>
      </c>
    </row>
    <row r="52" spans="1:6" x14ac:dyDescent="0.25">
      <c r="A52" s="12" t="s">
        <v>115</v>
      </c>
      <c r="B52">
        <v>47</v>
      </c>
      <c r="C52">
        <v>11</v>
      </c>
      <c r="D52">
        <v>2</v>
      </c>
      <c r="E52" s="1">
        <v>0.125</v>
      </c>
      <c r="F52" s="1">
        <v>0.21098994436117183</v>
      </c>
    </row>
    <row r="53" spans="1:6" x14ac:dyDescent="0.25">
      <c r="A53" s="12" t="s">
        <v>30</v>
      </c>
      <c r="B53">
        <v>21</v>
      </c>
      <c r="C53">
        <v>27</v>
      </c>
      <c r="D53">
        <v>12</v>
      </c>
      <c r="E53" s="1">
        <v>0.42500000000000004</v>
      </c>
      <c r="F53" s="1">
        <v>0.59822825447640504</v>
      </c>
    </row>
    <row r="54" spans="1:6" x14ac:dyDescent="0.25">
      <c r="A54" s="12" t="s">
        <v>131</v>
      </c>
      <c r="B54">
        <v>25</v>
      </c>
      <c r="C54">
        <v>20</v>
      </c>
      <c r="D54">
        <v>15</v>
      </c>
      <c r="E54" s="1">
        <v>0.41666666666666663</v>
      </c>
      <c r="F54" s="1">
        <v>1.6898359858852113E-2</v>
      </c>
    </row>
    <row r="55" spans="1:6" x14ac:dyDescent="0.25">
      <c r="A55" s="12" t="s">
        <v>56</v>
      </c>
      <c r="B55">
        <v>22</v>
      </c>
      <c r="C55">
        <v>31</v>
      </c>
      <c r="D55">
        <v>7</v>
      </c>
      <c r="E55" s="1">
        <v>0.375</v>
      </c>
      <c r="F55" s="1">
        <v>0.58286084088819534</v>
      </c>
    </row>
    <row r="56" spans="1:6" x14ac:dyDescent="0.25">
      <c r="A56" s="12" t="s">
        <v>58</v>
      </c>
      <c r="B56">
        <v>23</v>
      </c>
      <c r="C56">
        <v>34</v>
      </c>
      <c r="D56">
        <v>3</v>
      </c>
      <c r="E56" s="1">
        <v>0.33333333333333337</v>
      </c>
      <c r="F56" s="1">
        <v>4.5150499205961377E-2</v>
      </c>
    </row>
    <row r="57" spans="1:6" x14ac:dyDescent="0.25">
      <c r="A57" s="12" t="s">
        <v>38</v>
      </c>
      <c r="B57">
        <v>53</v>
      </c>
      <c r="C57">
        <v>5</v>
      </c>
      <c r="D57">
        <v>2</v>
      </c>
      <c r="E57" s="1">
        <v>7.4999999999999956E-2</v>
      </c>
      <c r="F57" s="1">
        <v>2.5591116666867943E-2</v>
      </c>
    </row>
    <row r="58" spans="1:6" x14ac:dyDescent="0.25">
      <c r="A58" s="12" t="s">
        <v>9</v>
      </c>
      <c r="B58">
        <v>58</v>
      </c>
      <c r="C58">
        <v>2</v>
      </c>
      <c r="D58">
        <v>0</v>
      </c>
      <c r="E58" s="1">
        <v>1.6666666666666718E-2</v>
      </c>
      <c r="F58" s="1">
        <v>1.0000000000000231</v>
      </c>
    </row>
    <row r="59" spans="1:6" x14ac:dyDescent="0.25">
      <c r="A59" s="12" t="s">
        <v>57</v>
      </c>
      <c r="B59">
        <v>41</v>
      </c>
      <c r="C59">
        <v>17</v>
      </c>
      <c r="D59">
        <v>2</v>
      </c>
      <c r="E59" s="1">
        <v>0.17500000000000004</v>
      </c>
      <c r="F59" s="1">
        <v>0.99999999999992106</v>
      </c>
    </row>
    <row r="60" spans="1:6" x14ac:dyDescent="0.25">
      <c r="A60" s="12" t="s">
        <v>99</v>
      </c>
      <c r="B60">
        <v>34</v>
      </c>
      <c r="C60">
        <v>25</v>
      </c>
      <c r="D60">
        <v>1</v>
      </c>
      <c r="E60" s="1">
        <v>0.22499999999999998</v>
      </c>
      <c r="F60" s="1">
        <v>0.26142214236213385</v>
      </c>
    </row>
    <row r="61" spans="1:6" x14ac:dyDescent="0.25">
      <c r="A61" s="12" t="s">
        <v>98</v>
      </c>
      <c r="B61">
        <v>37</v>
      </c>
      <c r="C61">
        <v>22</v>
      </c>
      <c r="D61">
        <v>1</v>
      </c>
      <c r="E61" s="1">
        <v>0.19999999999999996</v>
      </c>
      <c r="F61" s="1">
        <v>0.42861063525265519</v>
      </c>
    </row>
    <row r="62" spans="1:6" x14ac:dyDescent="0.25">
      <c r="A62" s="13" t="s">
        <v>277</v>
      </c>
      <c r="B62">
        <v>14</v>
      </c>
      <c r="C62">
        <v>33</v>
      </c>
      <c r="D62">
        <v>13</v>
      </c>
      <c r="E62" s="1">
        <v>0.4916666666666667</v>
      </c>
      <c r="F62" s="1">
        <v>0.60508830943141334</v>
      </c>
    </row>
    <row r="63" spans="1:6" x14ac:dyDescent="0.25">
      <c r="A63" s="12" t="s">
        <v>24</v>
      </c>
      <c r="B63">
        <v>25</v>
      </c>
      <c r="C63">
        <v>27</v>
      </c>
      <c r="D63">
        <v>8</v>
      </c>
      <c r="E63" s="1">
        <v>0.35833333333333328</v>
      </c>
      <c r="F63" s="1">
        <v>0.99999999999996647</v>
      </c>
    </row>
    <row r="64" spans="1:6" x14ac:dyDescent="0.25">
      <c r="A64" s="12" t="s">
        <v>27</v>
      </c>
      <c r="B64">
        <v>21</v>
      </c>
      <c r="C64">
        <v>24</v>
      </c>
      <c r="D64">
        <v>15</v>
      </c>
      <c r="E64" s="1">
        <v>0.44999999999999996</v>
      </c>
      <c r="F64" s="1">
        <v>0.18988342859410043</v>
      </c>
    </row>
    <row r="65" spans="1:6" x14ac:dyDescent="0.25">
      <c r="A65" s="12" t="s">
        <v>94</v>
      </c>
      <c r="B65">
        <v>22</v>
      </c>
      <c r="C65">
        <v>30</v>
      </c>
      <c r="D65">
        <v>8</v>
      </c>
      <c r="E65" s="1">
        <v>0.3833333333333333</v>
      </c>
      <c r="F65" s="1">
        <v>0.78750791856596192</v>
      </c>
    </row>
    <row r="66" spans="1:6" x14ac:dyDescent="0.25">
      <c r="A66" s="12" t="s">
        <v>47</v>
      </c>
      <c r="B66">
        <v>21</v>
      </c>
      <c r="C66">
        <v>29</v>
      </c>
      <c r="D66">
        <v>10</v>
      </c>
      <c r="E66" s="1">
        <v>0.40833333333333333</v>
      </c>
      <c r="F66" s="1">
        <v>0.99999999999988631</v>
      </c>
    </row>
    <row r="67" spans="1:6" x14ac:dyDescent="0.25">
      <c r="A67" s="12" t="s">
        <v>81</v>
      </c>
      <c r="B67">
        <v>33</v>
      </c>
      <c r="C67">
        <v>24</v>
      </c>
      <c r="D67">
        <v>3</v>
      </c>
      <c r="E67" s="1">
        <v>0.25</v>
      </c>
      <c r="F67" s="1">
        <v>0.74183680122042495</v>
      </c>
    </row>
    <row r="68" spans="1:6" x14ac:dyDescent="0.25">
      <c r="A68" s="12" t="s">
        <v>130</v>
      </c>
      <c r="B68">
        <v>55</v>
      </c>
      <c r="C68">
        <v>5</v>
      </c>
      <c r="D68">
        <v>0</v>
      </c>
      <c r="E68" s="1">
        <v>4.166666666666663E-2</v>
      </c>
      <c r="F68" s="1">
        <v>0.99999999999991962</v>
      </c>
    </row>
    <row r="69" spans="1:6" x14ac:dyDescent="0.25">
      <c r="A69" s="12" t="s">
        <v>31</v>
      </c>
      <c r="B69">
        <v>31</v>
      </c>
      <c r="C69">
        <v>26</v>
      </c>
      <c r="D69">
        <v>3</v>
      </c>
      <c r="E69" s="1">
        <v>0.26666666666666672</v>
      </c>
      <c r="F69" s="1">
        <v>0.52264008836125542</v>
      </c>
    </row>
    <row r="70" spans="1:6" x14ac:dyDescent="0.25">
      <c r="A70" s="12" t="s">
        <v>82</v>
      </c>
      <c r="B70">
        <v>17</v>
      </c>
      <c r="C70">
        <v>33</v>
      </c>
      <c r="D70">
        <v>10</v>
      </c>
      <c r="E70" s="1">
        <v>0.44166666666666665</v>
      </c>
      <c r="F70" s="1">
        <v>0.44193432782463044</v>
      </c>
    </row>
    <row r="71" spans="1:6" x14ac:dyDescent="0.25">
      <c r="A71" s="12" t="s">
        <v>18</v>
      </c>
      <c r="B71">
        <v>23</v>
      </c>
      <c r="C71">
        <v>28</v>
      </c>
      <c r="D71">
        <v>9</v>
      </c>
      <c r="E71" s="1">
        <v>0.3833333333333333</v>
      </c>
      <c r="F71" s="1">
        <v>0.99999999999986078</v>
      </c>
    </row>
    <row r="72" spans="1:6" x14ac:dyDescent="0.25">
      <c r="A72" s="12" t="s">
        <v>114</v>
      </c>
      <c r="B72">
        <v>18</v>
      </c>
      <c r="C72">
        <v>28</v>
      </c>
      <c r="D72">
        <v>14</v>
      </c>
      <c r="E72" s="1">
        <v>0.46666666666666667</v>
      </c>
      <c r="F72" s="1">
        <v>0.61213663320515699</v>
      </c>
    </row>
    <row r="73" spans="1:6" x14ac:dyDescent="0.25">
      <c r="A73" s="12" t="s">
        <v>13</v>
      </c>
      <c r="B73">
        <v>38</v>
      </c>
      <c r="C73">
        <v>21</v>
      </c>
      <c r="D73">
        <v>1</v>
      </c>
      <c r="E73" s="1">
        <v>0.19166666666666665</v>
      </c>
      <c r="F73" s="1">
        <v>0.67320301662442039</v>
      </c>
    </row>
    <row r="74" spans="1:6" x14ac:dyDescent="0.25">
      <c r="A74" s="12" t="s">
        <v>62</v>
      </c>
      <c r="B74">
        <v>28</v>
      </c>
      <c r="C74">
        <v>23</v>
      </c>
      <c r="D74">
        <v>9</v>
      </c>
      <c r="E74" s="1">
        <v>0.34166666666666667</v>
      </c>
      <c r="F74" s="1">
        <v>0.25785754066116467</v>
      </c>
    </row>
    <row r="75" spans="1:6" x14ac:dyDescent="0.25">
      <c r="A75" s="12" t="s">
        <v>108</v>
      </c>
      <c r="B75">
        <v>29</v>
      </c>
      <c r="C75">
        <v>26</v>
      </c>
      <c r="D75">
        <v>3</v>
      </c>
      <c r="E75" s="1">
        <v>0.27586206896551724</v>
      </c>
      <c r="F75" s="1">
        <v>0.51492558651407416</v>
      </c>
    </row>
    <row r="76" spans="1:6" x14ac:dyDescent="0.25">
      <c r="A76" s="12" t="s">
        <v>66</v>
      </c>
      <c r="B76">
        <v>21</v>
      </c>
      <c r="C76">
        <v>24</v>
      </c>
      <c r="D76">
        <v>15</v>
      </c>
      <c r="E76" s="1">
        <v>0.44999999999999996</v>
      </c>
      <c r="F76" s="1">
        <v>0.18988342859410043</v>
      </c>
    </row>
    <row r="77" spans="1:6" x14ac:dyDescent="0.25">
      <c r="A77" s="12" t="s">
        <v>100</v>
      </c>
      <c r="B77">
        <v>37</v>
      </c>
      <c r="C77">
        <v>22</v>
      </c>
      <c r="D77">
        <v>1</v>
      </c>
      <c r="E77" s="1">
        <v>0.19999999999999996</v>
      </c>
      <c r="F77" s="1">
        <v>0.42861063525265519</v>
      </c>
    </row>
    <row r="78" spans="1:6" x14ac:dyDescent="0.25">
      <c r="A78" s="12" t="s">
        <v>22</v>
      </c>
      <c r="B78">
        <v>28</v>
      </c>
      <c r="C78">
        <v>27</v>
      </c>
      <c r="D78">
        <v>5</v>
      </c>
      <c r="E78" s="1">
        <v>0.30833333333333335</v>
      </c>
      <c r="F78" s="1">
        <v>0.77046154315143778</v>
      </c>
    </row>
    <row r="79" spans="1:6" x14ac:dyDescent="0.25">
      <c r="A79" s="13" t="s">
        <v>279</v>
      </c>
      <c r="B79">
        <v>57</v>
      </c>
      <c r="C79">
        <v>3</v>
      </c>
      <c r="D79">
        <v>0</v>
      </c>
      <c r="E79" s="1">
        <v>2.5000000000000022E-2</v>
      </c>
      <c r="F79" s="1">
        <v>1.000000000000006</v>
      </c>
    </row>
    <row r="80" spans="1:6" x14ac:dyDescent="0.25">
      <c r="A80" s="12" t="s">
        <v>55</v>
      </c>
      <c r="B80">
        <v>55</v>
      </c>
      <c r="C80">
        <v>5</v>
      </c>
      <c r="D80">
        <v>0</v>
      </c>
      <c r="E80" s="1">
        <v>4.166666666666663E-2</v>
      </c>
      <c r="F80" s="1">
        <v>0.99999999999991962</v>
      </c>
    </row>
    <row r="81" spans="1:6" x14ac:dyDescent="0.25">
      <c r="A81" s="12" t="s">
        <v>46</v>
      </c>
      <c r="B81">
        <v>27</v>
      </c>
      <c r="C81">
        <v>22</v>
      </c>
      <c r="D81">
        <v>11</v>
      </c>
      <c r="E81" s="1">
        <v>0.3666666666666667</v>
      </c>
      <c r="F81" s="1">
        <v>0.10245219384842094</v>
      </c>
    </row>
    <row r="82" spans="1:6" x14ac:dyDescent="0.25">
      <c r="A82" s="12" t="s">
        <v>65</v>
      </c>
      <c r="B82">
        <v>41</v>
      </c>
      <c r="C82">
        <v>19</v>
      </c>
      <c r="D82">
        <v>0</v>
      </c>
      <c r="E82" s="1">
        <v>0.15833333333333333</v>
      </c>
      <c r="F82" s="1">
        <v>0.3301368037887924</v>
      </c>
    </row>
    <row r="83" spans="1:6" x14ac:dyDescent="0.25">
      <c r="A83" s="12" t="s">
        <v>102</v>
      </c>
      <c r="B83">
        <v>55</v>
      </c>
      <c r="C83">
        <v>5</v>
      </c>
      <c r="D83">
        <v>0</v>
      </c>
      <c r="E83" s="1">
        <v>4.166666666666663E-2</v>
      </c>
      <c r="F83" s="1">
        <v>0.99999999999991962</v>
      </c>
    </row>
    <row r="84" spans="1:6" x14ac:dyDescent="0.25">
      <c r="A84" s="12" t="s">
        <v>101</v>
      </c>
      <c r="B84">
        <v>52</v>
      </c>
      <c r="C84">
        <v>8</v>
      </c>
      <c r="D84">
        <v>0</v>
      </c>
      <c r="E84" s="1">
        <v>6.6666666666666652E-2</v>
      </c>
      <c r="F84" s="1">
        <v>1.000000000000034</v>
      </c>
    </row>
    <row r="85" spans="1:6" x14ac:dyDescent="0.25">
      <c r="A85" s="12" t="s">
        <v>127</v>
      </c>
      <c r="B85">
        <v>45</v>
      </c>
      <c r="C85">
        <v>14</v>
      </c>
      <c r="D85">
        <v>1</v>
      </c>
      <c r="E85" s="1">
        <v>0.1333333333333333</v>
      </c>
      <c r="F85" s="1">
        <v>0.99999999999984335</v>
      </c>
    </row>
    <row r="86" spans="1:6" x14ac:dyDescent="0.25">
      <c r="A86" s="12" t="s">
        <v>49</v>
      </c>
      <c r="B86">
        <v>41</v>
      </c>
      <c r="C86">
        <v>19</v>
      </c>
      <c r="D86">
        <v>0</v>
      </c>
      <c r="E86" s="1">
        <v>0.15833333333333333</v>
      </c>
      <c r="F86" s="1">
        <v>0.3301368037887924</v>
      </c>
    </row>
    <row r="87" spans="1:6" x14ac:dyDescent="0.25">
      <c r="A87" s="12" t="s">
        <v>91</v>
      </c>
      <c r="B87">
        <v>58</v>
      </c>
      <c r="C87">
        <v>2</v>
      </c>
      <c r="D87">
        <v>0</v>
      </c>
      <c r="E87" s="1">
        <v>1.6666666666666718E-2</v>
      </c>
      <c r="F87" s="1">
        <v>1.0000000000000231</v>
      </c>
    </row>
    <row r="88" spans="1:6" x14ac:dyDescent="0.25">
      <c r="A88" s="12" t="s">
        <v>120</v>
      </c>
      <c r="B88">
        <v>17</v>
      </c>
      <c r="C88">
        <v>29</v>
      </c>
      <c r="D88">
        <v>14</v>
      </c>
      <c r="E88" s="1">
        <v>0.47499999999999998</v>
      </c>
      <c r="F88" s="1">
        <v>0.7996590605414049</v>
      </c>
    </row>
    <row r="89" spans="1:6" x14ac:dyDescent="0.25">
      <c r="A89" s="12" t="s">
        <v>121</v>
      </c>
      <c r="B89">
        <v>17</v>
      </c>
      <c r="C89">
        <v>30</v>
      </c>
      <c r="D89">
        <v>13</v>
      </c>
      <c r="E89" s="1">
        <v>0.46666666666666667</v>
      </c>
      <c r="F89" s="1">
        <v>0.99999999999993971</v>
      </c>
    </row>
    <row r="90" spans="1:6" x14ac:dyDescent="0.25">
      <c r="A90" s="12" t="s">
        <v>122</v>
      </c>
      <c r="B90">
        <v>17</v>
      </c>
      <c r="C90">
        <v>29</v>
      </c>
      <c r="D90">
        <v>14</v>
      </c>
      <c r="E90" s="1">
        <v>0.47499999999999998</v>
      </c>
      <c r="F90" s="1">
        <v>0.7996590605414049</v>
      </c>
    </row>
    <row r="91" spans="1:6" x14ac:dyDescent="0.25">
      <c r="A91" s="12" t="s">
        <v>123</v>
      </c>
      <c r="B91">
        <v>17</v>
      </c>
      <c r="C91">
        <v>28</v>
      </c>
      <c r="D91">
        <v>15</v>
      </c>
      <c r="E91" s="1">
        <v>0.48333333333333328</v>
      </c>
      <c r="F91" s="1">
        <v>0.61135674896421865</v>
      </c>
    </row>
    <row r="92" spans="1:6" x14ac:dyDescent="0.25">
      <c r="A92" s="12" t="s">
        <v>20</v>
      </c>
      <c r="B92">
        <v>23</v>
      </c>
      <c r="C92">
        <v>32</v>
      </c>
      <c r="D92">
        <v>5</v>
      </c>
      <c r="E92" s="1">
        <v>0.35</v>
      </c>
      <c r="F92" s="1">
        <v>0.25980312007487455</v>
      </c>
    </row>
    <row r="93" spans="1:6" x14ac:dyDescent="0.25">
      <c r="A93" s="12" t="s">
        <v>21</v>
      </c>
      <c r="B93">
        <v>33</v>
      </c>
      <c r="C93">
        <v>26</v>
      </c>
      <c r="D93">
        <v>1</v>
      </c>
      <c r="E93" s="1">
        <v>0.23333333333333328</v>
      </c>
      <c r="F93" s="1">
        <v>0.1553847563061348</v>
      </c>
    </row>
    <row r="94" spans="1:6" x14ac:dyDescent="0.25">
      <c r="A94" s="12" t="s">
        <v>16</v>
      </c>
      <c r="B94">
        <v>59</v>
      </c>
      <c r="C94">
        <v>1</v>
      </c>
      <c r="D94">
        <v>0</v>
      </c>
      <c r="E94" s="1">
        <v>8.3333333333333037E-3</v>
      </c>
      <c r="F94" s="1">
        <v>1</v>
      </c>
    </row>
    <row r="95" spans="1:6" x14ac:dyDescent="0.25">
      <c r="A95" s="12" t="s">
        <v>42</v>
      </c>
      <c r="B95">
        <v>32</v>
      </c>
      <c r="C95">
        <v>23</v>
      </c>
      <c r="D95">
        <v>5</v>
      </c>
      <c r="E95" s="1">
        <v>0.27500000000000002</v>
      </c>
      <c r="F95" s="1">
        <v>0.75044947193540368</v>
      </c>
    </row>
    <row r="96" spans="1:6" x14ac:dyDescent="0.25">
      <c r="A96" s="12" t="s">
        <v>87</v>
      </c>
      <c r="B96">
        <v>32</v>
      </c>
      <c r="C96">
        <v>24</v>
      </c>
      <c r="D96">
        <v>4</v>
      </c>
      <c r="E96" s="1">
        <v>0.26666666666666672</v>
      </c>
      <c r="F96" s="1">
        <v>0.99999999999990774</v>
      </c>
    </row>
    <row r="97" spans="1:6" x14ac:dyDescent="0.25">
      <c r="A97" s="12" t="s">
        <v>6</v>
      </c>
      <c r="B97">
        <v>28</v>
      </c>
      <c r="C97">
        <v>23</v>
      </c>
      <c r="D97">
        <v>9</v>
      </c>
      <c r="E97" s="1">
        <v>0.34166666666666667</v>
      </c>
      <c r="F97" s="1">
        <v>0.25785754066116467</v>
      </c>
    </row>
    <row r="98" spans="1:6" x14ac:dyDescent="0.25">
      <c r="A98" s="12" t="s">
        <v>48</v>
      </c>
      <c r="B98">
        <v>22</v>
      </c>
      <c r="C98">
        <v>33</v>
      </c>
      <c r="D98">
        <v>5</v>
      </c>
      <c r="E98" s="1">
        <v>0.35833333333333328</v>
      </c>
      <c r="F98" s="1">
        <v>0.16915852221351663</v>
      </c>
    </row>
    <row r="99" spans="1:6" x14ac:dyDescent="0.25">
      <c r="A99" s="12" t="s">
        <v>76</v>
      </c>
      <c r="B99">
        <v>59</v>
      </c>
      <c r="C99">
        <v>1</v>
      </c>
      <c r="D99">
        <v>0</v>
      </c>
      <c r="E99" s="1">
        <v>8.3333333333333037E-3</v>
      </c>
      <c r="F99" s="1">
        <v>1</v>
      </c>
    </row>
    <row r="100" spans="1:6" x14ac:dyDescent="0.25">
      <c r="A100" s="12" t="s">
        <v>77</v>
      </c>
      <c r="B100">
        <v>59</v>
      </c>
      <c r="C100">
        <v>1</v>
      </c>
      <c r="D100">
        <v>0</v>
      </c>
      <c r="E100" s="1">
        <v>8.3333333333333037E-3</v>
      </c>
      <c r="F100" s="1">
        <v>1</v>
      </c>
    </row>
    <row r="101" spans="1:6" x14ac:dyDescent="0.25">
      <c r="A101" s="13" t="s">
        <v>278</v>
      </c>
      <c r="B101">
        <v>20</v>
      </c>
      <c r="C101">
        <v>33</v>
      </c>
      <c r="D101">
        <v>7</v>
      </c>
      <c r="E101" s="1">
        <v>0.39166666666666672</v>
      </c>
      <c r="F101" s="1">
        <v>0.28906185525867972</v>
      </c>
    </row>
    <row r="102" spans="1:6" x14ac:dyDescent="0.25">
      <c r="A102" s="12" t="s">
        <v>36</v>
      </c>
      <c r="B102">
        <v>28</v>
      </c>
      <c r="C102">
        <v>23</v>
      </c>
      <c r="D102">
        <v>9</v>
      </c>
      <c r="E102" s="1">
        <v>0.34166666666666667</v>
      </c>
      <c r="F102" s="1">
        <v>0.25785754066116467</v>
      </c>
    </row>
    <row r="103" spans="1:6" x14ac:dyDescent="0.25">
      <c r="A103" s="12" t="s">
        <v>10</v>
      </c>
      <c r="B103">
        <v>22</v>
      </c>
      <c r="C103">
        <v>30</v>
      </c>
      <c r="D103">
        <v>8</v>
      </c>
      <c r="E103" s="1">
        <v>0.3833333333333333</v>
      </c>
      <c r="F103" s="1">
        <v>0.78750791856596192</v>
      </c>
    </row>
    <row r="104" spans="1:6" x14ac:dyDescent="0.25">
      <c r="A104" s="12" t="s">
        <v>11</v>
      </c>
      <c r="B104">
        <v>41</v>
      </c>
      <c r="C104">
        <v>18</v>
      </c>
      <c r="D104">
        <v>1</v>
      </c>
      <c r="E104" s="1">
        <v>0.16666666666666663</v>
      </c>
      <c r="F104" s="1">
        <v>0.99999999999991762</v>
      </c>
    </row>
    <row r="105" spans="1:6" x14ac:dyDescent="0.25">
      <c r="A105" s="12" t="s">
        <v>44</v>
      </c>
      <c r="B105">
        <v>51</v>
      </c>
      <c r="C105">
        <v>8</v>
      </c>
      <c r="D105">
        <v>1</v>
      </c>
      <c r="E105" s="1">
        <v>8.333333333333337E-2</v>
      </c>
      <c r="F105" s="1">
        <v>0.33484366574014246</v>
      </c>
    </row>
    <row r="106" spans="1:6" x14ac:dyDescent="0.25">
      <c r="A106" s="12" t="s">
        <v>45</v>
      </c>
      <c r="B106">
        <v>53</v>
      </c>
      <c r="C106">
        <v>7</v>
      </c>
      <c r="D106">
        <v>0</v>
      </c>
      <c r="E106" s="1">
        <v>5.8333333333333348E-2</v>
      </c>
      <c r="F106" s="1">
        <v>0.99999999999998113</v>
      </c>
    </row>
    <row r="107" spans="1:6" x14ac:dyDescent="0.25">
      <c r="A107" s="12" t="s">
        <v>26</v>
      </c>
      <c r="B107">
        <v>57</v>
      </c>
      <c r="C107">
        <v>3</v>
      </c>
      <c r="D107">
        <v>0</v>
      </c>
      <c r="E107" s="1">
        <v>2.5000000000000022E-2</v>
      </c>
      <c r="F107" s="1">
        <v>1.000000000000006</v>
      </c>
    </row>
    <row r="108" spans="1:6" x14ac:dyDescent="0.25">
      <c r="A108" s="12" t="s">
        <v>129</v>
      </c>
      <c r="B108">
        <v>31</v>
      </c>
      <c r="C108">
        <v>21</v>
      </c>
      <c r="D108">
        <v>8</v>
      </c>
      <c r="E108" s="1">
        <v>0.30833333333333335</v>
      </c>
      <c r="F108" s="1">
        <v>0.22197954064536718</v>
      </c>
    </row>
    <row r="109" spans="1:6" x14ac:dyDescent="0.25">
      <c r="A109" s="13" t="s">
        <v>276</v>
      </c>
      <c r="B109">
        <v>16</v>
      </c>
      <c r="C109">
        <v>34</v>
      </c>
      <c r="D109">
        <v>10</v>
      </c>
      <c r="E109" s="1">
        <v>0.44999999999999996</v>
      </c>
      <c r="F109" s="1">
        <v>0.30968039902660521</v>
      </c>
    </row>
    <row r="110" spans="1:6" x14ac:dyDescent="0.25">
      <c r="A110" s="12" t="s">
        <v>84</v>
      </c>
      <c r="B110">
        <v>24</v>
      </c>
      <c r="C110">
        <v>23</v>
      </c>
      <c r="D110">
        <v>13</v>
      </c>
      <c r="E110" s="1">
        <v>0.40833333333333333</v>
      </c>
      <c r="F110" s="1">
        <v>0.11358533783851389</v>
      </c>
    </row>
    <row r="111" spans="1:6" x14ac:dyDescent="0.25">
      <c r="A111" s="12" t="s">
        <v>86</v>
      </c>
      <c r="B111">
        <v>18</v>
      </c>
      <c r="C111">
        <v>31</v>
      </c>
      <c r="D111">
        <v>11</v>
      </c>
      <c r="E111" s="1">
        <v>0.44166666666666665</v>
      </c>
      <c r="F111" s="1">
        <v>0.79790585803415071</v>
      </c>
    </row>
    <row r="112" spans="1:6" x14ac:dyDescent="0.25">
      <c r="A112" s="13" t="s">
        <v>275</v>
      </c>
      <c r="B112">
        <v>28</v>
      </c>
      <c r="C112">
        <v>24</v>
      </c>
      <c r="D112">
        <v>8</v>
      </c>
      <c r="E112" s="1">
        <v>0.33333333333333337</v>
      </c>
      <c r="F112" s="1">
        <v>0.55951479945225291</v>
      </c>
    </row>
    <row r="113" spans="1:6" x14ac:dyDescent="0.25">
      <c r="A113" s="12" t="s">
        <v>35</v>
      </c>
      <c r="B113">
        <v>7</v>
      </c>
      <c r="C113">
        <v>53</v>
      </c>
      <c r="D113">
        <v>0</v>
      </c>
      <c r="E113" s="1">
        <v>0.44166666666666665</v>
      </c>
      <c r="F113" s="1">
        <v>9.1275564531645813E-11</v>
      </c>
    </row>
    <row r="114" spans="1:6" x14ac:dyDescent="0.25">
      <c r="A114" s="12" t="s">
        <v>43</v>
      </c>
      <c r="B114">
        <v>24</v>
      </c>
      <c r="C114">
        <v>27</v>
      </c>
      <c r="D114">
        <v>9</v>
      </c>
      <c r="E114" s="1">
        <v>0.375</v>
      </c>
      <c r="F114" s="1">
        <v>0.78495928790415515</v>
      </c>
    </row>
    <row r="115" spans="1:6" x14ac:dyDescent="0.25">
      <c r="A115" s="12" t="s">
        <v>67</v>
      </c>
      <c r="B115">
        <v>39</v>
      </c>
      <c r="C115">
        <v>17</v>
      </c>
      <c r="D115">
        <v>4</v>
      </c>
      <c r="E115" s="1">
        <v>0.20833333333333337</v>
      </c>
      <c r="F115" s="1">
        <v>0.25521316829801133</v>
      </c>
    </row>
    <row r="116" spans="1:6" x14ac:dyDescent="0.25">
      <c r="A116" s="12" t="s">
        <v>79</v>
      </c>
      <c r="B116">
        <v>15</v>
      </c>
      <c r="C116">
        <v>33</v>
      </c>
      <c r="D116">
        <v>12</v>
      </c>
      <c r="E116" s="1">
        <v>0.47499999999999998</v>
      </c>
      <c r="F116" s="1">
        <v>0.60394784867543994</v>
      </c>
    </row>
    <row r="117" spans="1:6" x14ac:dyDescent="0.25">
      <c r="A117" s="12" t="s">
        <v>117</v>
      </c>
      <c r="B117">
        <v>29</v>
      </c>
      <c r="C117">
        <v>21</v>
      </c>
      <c r="D117">
        <v>10</v>
      </c>
      <c r="E117" s="1">
        <v>0.34166666666666667</v>
      </c>
      <c r="F117" s="1">
        <v>8.9325022109910002E-2</v>
      </c>
    </row>
    <row r="118" spans="1:6" x14ac:dyDescent="0.25">
      <c r="A118" s="12" t="s">
        <v>110</v>
      </c>
      <c r="B118">
        <v>18</v>
      </c>
      <c r="C118">
        <v>27</v>
      </c>
      <c r="D118">
        <v>15</v>
      </c>
      <c r="E118" s="1">
        <v>0.47499999999999998</v>
      </c>
      <c r="F118" s="1">
        <v>0.44610347213239598</v>
      </c>
    </row>
    <row r="119" spans="1:6" x14ac:dyDescent="0.25">
      <c r="A119" s="12" t="s">
        <v>3</v>
      </c>
      <c r="B119">
        <v>21</v>
      </c>
      <c r="C119">
        <v>31</v>
      </c>
      <c r="D119">
        <v>8</v>
      </c>
      <c r="E119" s="1">
        <v>0.39166666666666672</v>
      </c>
      <c r="F119" s="1">
        <v>0.59697797304172318</v>
      </c>
    </row>
    <row r="120" spans="1:6" x14ac:dyDescent="0.25">
      <c r="A120" s="12" t="s">
        <v>23</v>
      </c>
      <c r="B120">
        <v>50</v>
      </c>
      <c r="C120">
        <v>9</v>
      </c>
      <c r="D120">
        <v>1</v>
      </c>
      <c r="E120" s="1">
        <v>9.1666666666666674E-2</v>
      </c>
      <c r="F120" s="1">
        <v>0.39531242340016476</v>
      </c>
    </row>
    <row r="121" spans="1:6" x14ac:dyDescent="0.25">
      <c r="A121" s="12" t="s">
        <v>39</v>
      </c>
      <c r="B121">
        <v>14</v>
      </c>
      <c r="C121">
        <v>35</v>
      </c>
      <c r="D121">
        <v>11</v>
      </c>
      <c r="E121" s="1">
        <v>0.47499999999999998</v>
      </c>
      <c r="F121" s="1">
        <v>0.29895763506280254</v>
      </c>
    </row>
    <row r="122" spans="1:6" x14ac:dyDescent="0.25">
      <c r="A122" s="12" t="s">
        <v>92</v>
      </c>
      <c r="B122">
        <v>16</v>
      </c>
      <c r="C122">
        <v>33</v>
      </c>
      <c r="D122">
        <v>11</v>
      </c>
      <c r="E122" s="1">
        <v>0.45833333333333337</v>
      </c>
      <c r="F122" s="1">
        <v>0.60195664738766552</v>
      </c>
    </row>
    <row r="123" spans="1:6" x14ac:dyDescent="0.25">
      <c r="A123" s="12" t="s">
        <v>37</v>
      </c>
      <c r="B123">
        <v>40</v>
      </c>
      <c r="C123">
        <v>17</v>
      </c>
      <c r="D123">
        <v>3</v>
      </c>
      <c r="E123" s="1">
        <v>0.19166666666666665</v>
      </c>
      <c r="F123" s="1">
        <v>0.43043954325975586</v>
      </c>
    </row>
    <row r="124" spans="1:6" x14ac:dyDescent="0.25">
      <c r="A124" s="12" t="s">
        <v>64</v>
      </c>
      <c r="B124">
        <v>42</v>
      </c>
      <c r="C124">
        <v>18</v>
      </c>
      <c r="D124">
        <v>0</v>
      </c>
      <c r="E124" s="1">
        <v>0.15000000000000002</v>
      </c>
      <c r="F124" s="1">
        <v>0.33236371493012767</v>
      </c>
    </row>
    <row r="125" spans="1:6" x14ac:dyDescent="0.25">
      <c r="A125" s="12" t="s">
        <v>70</v>
      </c>
      <c r="B125">
        <v>24</v>
      </c>
      <c r="C125">
        <v>26</v>
      </c>
      <c r="D125">
        <v>10</v>
      </c>
      <c r="E125" s="1">
        <v>0.3833333333333333</v>
      </c>
      <c r="F125" s="1">
        <v>0.58527407554610689</v>
      </c>
    </row>
    <row r="126" spans="1:6" x14ac:dyDescent="0.25">
      <c r="A126" s="12" t="s">
        <v>8</v>
      </c>
      <c r="B126">
        <v>55</v>
      </c>
      <c r="C126">
        <v>5</v>
      </c>
      <c r="D126">
        <v>0</v>
      </c>
      <c r="E126" s="1">
        <v>4.166666666666663E-2</v>
      </c>
      <c r="F126" s="1">
        <v>0.99999999999991962</v>
      </c>
    </row>
    <row r="127" spans="1:6" x14ac:dyDescent="0.25">
      <c r="A127" s="12" t="s">
        <v>61</v>
      </c>
      <c r="B127">
        <v>28</v>
      </c>
      <c r="C127">
        <v>21</v>
      </c>
      <c r="D127">
        <v>11</v>
      </c>
      <c r="E127" s="1">
        <v>0.35833333333333328</v>
      </c>
      <c r="F127" s="1">
        <v>8.9138246021792975E-2</v>
      </c>
    </row>
    <row r="128" spans="1:6" x14ac:dyDescent="0.25">
      <c r="A128" s="12" t="s">
        <v>104</v>
      </c>
      <c r="B128">
        <v>43</v>
      </c>
      <c r="C128">
        <v>15</v>
      </c>
      <c r="D128">
        <v>2</v>
      </c>
      <c r="E128" s="1">
        <v>0.15833333333333333</v>
      </c>
      <c r="F128" s="1">
        <v>0.62592055276510961</v>
      </c>
    </row>
    <row r="129" spans="1:6" x14ac:dyDescent="0.25">
      <c r="A129" s="12" t="s">
        <v>60</v>
      </c>
      <c r="B129">
        <v>38</v>
      </c>
      <c r="C129">
        <v>21</v>
      </c>
      <c r="D129">
        <v>1</v>
      </c>
      <c r="E129" s="1">
        <v>0.19166666666666665</v>
      </c>
      <c r="F129" s="1">
        <v>0.67320301662442039</v>
      </c>
    </row>
    <row r="130" spans="1:6" x14ac:dyDescent="0.25">
      <c r="A130" s="13" t="s">
        <v>280</v>
      </c>
      <c r="B130">
        <v>27</v>
      </c>
      <c r="C130">
        <v>25</v>
      </c>
      <c r="D130">
        <v>8</v>
      </c>
      <c r="E130" s="1">
        <v>0.34166666666666667</v>
      </c>
      <c r="F130" s="1">
        <v>0.57185597963994039</v>
      </c>
    </row>
    <row r="131" spans="1:6" x14ac:dyDescent="0.25">
      <c r="A131" s="12" t="s">
        <v>109</v>
      </c>
      <c r="B131">
        <v>38</v>
      </c>
      <c r="C131">
        <v>19</v>
      </c>
      <c r="D131">
        <v>3</v>
      </c>
      <c r="E131" s="1">
        <v>0.20833333333333337</v>
      </c>
      <c r="F131" s="1">
        <v>0.70280244884469067</v>
      </c>
    </row>
    <row r="132" spans="1:6" x14ac:dyDescent="0.25">
      <c r="A132" s="12" t="s">
        <v>59</v>
      </c>
      <c r="B132">
        <v>41</v>
      </c>
      <c r="C132">
        <v>19</v>
      </c>
      <c r="D132">
        <v>0</v>
      </c>
      <c r="E132" s="1">
        <v>0.15833333333333333</v>
      </c>
      <c r="F132" s="1">
        <v>0.3301368037887924</v>
      </c>
    </row>
  </sheetData>
  <autoFilter ref="A2:F139" xr:uid="{B78BB247-673B-425D-B8AD-6F0C6C3BF3DE}">
    <sortState ref="A4:F132">
      <sortCondition ref="A2:A139"/>
    </sortState>
  </autoFilter>
  <mergeCells count="4">
    <mergeCell ref="A1:A2"/>
    <mergeCell ref="B1:D1"/>
    <mergeCell ref="E1:E2"/>
    <mergeCell ref="F1:F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08BA2-4D07-41D7-B8E5-2A6ED81A2646}">
  <dimension ref="A1:H126"/>
  <sheetViews>
    <sheetView workbookViewId="0">
      <selection sqref="A1:A1048576"/>
    </sheetView>
  </sheetViews>
  <sheetFormatPr baseColWidth="10" defaultColWidth="8.81640625" defaultRowHeight="12.5" x14ac:dyDescent="0.25"/>
  <cols>
    <col min="1" max="1" width="12.1796875" style="12" customWidth="1"/>
    <col min="5" max="6" width="8.81640625" style="1"/>
  </cols>
  <sheetData>
    <row r="1" spans="1:8" ht="13" x14ac:dyDescent="0.25">
      <c r="A1" s="19" t="s">
        <v>0</v>
      </c>
      <c r="B1" s="19" t="s">
        <v>178</v>
      </c>
      <c r="C1" s="19"/>
      <c r="D1" s="19"/>
      <c r="E1" s="24" t="s">
        <v>167</v>
      </c>
      <c r="F1" s="24" t="s">
        <v>168</v>
      </c>
    </row>
    <row r="2" spans="1:8" ht="13" x14ac:dyDescent="0.3">
      <c r="A2" s="22"/>
      <c r="B2" s="10" t="s">
        <v>175</v>
      </c>
      <c r="C2" s="10" t="s">
        <v>176</v>
      </c>
      <c r="D2" s="10" t="s">
        <v>177</v>
      </c>
      <c r="E2" s="25"/>
      <c r="F2" s="25"/>
    </row>
    <row r="3" spans="1:8" x14ac:dyDescent="0.25">
      <c r="A3" s="12" t="s">
        <v>63</v>
      </c>
      <c r="B3">
        <v>21</v>
      </c>
      <c r="C3">
        <v>7</v>
      </c>
      <c r="D3">
        <v>1</v>
      </c>
      <c r="E3" s="1">
        <v>0.15517241379310343</v>
      </c>
      <c r="F3" s="1">
        <v>0.51847654652723874</v>
      </c>
      <c r="H3" s="11"/>
    </row>
    <row r="4" spans="1:8" x14ac:dyDescent="0.25">
      <c r="A4" s="12" t="s">
        <v>83</v>
      </c>
      <c r="B4">
        <v>15</v>
      </c>
      <c r="C4">
        <v>11</v>
      </c>
      <c r="D4">
        <v>3</v>
      </c>
      <c r="E4" s="1">
        <v>0.2931034482758621</v>
      </c>
      <c r="F4" s="1">
        <v>0.66229619623698155</v>
      </c>
      <c r="H4" s="11"/>
    </row>
    <row r="5" spans="1:8" x14ac:dyDescent="0.25">
      <c r="A5" s="12" t="s">
        <v>78</v>
      </c>
      <c r="B5">
        <v>21</v>
      </c>
      <c r="C5">
        <v>7</v>
      </c>
      <c r="D5">
        <v>1</v>
      </c>
      <c r="E5" s="1">
        <v>0.15517241379310343</v>
      </c>
      <c r="F5" s="1">
        <v>0.51847654652723874</v>
      </c>
      <c r="H5" s="11"/>
    </row>
    <row r="6" spans="1:8" x14ac:dyDescent="0.25">
      <c r="A6" s="12" t="s">
        <v>107</v>
      </c>
      <c r="B6">
        <v>10</v>
      </c>
      <c r="C6">
        <v>13</v>
      </c>
      <c r="D6">
        <v>6</v>
      </c>
      <c r="E6" s="1">
        <v>0.43103448275862066</v>
      </c>
      <c r="F6" s="1">
        <v>0.7084556405064143</v>
      </c>
      <c r="H6" s="11"/>
    </row>
    <row r="7" spans="1:8" x14ac:dyDescent="0.25">
      <c r="A7" s="12" t="s">
        <v>75</v>
      </c>
      <c r="B7">
        <v>11</v>
      </c>
      <c r="C7">
        <v>10</v>
      </c>
      <c r="D7">
        <v>8</v>
      </c>
      <c r="E7" s="1">
        <v>0.44827586206896552</v>
      </c>
      <c r="F7" s="1">
        <v>0.13270749919815367</v>
      </c>
      <c r="H7" s="11"/>
    </row>
    <row r="8" spans="1:8" x14ac:dyDescent="0.25">
      <c r="A8" s="12" t="s">
        <v>103</v>
      </c>
      <c r="B8">
        <v>8</v>
      </c>
      <c r="C8">
        <v>14</v>
      </c>
      <c r="D8">
        <v>7</v>
      </c>
      <c r="E8" s="1">
        <v>0.48275862068965514</v>
      </c>
      <c r="F8" s="1">
        <v>0.99999999999997891</v>
      </c>
      <c r="H8" s="11"/>
    </row>
    <row r="9" spans="1:8" x14ac:dyDescent="0.25">
      <c r="A9" s="12" t="s">
        <v>124</v>
      </c>
      <c r="B9">
        <v>11</v>
      </c>
      <c r="C9">
        <v>11</v>
      </c>
      <c r="D9">
        <v>7</v>
      </c>
      <c r="E9" s="1">
        <v>0.43103448275862066</v>
      </c>
      <c r="F9" s="1">
        <v>0.26042055863762759</v>
      </c>
    </row>
    <row r="10" spans="1:8" x14ac:dyDescent="0.25">
      <c r="A10" s="12" t="s">
        <v>41</v>
      </c>
      <c r="B10">
        <v>9</v>
      </c>
      <c r="C10">
        <v>11</v>
      </c>
      <c r="D10">
        <v>9</v>
      </c>
      <c r="E10" s="1">
        <v>0.5</v>
      </c>
      <c r="F10" s="1">
        <v>0.26290778702474921</v>
      </c>
    </row>
    <row r="11" spans="1:8" x14ac:dyDescent="0.25">
      <c r="A11" s="12" t="s">
        <v>40</v>
      </c>
      <c r="B11">
        <v>11</v>
      </c>
      <c r="C11">
        <v>9</v>
      </c>
      <c r="D11">
        <v>9</v>
      </c>
      <c r="E11" s="1">
        <v>0.46551724137931039</v>
      </c>
      <c r="F11" s="1">
        <v>5.9701023380718254E-2</v>
      </c>
    </row>
    <row r="12" spans="1:8" x14ac:dyDescent="0.25">
      <c r="A12" s="12" t="s">
        <v>7</v>
      </c>
      <c r="B12">
        <v>5</v>
      </c>
      <c r="C12">
        <v>20</v>
      </c>
      <c r="D12">
        <v>4</v>
      </c>
      <c r="E12" s="1">
        <v>0.48275862068965514</v>
      </c>
      <c r="F12" s="1">
        <v>6.8936918202758365E-2</v>
      </c>
    </row>
    <row r="13" spans="1:8" x14ac:dyDescent="0.25">
      <c r="A13" s="12" t="s">
        <v>2</v>
      </c>
      <c r="B13">
        <v>18</v>
      </c>
      <c r="C13">
        <v>10</v>
      </c>
      <c r="D13">
        <v>1</v>
      </c>
      <c r="E13" s="1">
        <v>0.2068965517241379</v>
      </c>
      <c r="F13" s="1">
        <v>0.99999999999995681</v>
      </c>
    </row>
    <row r="14" spans="1:8" x14ac:dyDescent="0.25">
      <c r="A14" s="12" t="s">
        <v>34</v>
      </c>
      <c r="B14">
        <v>12</v>
      </c>
      <c r="C14">
        <v>15</v>
      </c>
      <c r="D14">
        <v>2</v>
      </c>
      <c r="E14" s="1">
        <v>0.32758620689655171</v>
      </c>
      <c r="F14" s="1">
        <v>0.6713565421915898</v>
      </c>
    </row>
    <row r="15" spans="1:8" x14ac:dyDescent="0.25">
      <c r="A15" s="12" t="s">
        <v>1</v>
      </c>
      <c r="B15">
        <v>16</v>
      </c>
      <c r="C15">
        <v>10</v>
      </c>
      <c r="D15">
        <v>3</v>
      </c>
      <c r="E15" s="1">
        <v>0.27586206896551724</v>
      </c>
      <c r="F15" s="1">
        <v>0.63845828067722732</v>
      </c>
    </row>
    <row r="16" spans="1:8" x14ac:dyDescent="0.25">
      <c r="A16" s="12" t="s">
        <v>97</v>
      </c>
      <c r="B16">
        <v>6</v>
      </c>
      <c r="C16">
        <v>19</v>
      </c>
      <c r="D16">
        <v>4</v>
      </c>
      <c r="E16" s="1">
        <v>0.46551724137931039</v>
      </c>
      <c r="F16" s="1">
        <v>0.14370567804762838</v>
      </c>
    </row>
    <row r="17" spans="1:6" x14ac:dyDescent="0.25">
      <c r="A17" s="12" t="s">
        <v>93</v>
      </c>
      <c r="B17">
        <v>16</v>
      </c>
      <c r="C17">
        <v>7</v>
      </c>
      <c r="D17">
        <v>6</v>
      </c>
      <c r="E17" s="1">
        <v>0.32758620689655171</v>
      </c>
      <c r="F17" s="1">
        <v>2.825791031003037E-2</v>
      </c>
    </row>
    <row r="18" spans="1:6" x14ac:dyDescent="0.25">
      <c r="A18" s="12" t="s">
        <v>119</v>
      </c>
      <c r="B18">
        <v>25</v>
      </c>
      <c r="C18">
        <v>4</v>
      </c>
      <c r="D18">
        <v>0</v>
      </c>
      <c r="E18" s="1">
        <v>6.8965517241379337E-2</v>
      </c>
      <c r="F18" s="1">
        <v>0.99999999999999845</v>
      </c>
    </row>
    <row r="19" spans="1:6" x14ac:dyDescent="0.25">
      <c r="A19" s="12" t="s">
        <v>128</v>
      </c>
      <c r="B19">
        <v>24</v>
      </c>
      <c r="C19">
        <v>4</v>
      </c>
      <c r="D19">
        <v>1</v>
      </c>
      <c r="E19" s="1">
        <v>0.10344827586206895</v>
      </c>
      <c r="F19" s="1">
        <v>0.24889410490204947</v>
      </c>
    </row>
    <row r="20" spans="1:6" x14ac:dyDescent="0.25">
      <c r="A20" s="12" t="s">
        <v>111</v>
      </c>
      <c r="B20">
        <v>20</v>
      </c>
      <c r="C20">
        <v>7</v>
      </c>
      <c r="D20">
        <v>2</v>
      </c>
      <c r="E20" s="1">
        <v>0.18965517241379315</v>
      </c>
      <c r="F20" s="1">
        <v>0.23840678277269128</v>
      </c>
    </row>
    <row r="21" spans="1:6" x14ac:dyDescent="0.25">
      <c r="A21" s="12" t="s">
        <v>25</v>
      </c>
      <c r="B21">
        <v>28</v>
      </c>
      <c r="C21">
        <v>1</v>
      </c>
      <c r="D21">
        <v>0</v>
      </c>
      <c r="E21" s="1">
        <v>1.7241379310344862E-2</v>
      </c>
      <c r="F21" s="1">
        <v>0.99999999999997158</v>
      </c>
    </row>
    <row r="22" spans="1:6" x14ac:dyDescent="0.25">
      <c r="A22" s="12" t="s">
        <v>52</v>
      </c>
      <c r="B22">
        <v>18</v>
      </c>
      <c r="C22">
        <v>11</v>
      </c>
      <c r="D22">
        <v>0</v>
      </c>
      <c r="E22" s="1">
        <v>0.18965517241379315</v>
      </c>
      <c r="F22" s="1">
        <v>0.54959540916664273</v>
      </c>
    </row>
    <row r="23" spans="1:6" x14ac:dyDescent="0.25">
      <c r="A23" s="12" t="s">
        <v>28</v>
      </c>
      <c r="B23">
        <v>24</v>
      </c>
      <c r="C23">
        <v>4</v>
      </c>
      <c r="D23">
        <v>1</v>
      </c>
      <c r="E23" s="1">
        <v>0.10344827586206895</v>
      </c>
      <c r="F23" s="1">
        <v>0.24889410490204947</v>
      </c>
    </row>
    <row r="24" spans="1:6" x14ac:dyDescent="0.25">
      <c r="A24" s="12" t="s">
        <v>29</v>
      </c>
      <c r="B24">
        <v>10</v>
      </c>
      <c r="C24">
        <v>13</v>
      </c>
      <c r="D24">
        <v>6</v>
      </c>
      <c r="E24" s="1">
        <v>0.43103448275862066</v>
      </c>
      <c r="F24" s="1">
        <v>0.7084556405064143</v>
      </c>
    </row>
    <row r="25" spans="1:6" x14ac:dyDescent="0.25">
      <c r="A25" s="12" t="s">
        <v>50</v>
      </c>
      <c r="B25">
        <v>23</v>
      </c>
      <c r="C25">
        <v>6</v>
      </c>
      <c r="D25">
        <v>0</v>
      </c>
      <c r="E25" s="1">
        <v>0.10344827586206895</v>
      </c>
      <c r="F25" s="1">
        <v>0.99999999999999267</v>
      </c>
    </row>
    <row r="26" spans="1:6" x14ac:dyDescent="0.25">
      <c r="A26" s="12" t="s">
        <v>32</v>
      </c>
      <c r="B26">
        <v>11</v>
      </c>
      <c r="C26">
        <v>10</v>
      </c>
      <c r="D26">
        <v>8</v>
      </c>
      <c r="E26" s="1">
        <v>0.44827586206896552</v>
      </c>
      <c r="F26" s="1">
        <v>0.13270749919815367</v>
      </c>
    </row>
    <row r="27" spans="1:6" x14ac:dyDescent="0.25">
      <c r="A27" s="12" t="s">
        <v>33</v>
      </c>
      <c r="B27">
        <v>24</v>
      </c>
      <c r="C27">
        <v>4</v>
      </c>
      <c r="D27">
        <v>1</v>
      </c>
      <c r="E27" s="1">
        <v>0.10344827586206895</v>
      </c>
      <c r="F27" s="1">
        <v>0.24889410490204947</v>
      </c>
    </row>
    <row r="28" spans="1:6" x14ac:dyDescent="0.25">
      <c r="A28" s="12" t="s">
        <v>71</v>
      </c>
      <c r="B28">
        <v>28</v>
      </c>
      <c r="C28">
        <v>1</v>
      </c>
      <c r="D28">
        <v>0</v>
      </c>
      <c r="E28" s="1">
        <v>1.7241379310344862E-2</v>
      </c>
      <c r="F28" s="1">
        <v>0.99999999999997158</v>
      </c>
    </row>
    <row r="29" spans="1:6" x14ac:dyDescent="0.25">
      <c r="A29" s="12" t="s">
        <v>126</v>
      </c>
      <c r="B29">
        <v>24</v>
      </c>
      <c r="C29">
        <v>5</v>
      </c>
      <c r="D29">
        <v>0</v>
      </c>
      <c r="E29" s="1">
        <v>8.6206896551724088E-2</v>
      </c>
      <c r="F29" s="1">
        <v>1.0000000000000238</v>
      </c>
    </row>
    <row r="30" spans="1:6" x14ac:dyDescent="0.25">
      <c r="A30" s="12" t="s">
        <v>125</v>
      </c>
      <c r="B30">
        <v>27</v>
      </c>
      <c r="C30">
        <v>2</v>
      </c>
      <c r="D30">
        <v>0</v>
      </c>
      <c r="E30" s="1">
        <v>3.4482758620689613E-2</v>
      </c>
      <c r="F30" s="1">
        <v>1.0000000000000062</v>
      </c>
    </row>
    <row r="31" spans="1:6" x14ac:dyDescent="0.25">
      <c r="A31" s="12" t="s">
        <v>19</v>
      </c>
      <c r="B31">
        <v>15</v>
      </c>
      <c r="C31">
        <v>12</v>
      </c>
      <c r="D31">
        <v>2</v>
      </c>
      <c r="E31" s="1">
        <v>0.27586206896551724</v>
      </c>
      <c r="F31" s="1">
        <v>0.99999999999997446</v>
      </c>
    </row>
    <row r="32" spans="1:6" x14ac:dyDescent="0.25">
      <c r="A32" s="12" t="s">
        <v>54</v>
      </c>
      <c r="B32">
        <v>22</v>
      </c>
      <c r="C32">
        <v>5</v>
      </c>
      <c r="D32">
        <v>2</v>
      </c>
      <c r="E32" s="1">
        <v>0.15517241379310343</v>
      </c>
      <c r="F32" s="1">
        <v>0.10574215783631805</v>
      </c>
    </row>
    <row r="33" spans="1:6" x14ac:dyDescent="0.25">
      <c r="A33" s="12" t="s">
        <v>51</v>
      </c>
      <c r="B33">
        <v>26</v>
      </c>
      <c r="C33">
        <v>3</v>
      </c>
      <c r="D33">
        <v>0</v>
      </c>
      <c r="E33" s="1">
        <v>5.1724137931034475E-2</v>
      </c>
      <c r="F33" s="1">
        <v>1.0000000000000175</v>
      </c>
    </row>
    <row r="34" spans="1:6" x14ac:dyDescent="0.25">
      <c r="A34" s="12" t="s">
        <v>53</v>
      </c>
      <c r="B34">
        <v>28</v>
      </c>
      <c r="C34">
        <v>1</v>
      </c>
      <c r="D34">
        <v>0</v>
      </c>
      <c r="E34" s="1">
        <v>1.7241379310344862E-2</v>
      </c>
      <c r="F34" s="1">
        <v>0.99999999999997158</v>
      </c>
    </row>
    <row r="35" spans="1:6" x14ac:dyDescent="0.25">
      <c r="A35" s="12" t="s">
        <v>69</v>
      </c>
      <c r="B35">
        <v>8</v>
      </c>
      <c r="C35">
        <v>14</v>
      </c>
      <c r="D35">
        <v>7</v>
      </c>
      <c r="E35" s="1">
        <v>0.48275862068965514</v>
      </c>
      <c r="F35" s="1">
        <v>0.99999999999997891</v>
      </c>
    </row>
    <row r="36" spans="1:6" x14ac:dyDescent="0.25">
      <c r="A36" s="12" t="s">
        <v>68</v>
      </c>
      <c r="B36">
        <v>8</v>
      </c>
      <c r="C36">
        <v>14</v>
      </c>
      <c r="D36">
        <v>7</v>
      </c>
      <c r="E36" s="1">
        <v>0.48275862068965514</v>
      </c>
      <c r="F36" s="1">
        <v>0.99999999999997891</v>
      </c>
    </row>
    <row r="37" spans="1:6" x14ac:dyDescent="0.25">
      <c r="A37" s="12" t="s">
        <v>15</v>
      </c>
      <c r="B37">
        <v>20</v>
      </c>
      <c r="C37">
        <v>7</v>
      </c>
      <c r="D37">
        <v>2</v>
      </c>
      <c r="E37" s="1">
        <v>0.18965517241379315</v>
      </c>
      <c r="F37" s="1">
        <v>0.23840678277269128</v>
      </c>
    </row>
    <row r="38" spans="1:6" x14ac:dyDescent="0.25">
      <c r="A38" s="12" t="s">
        <v>14</v>
      </c>
      <c r="B38">
        <v>20</v>
      </c>
      <c r="C38">
        <v>7</v>
      </c>
      <c r="D38">
        <v>2</v>
      </c>
      <c r="E38" s="1">
        <v>0.18965517241379315</v>
      </c>
      <c r="F38" s="1">
        <v>0.23840678277269128</v>
      </c>
    </row>
    <row r="39" spans="1:6" x14ac:dyDescent="0.25">
      <c r="A39" s="12" t="s">
        <v>112</v>
      </c>
      <c r="B39">
        <v>8</v>
      </c>
      <c r="C39">
        <v>14</v>
      </c>
      <c r="D39">
        <v>7</v>
      </c>
      <c r="E39" s="1">
        <v>0.48275862068965514</v>
      </c>
      <c r="F39" s="1">
        <v>0.99999999999997891</v>
      </c>
    </row>
    <row r="40" spans="1:6" x14ac:dyDescent="0.25">
      <c r="A40" s="12" t="s">
        <v>105</v>
      </c>
      <c r="B40">
        <v>21</v>
      </c>
      <c r="C40">
        <v>8</v>
      </c>
      <c r="D40">
        <v>0</v>
      </c>
      <c r="E40" s="1">
        <v>0.13793103448275867</v>
      </c>
      <c r="F40" s="1">
        <v>0.9999999999999809</v>
      </c>
    </row>
    <row r="41" spans="1:6" x14ac:dyDescent="0.25">
      <c r="A41" s="12" t="s">
        <v>106</v>
      </c>
      <c r="B41">
        <v>21</v>
      </c>
      <c r="C41">
        <v>8</v>
      </c>
      <c r="D41">
        <v>0</v>
      </c>
      <c r="E41" s="1">
        <v>0.13793103448275867</v>
      </c>
      <c r="F41" s="1">
        <v>0.9999999999999809</v>
      </c>
    </row>
    <row r="42" spans="1:6" x14ac:dyDescent="0.25">
      <c r="A42" s="12" t="s">
        <v>89</v>
      </c>
      <c r="B42">
        <v>19</v>
      </c>
      <c r="C42">
        <v>10</v>
      </c>
      <c r="D42">
        <v>0</v>
      </c>
      <c r="E42" s="1">
        <v>0.17241379310344829</v>
      </c>
      <c r="F42" s="1">
        <v>0.55778458354542237</v>
      </c>
    </row>
    <row r="43" spans="1:6" x14ac:dyDescent="0.25">
      <c r="A43" s="12" t="s">
        <v>17</v>
      </c>
      <c r="B43">
        <v>14</v>
      </c>
      <c r="C43">
        <v>13</v>
      </c>
      <c r="D43">
        <v>2</v>
      </c>
      <c r="E43" s="1">
        <v>0.2931034482758621</v>
      </c>
      <c r="F43" s="1">
        <v>0.99999999999998734</v>
      </c>
    </row>
    <row r="44" spans="1:6" x14ac:dyDescent="0.25">
      <c r="A44" s="12" t="s">
        <v>88</v>
      </c>
      <c r="B44">
        <v>19</v>
      </c>
      <c r="C44">
        <v>10</v>
      </c>
      <c r="D44">
        <v>0</v>
      </c>
      <c r="E44" s="1">
        <v>0.17241379310344829</v>
      </c>
      <c r="F44" s="1">
        <v>0.55778458354542237</v>
      </c>
    </row>
    <row r="45" spans="1:6" x14ac:dyDescent="0.25">
      <c r="A45" s="12" t="s">
        <v>85</v>
      </c>
      <c r="B45">
        <v>7</v>
      </c>
      <c r="C45">
        <v>18</v>
      </c>
      <c r="D45">
        <v>4</v>
      </c>
      <c r="E45" s="1">
        <v>0.44827586206896552</v>
      </c>
      <c r="F45" s="1">
        <v>0.26782609718090761</v>
      </c>
    </row>
    <row r="46" spans="1:6" x14ac:dyDescent="0.25">
      <c r="A46" s="12" t="s">
        <v>90</v>
      </c>
      <c r="B46">
        <v>13</v>
      </c>
      <c r="C46">
        <v>12</v>
      </c>
      <c r="D46">
        <v>4</v>
      </c>
      <c r="E46" s="1">
        <v>0.34482758620689657</v>
      </c>
      <c r="F46" s="1">
        <v>0.68700623065866262</v>
      </c>
    </row>
    <row r="47" spans="1:6" x14ac:dyDescent="0.25">
      <c r="A47" s="12" t="s">
        <v>80</v>
      </c>
      <c r="B47">
        <v>15</v>
      </c>
      <c r="C47">
        <v>11</v>
      </c>
      <c r="D47">
        <v>3</v>
      </c>
      <c r="E47" s="1">
        <v>0.2931034482758621</v>
      </c>
      <c r="F47" s="1">
        <v>0.66229619623698155</v>
      </c>
    </row>
    <row r="48" spans="1:6" x14ac:dyDescent="0.25">
      <c r="A48" s="12" t="s">
        <v>116</v>
      </c>
      <c r="B48">
        <v>27</v>
      </c>
      <c r="C48">
        <v>2</v>
      </c>
      <c r="D48">
        <v>0</v>
      </c>
      <c r="E48" s="1">
        <v>3.4482758620689613E-2</v>
      </c>
      <c r="F48" s="1">
        <v>1.0000000000000062</v>
      </c>
    </row>
    <row r="49" spans="1:6" x14ac:dyDescent="0.25">
      <c r="A49" s="12" t="s">
        <v>115</v>
      </c>
      <c r="B49">
        <v>21</v>
      </c>
      <c r="C49">
        <v>8</v>
      </c>
      <c r="D49">
        <v>0</v>
      </c>
      <c r="E49" s="1">
        <v>0.13793103448275867</v>
      </c>
      <c r="F49" s="1">
        <v>0.9999999999999809</v>
      </c>
    </row>
    <row r="50" spans="1:6" x14ac:dyDescent="0.25">
      <c r="A50" s="12" t="s">
        <v>30</v>
      </c>
      <c r="B50">
        <v>13</v>
      </c>
      <c r="C50">
        <v>11</v>
      </c>
      <c r="D50">
        <v>5</v>
      </c>
      <c r="E50" s="1">
        <v>0.36206896551724133</v>
      </c>
      <c r="F50" s="1">
        <v>0.4205496928114984</v>
      </c>
    </row>
    <row r="51" spans="1:6" x14ac:dyDescent="0.25">
      <c r="A51" s="12" t="s">
        <v>131</v>
      </c>
      <c r="B51">
        <v>11</v>
      </c>
      <c r="C51">
        <v>14</v>
      </c>
      <c r="D51">
        <v>4</v>
      </c>
      <c r="E51" s="1">
        <v>0.37931034482758619</v>
      </c>
      <c r="F51" s="1">
        <v>0.9999999999999849</v>
      </c>
    </row>
    <row r="52" spans="1:6" x14ac:dyDescent="0.25">
      <c r="A52" s="12" t="s">
        <v>56</v>
      </c>
      <c r="B52">
        <v>11</v>
      </c>
      <c r="C52">
        <v>15</v>
      </c>
      <c r="D52">
        <v>3</v>
      </c>
      <c r="E52" s="1">
        <v>0.36206896551724133</v>
      </c>
      <c r="F52" s="1">
        <v>0.69730207833434044</v>
      </c>
    </row>
    <row r="53" spans="1:6" x14ac:dyDescent="0.25">
      <c r="A53" s="12" t="s">
        <v>58</v>
      </c>
      <c r="B53">
        <v>16</v>
      </c>
      <c r="C53">
        <v>10</v>
      </c>
      <c r="D53">
        <v>3</v>
      </c>
      <c r="E53" s="1">
        <v>0.27586206896551724</v>
      </c>
      <c r="F53" s="1">
        <v>0.63845828067722732</v>
      </c>
    </row>
    <row r="54" spans="1:6" x14ac:dyDescent="0.25">
      <c r="A54" s="12" t="s">
        <v>38</v>
      </c>
      <c r="B54">
        <v>24</v>
      </c>
      <c r="C54">
        <v>5</v>
      </c>
      <c r="D54">
        <v>0</v>
      </c>
      <c r="E54" s="1">
        <v>8.6206896551724088E-2</v>
      </c>
      <c r="F54" s="1">
        <v>1.0000000000000238</v>
      </c>
    </row>
    <row r="55" spans="1:6" x14ac:dyDescent="0.25">
      <c r="A55" s="12" t="s">
        <v>9</v>
      </c>
      <c r="B55">
        <v>27</v>
      </c>
      <c r="C55">
        <v>2</v>
      </c>
      <c r="D55">
        <v>0</v>
      </c>
      <c r="E55" s="1">
        <v>3.4482758620689613E-2</v>
      </c>
      <c r="F55" s="1">
        <v>1.0000000000000062</v>
      </c>
    </row>
    <row r="56" spans="1:6" x14ac:dyDescent="0.25">
      <c r="A56" s="12" t="s">
        <v>57</v>
      </c>
      <c r="B56">
        <v>18</v>
      </c>
      <c r="C56">
        <v>11</v>
      </c>
      <c r="D56">
        <v>0</v>
      </c>
      <c r="E56" s="1">
        <v>0.18965517241379315</v>
      </c>
      <c r="F56" s="1">
        <v>0.54959540916664273</v>
      </c>
    </row>
    <row r="57" spans="1:6" x14ac:dyDescent="0.25">
      <c r="A57" s="12" t="s">
        <v>99</v>
      </c>
      <c r="B57">
        <v>20</v>
      </c>
      <c r="C57">
        <v>9</v>
      </c>
      <c r="D57">
        <v>0</v>
      </c>
      <c r="E57" s="1">
        <v>0.15517241379310343</v>
      </c>
      <c r="F57" s="1">
        <v>0.99999999999997047</v>
      </c>
    </row>
    <row r="58" spans="1:6" x14ac:dyDescent="0.25">
      <c r="A58" s="12" t="s">
        <v>98</v>
      </c>
      <c r="B58">
        <v>23</v>
      </c>
      <c r="C58">
        <v>6</v>
      </c>
      <c r="D58">
        <v>0</v>
      </c>
      <c r="E58" s="1">
        <v>0.10344827586206895</v>
      </c>
      <c r="F58" s="1">
        <v>0.99999999999999267</v>
      </c>
    </row>
    <row r="59" spans="1:6" x14ac:dyDescent="0.25">
      <c r="A59" s="13" t="s">
        <v>277</v>
      </c>
      <c r="B59">
        <v>6</v>
      </c>
      <c r="C59">
        <v>18</v>
      </c>
      <c r="D59">
        <v>5</v>
      </c>
      <c r="E59" s="1">
        <v>0.48275862068965514</v>
      </c>
      <c r="F59" s="1">
        <v>0.27828944576840031</v>
      </c>
    </row>
    <row r="60" spans="1:6" x14ac:dyDescent="0.25">
      <c r="A60" s="12" t="s">
        <v>24</v>
      </c>
      <c r="B60">
        <v>14</v>
      </c>
      <c r="C60">
        <v>10</v>
      </c>
      <c r="D60">
        <v>5</v>
      </c>
      <c r="E60" s="1">
        <v>0.34482758620689657</v>
      </c>
      <c r="F60" s="1">
        <v>0.22534042088020825</v>
      </c>
    </row>
    <row r="61" spans="1:6" x14ac:dyDescent="0.25">
      <c r="A61" s="12" t="s">
        <v>27</v>
      </c>
      <c r="B61">
        <v>8</v>
      </c>
      <c r="C61">
        <v>14</v>
      </c>
      <c r="D61">
        <v>7</v>
      </c>
      <c r="E61" s="1">
        <v>0.48275862068965514</v>
      </c>
      <c r="F61" s="1">
        <v>0.99999999999997891</v>
      </c>
    </row>
    <row r="62" spans="1:6" x14ac:dyDescent="0.25">
      <c r="A62" s="12" t="s">
        <v>94</v>
      </c>
      <c r="B62">
        <v>10</v>
      </c>
      <c r="C62">
        <v>15</v>
      </c>
      <c r="D62">
        <v>4</v>
      </c>
      <c r="E62" s="1">
        <v>0.39655172413793105</v>
      </c>
      <c r="F62" s="1">
        <v>0.99999999999997791</v>
      </c>
    </row>
    <row r="63" spans="1:6" x14ac:dyDescent="0.25">
      <c r="A63" s="12" t="s">
        <v>47</v>
      </c>
      <c r="B63">
        <v>8</v>
      </c>
      <c r="C63">
        <v>16</v>
      </c>
      <c r="D63">
        <v>5</v>
      </c>
      <c r="E63" s="1">
        <v>0.44827586206896552</v>
      </c>
      <c r="F63" s="1">
        <v>0.71287297928660343</v>
      </c>
    </row>
    <row r="64" spans="1:6" x14ac:dyDescent="0.25">
      <c r="A64" s="12" t="s">
        <v>81</v>
      </c>
      <c r="B64">
        <v>15</v>
      </c>
      <c r="C64">
        <v>11</v>
      </c>
      <c r="D64">
        <v>3</v>
      </c>
      <c r="E64" s="1">
        <v>0.2931034482758621</v>
      </c>
      <c r="F64" s="1">
        <v>0.66229619623698155</v>
      </c>
    </row>
    <row r="65" spans="1:6" x14ac:dyDescent="0.25">
      <c r="A65" s="12" t="s">
        <v>31</v>
      </c>
      <c r="B65">
        <v>13</v>
      </c>
      <c r="C65">
        <v>8</v>
      </c>
      <c r="D65">
        <v>8</v>
      </c>
      <c r="E65" s="1">
        <v>0.41379310344827591</v>
      </c>
      <c r="F65" s="1">
        <v>2.3185157101327153E-2</v>
      </c>
    </row>
    <row r="66" spans="1:6" x14ac:dyDescent="0.25">
      <c r="A66" s="12" t="s">
        <v>82</v>
      </c>
      <c r="B66">
        <v>10</v>
      </c>
      <c r="C66">
        <v>12</v>
      </c>
      <c r="D66">
        <v>7</v>
      </c>
      <c r="E66" s="1">
        <v>0.44827586206896552</v>
      </c>
      <c r="F66" s="1">
        <v>0.45445866064458595</v>
      </c>
    </row>
    <row r="67" spans="1:6" x14ac:dyDescent="0.25">
      <c r="A67" s="12" t="s">
        <v>18</v>
      </c>
      <c r="B67">
        <v>10</v>
      </c>
      <c r="C67">
        <v>15</v>
      </c>
      <c r="D67">
        <v>4</v>
      </c>
      <c r="E67" s="1">
        <v>0.39655172413793105</v>
      </c>
      <c r="F67" s="1">
        <v>0.99999999999997791</v>
      </c>
    </row>
    <row r="68" spans="1:6" x14ac:dyDescent="0.25">
      <c r="A68" s="12" t="s">
        <v>114</v>
      </c>
      <c r="B68">
        <v>11</v>
      </c>
      <c r="C68">
        <v>10</v>
      </c>
      <c r="D68">
        <v>8</v>
      </c>
      <c r="E68" s="1">
        <v>0.44827586206896552</v>
      </c>
      <c r="F68" s="1">
        <v>0.13270749919815367</v>
      </c>
    </row>
    <row r="69" spans="1:6" x14ac:dyDescent="0.25">
      <c r="A69" s="12" t="s">
        <v>13</v>
      </c>
      <c r="B69">
        <v>23</v>
      </c>
      <c r="C69">
        <v>5</v>
      </c>
      <c r="D69">
        <v>1</v>
      </c>
      <c r="E69" s="1">
        <v>0.12068965517241381</v>
      </c>
      <c r="F69" s="1">
        <v>0.33556016972104119</v>
      </c>
    </row>
    <row r="70" spans="1:6" x14ac:dyDescent="0.25">
      <c r="A70" s="12" t="s">
        <v>62</v>
      </c>
      <c r="B70">
        <v>14</v>
      </c>
      <c r="C70">
        <v>14</v>
      </c>
      <c r="D70">
        <v>1</v>
      </c>
      <c r="E70" s="1">
        <v>0.27586206896551724</v>
      </c>
      <c r="F70" s="1">
        <v>0.38989834864284173</v>
      </c>
    </row>
    <row r="71" spans="1:6" x14ac:dyDescent="0.25">
      <c r="A71" s="12" t="s">
        <v>108</v>
      </c>
      <c r="B71">
        <v>10</v>
      </c>
      <c r="C71">
        <v>15</v>
      </c>
      <c r="D71">
        <v>4</v>
      </c>
      <c r="E71" s="1">
        <v>0.39655172413793105</v>
      </c>
      <c r="F71" s="1">
        <v>0.99999999999997791</v>
      </c>
    </row>
    <row r="72" spans="1:6" x14ac:dyDescent="0.25">
      <c r="A72" s="12" t="s">
        <v>66</v>
      </c>
      <c r="B72">
        <v>14</v>
      </c>
      <c r="C72">
        <v>12</v>
      </c>
      <c r="D72">
        <v>3</v>
      </c>
      <c r="E72" s="1">
        <v>0.31034482758620685</v>
      </c>
      <c r="F72" s="1">
        <v>0.99999999999998324</v>
      </c>
    </row>
    <row r="73" spans="1:6" x14ac:dyDescent="0.25">
      <c r="A73" s="12" t="s">
        <v>100</v>
      </c>
      <c r="B73">
        <v>20</v>
      </c>
      <c r="C73">
        <v>9</v>
      </c>
      <c r="D73">
        <v>0</v>
      </c>
      <c r="E73" s="1">
        <v>0.15517241379310343</v>
      </c>
      <c r="F73" s="1">
        <v>0.99999999999997047</v>
      </c>
    </row>
    <row r="74" spans="1:6" x14ac:dyDescent="0.25">
      <c r="A74" s="12" t="s">
        <v>22</v>
      </c>
      <c r="B74">
        <v>14</v>
      </c>
      <c r="C74">
        <v>14</v>
      </c>
      <c r="D74">
        <v>1</v>
      </c>
      <c r="E74" s="1">
        <v>0.27586206896551724</v>
      </c>
      <c r="F74" s="1">
        <v>0.38989834864284173</v>
      </c>
    </row>
    <row r="75" spans="1:6" x14ac:dyDescent="0.25">
      <c r="A75" s="12" t="s">
        <v>55</v>
      </c>
      <c r="B75">
        <v>27</v>
      </c>
      <c r="C75">
        <v>2</v>
      </c>
      <c r="D75">
        <v>0</v>
      </c>
      <c r="E75" s="1">
        <v>3.4482758620689613E-2</v>
      </c>
      <c r="F75" s="1">
        <v>1.0000000000000062</v>
      </c>
    </row>
    <row r="76" spans="1:6" x14ac:dyDescent="0.25">
      <c r="A76" s="12" t="s">
        <v>46</v>
      </c>
      <c r="B76">
        <v>19</v>
      </c>
      <c r="C76">
        <v>9</v>
      </c>
      <c r="D76">
        <v>1</v>
      </c>
      <c r="E76" s="1">
        <v>0.18965517241379315</v>
      </c>
      <c r="F76" s="1">
        <v>0.99999999999999412</v>
      </c>
    </row>
    <row r="77" spans="1:6" x14ac:dyDescent="0.25">
      <c r="A77" s="12" t="s">
        <v>65</v>
      </c>
      <c r="B77">
        <v>21</v>
      </c>
      <c r="C77">
        <v>7</v>
      </c>
      <c r="D77">
        <v>1</v>
      </c>
      <c r="E77" s="1">
        <v>0.15517241379310343</v>
      </c>
      <c r="F77" s="1">
        <v>0.51847654652723874</v>
      </c>
    </row>
    <row r="78" spans="1:6" x14ac:dyDescent="0.25">
      <c r="A78" s="12" t="s">
        <v>102</v>
      </c>
      <c r="B78">
        <v>25</v>
      </c>
      <c r="C78">
        <v>4</v>
      </c>
      <c r="D78">
        <v>0</v>
      </c>
      <c r="E78" s="1">
        <v>6.8965517241379337E-2</v>
      </c>
      <c r="F78" s="1">
        <v>0.99999999999999845</v>
      </c>
    </row>
    <row r="79" spans="1:6" x14ac:dyDescent="0.25">
      <c r="A79" s="12" t="s">
        <v>101</v>
      </c>
      <c r="B79">
        <v>24</v>
      </c>
      <c r="C79">
        <v>5</v>
      </c>
      <c r="D79">
        <v>0</v>
      </c>
      <c r="E79" s="1">
        <v>8.6206896551724088E-2</v>
      </c>
      <c r="F79" s="1">
        <v>1.0000000000000238</v>
      </c>
    </row>
    <row r="80" spans="1:6" x14ac:dyDescent="0.25">
      <c r="A80" s="12" t="s">
        <v>127</v>
      </c>
      <c r="B80">
        <v>21</v>
      </c>
      <c r="C80">
        <v>7</v>
      </c>
      <c r="D80">
        <v>1</v>
      </c>
      <c r="E80" s="1">
        <v>0.15517241379310343</v>
      </c>
      <c r="F80" s="1">
        <v>0.51847654652723874</v>
      </c>
    </row>
    <row r="81" spans="1:6" x14ac:dyDescent="0.25">
      <c r="A81" s="12" t="s">
        <v>49</v>
      </c>
      <c r="B81">
        <v>24</v>
      </c>
      <c r="C81">
        <v>4</v>
      </c>
      <c r="D81">
        <v>1</v>
      </c>
      <c r="E81" s="1">
        <v>0.10344827586206895</v>
      </c>
      <c r="F81" s="1">
        <v>0.24889410490204947</v>
      </c>
    </row>
    <row r="82" spans="1:6" x14ac:dyDescent="0.25">
      <c r="A82" s="12" t="s">
        <v>91</v>
      </c>
      <c r="B82">
        <v>28</v>
      </c>
      <c r="C82">
        <v>1</v>
      </c>
      <c r="D82">
        <v>0</v>
      </c>
      <c r="E82" s="1">
        <v>1.7241379310344862E-2</v>
      </c>
      <c r="F82" s="1">
        <v>0.99999999999997158</v>
      </c>
    </row>
    <row r="83" spans="1:6" x14ac:dyDescent="0.25">
      <c r="A83" s="12" t="s">
        <v>120</v>
      </c>
      <c r="B83">
        <v>11</v>
      </c>
      <c r="C83">
        <v>15</v>
      </c>
      <c r="D83">
        <v>3</v>
      </c>
      <c r="E83" s="1">
        <v>0.36206896551724133</v>
      </c>
      <c r="F83" s="1">
        <v>0.69730207833434044</v>
      </c>
    </row>
    <row r="84" spans="1:6" x14ac:dyDescent="0.25">
      <c r="A84" s="12" t="s">
        <v>121</v>
      </c>
      <c r="B84">
        <v>11</v>
      </c>
      <c r="C84">
        <v>15</v>
      </c>
      <c r="D84">
        <v>3</v>
      </c>
      <c r="E84" s="1">
        <v>0.36206896551724133</v>
      </c>
      <c r="F84" s="1">
        <v>0.69730207833434044</v>
      </c>
    </row>
    <row r="85" spans="1:6" x14ac:dyDescent="0.25">
      <c r="A85" s="12" t="s">
        <v>122</v>
      </c>
      <c r="B85">
        <v>11</v>
      </c>
      <c r="C85">
        <v>15</v>
      </c>
      <c r="D85">
        <v>3</v>
      </c>
      <c r="E85" s="1">
        <v>0.36206896551724133</v>
      </c>
      <c r="F85" s="1">
        <v>0.69730207833434044</v>
      </c>
    </row>
    <row r="86" spans="1:6" x14ac:dyDescent="0.25">
      <c r="A86" s="12" t="s">
        <v>123</v>
      </c>
      <c r="B86">
        <v>11</v>
      </c>
      <c r="C86">
        <v>15</v>
      </c>
      <c r="D86">
        <v>3</v>
      </c>
      <c r="E86" s="1">
        <v>0.36206896551724133</v>
      </c>
      <c r="F86" s="1">
        <v>0.69730207833434044</v>
      </c>
    </row>
    <row r="87" spans="1:6" x14ac:dyDescent="0.25">
      <c r="A87" s="12" t="s">
        <v>20</v>
      </c>
      <c r="B87">
        <v>8</v>
      </c>
      <c r="C87">
        <v>18</v>
      </c>
      <c r="D87">
        <v>3</v>
      </c>
      <c r="E87" s="1">
        <v>0.41379310344827591</v>
      </c>
      <c r="F87" s="1">
        <v>0.24980335495766912</v>
      </c>
    </row>
    <row r="88" spans="1:6" x14ac:dyDescent="0.25">
      <c r="A88" s="12" t="s">
        <v>21</v>
      </c>
      <c r="B88">
        <v>9</v>
      </c>
      <c r="C88">
        <v>19</v>
      </c>
      <c r="D88">
        <v>1</v>
      </c>
      <c r="E88" s="1">
        <v>0.36206896551724133</v>
      </c>
      <c r="F88" s="1">
        <v>4.5166114745925703E-2</v>
      </c>
    </row>
    <row r="89" spans="1:6" x14ac:dyDescent="0.25">
      <c r="A89" s="12" t="s">
        <v>42</v>
      </c>
      <c r="B89">
        <v>16</v>
      </c>
      <c r="C89">
        <v>11</v>
      </c>
      <c r="D89">
        <v>2</v>
      </c>
      <c r="E89" s="1">
        <v>0.25862068965517238</v>
      </c>
      <c r="F89" s="1">
        <v>1.0000000000000038</v>
      </c>
    </row>
    <row r="90" spans="1:6" x14ac:dyDescent="0.25">
      <c r="A90" s="12" t="s">
        <v>87</v>
      </c>
      <c r="B90">
        <v>17</v>
      </c>
      <c r="C90">
        <v>10</v>
      </c>
      <c r="D90">
        <v>2</v>
      </c>
      <c r="E90" s="1">
        <v>0.24137931034482762</v>
      </c>
      <c r="F90" s="1">
        <v>0.64373076408402963</v>
      </c>
    </row>
    <row r="91" spans="1:6" x14ac:dyDescent="0.25">
      <c r="A91" s="12" t="s">
        <v>6</v>
      </c>
      <c r="B91">
        <v>9</v>
      </c>
      <c r="C91">
        <v>13</v>
      </c>
      <c r="D91">
        <v>7</v>
      </c>
      <c r="E91" s="1">
        <v>0.46551724137931039</v>
      </c>
      <c r="F91" s="1">
        <v>0.70928389152769189</v>
      </c>
    </row>
    <row r="92" spans="1:6" x14ac:dyDescent="0.25">
      <c r="A92" s="12" t="s">
        <v>48</v>
      </c>
      <c r="B92">
        <v>10</v>
      </c>
      <c r="C92">
        <v>17</v>
      </c>
      <c r="D92">
        <v>2</v>
      </c>
      <c r="E92" s="1">
        <v>0.36206896551724133</v>
      </c>
      <c r="F92" s="1">
        <v>0.23893093981212857</v>
      </c>
    </row>
    <row r="93" spans="1:6" x14ac:dyDescent="0.25">
      <c r="A93" s="12" t="s">
        <v>76</v>
      </c>
      <c r="B93">
        <v>24</v>
      </c>
      <c r="C93">
        <v>5</v>
      </c>
      <c r="D93">
        <v>0</v>
      </c>
      <c r="E93" s="1">
        <v>8.6206896551724088E-2</v>
      </c>
      <c r="F93" s="1">
        <v>1.0000000000000238</v>
      </c>
    </row>
    <row r="94" spans="1:6" x14ac:dyDescent="0.25">
      <c r="A94" s="12" t="s">
        <v>77</v>
      </c>
      <c r="B94">
        <v>25</v>
      </c>
      <c r="C94">
        <v>4</v>
      </c>
      <c r="D94">
        <v>0</v>
      </c>
      <c r="E94" s="1">
        <v>6.8965517241379337E-2</v>
      </c>
      <c r="F94" s="1">
        <v>0.99999999999999845</v>
      </c>
    </row>
    <row r="95" spans="1:6" x14ac:dyDescent="0.25">
      <c r="A95" s="13" t="s">
        <v>278</v>
      </c>
      <c r="B95">
        <v>12</v>
      </c>
      <c r="C95">
        <v>10</v>
      </c>
      <c r="D95">
        <v>7</v>
      </c>
      <c r="E95" s="1">
        <v>0.41379310344827591</v>
      </c>
      <c r="F95" s="1">
        <v>0.13318561116024666</v>
      </c>
    </row>
    <row r="96" spans="1:6" x14ac:dyDescent="0.25">
      <c r="A96" s="12" t="s">
        <v>36</v>
      </c>
      <c r="B96">
        <v>16</v>
      </c>
      <c r="C96">
        <v>13</v>
      </c>
      <c r="D96">
        <v>0</v>
      </c>
      <c r="E96" s="1">
        <v>0.22413793103448276</v>
      </c>
      <c r="F96" s="1">
        <v>0.28708729577740583</v>
      </c>
    </row>
    <row r="97" spans="1:6" x14ac:dyDescent="0.25">
      <c r="A97" s="12" t="s">
        <v>10</v>
      </c>
      <c r="B97">
        <v>8</v>
      </c>
      <c r="C97">
        <v>20</v>
      </c>
      <c r="D97">
        <v>1</v>
      </c>
      <c r="E97" s="1">
        <v>0.37931034482758619</v>
      </c>
      <c r="F97" s="1">
        <v>2.0768720531883368E-2</v>
      </c>
    </row>
    <row r="98" spans="1:6" x14ac:dyDescent="0.25">
      <c r="A98" s="12" t="s">
        <v>11</v>
      </c>
      <c r="B98">
        <v>20</v>
      </c>
      <c r="C98">
        <v>9</v>
      </c>
      <c r="D98">
        <v>0</v>
      </c>
      <c r="E98" s="1">
        <v>0.15517241379310343</v>
      </c>
      <c r="F98" s="1">
        <v>0.99999999999997047</v>
      </c>
    </row>
    <row r="99" spans="1:6" x14ac:dyDescent="0.25">
      <c r="A99" s="12" t="s">
        <v>44</v>
      </c>
      <c r="B99">
        <v>27</v>
      </c>
      <c r="C99">
        <v>2</v>
      </c>
      <c r="D99">
        <v>0</v>
      </c>
      <c r="E99" s="1">
        <v>3.4482758620689613E-2</v>
      </c>
      <c r="F99" s="1">
        <v>1.0000000000000062</v>
      </c>
    </row>
    <row r="100" spans="1:6" x14ac:dyDescent="0.25">
      <c r="A100" s="12" t="s">
        <v>45</v>
      </c>
      <c r="B100">
        <v>27</v>
      </c>
      <c r="C100">
        <v>2</v>
      </c>
      <c r="D100">
        <v>0</v>
      </c>
      <c r="E100" s="1">
        <v>3.4482758620689613E-2</v>
      </c>
      <c r="F100" s="1">
        <v>1.0000000000000062</v>
      </c>
    </row>
    <row r="101" spans="1:6" x14ac:dyDescent="0.25">
      <c r="A101" s="12" t="s">
        <v>26</v>
      </c>
      <c r="B101">
        <v>28</v>
      </c>
      <c r="C101">
        <v>1</v>
      </c>
      <c r="D101">
        <v>0</v>
      </c>
      <c r="E101" s="1">
        <v>1.7241379310344862E-2</v>
      </c>
      <c r="F101" s="1">
        <v>0.99999999999997158</v>
      </c>
    </row>
    <row r="102" spans="1:6" x14ac:dyDescent="0.25">
      <c r="A102" s="12" t="s">
        <v>129</v>
      </c>
      <c r="B102">
        <v>17</v>
      </c>
      <c r="C102">
        <v>10</v>
      </c>
      <c r="D102">
        <v>2</v>
      </c>
      <c r="E102" s="1">
        <v>0.24137931034482762</v>
      </c>
      <c r="F102" s="1">
        <v>0.64373076408402963</v>
      </c>
    </row>
    <row r="103" spans="1:6" x14ac:dyDescent="0.25">
      <c r="A103" s="13" t="s">
        <v>276</v>
      </c>
      <c r="B103">
        <v>9</v>
      </c>
      <c r="C103">
        <v>16</v>
      </c>
      <c r="D103">
        <v>4</v>
      </c>
      <c r="E103" s="1">
        <v>0.41379310344827591</v>
      </c>
      <c r="F103" s="1">
        <v>0.70262475331652641</v>
      </c>
    </row>
    <row r="104" spans="1:6" x14ac:dyDescent="0.25">
      <c r="A104" s="12" t="s">
        <v>84</v>
      </c>
      <c r="B104">
        <v>17</v>
      </c>
      <c r="C104">
        <v>11</v>
      </c>
      <c r="D104">
        <v>1</v>
      </c>
      <c r="E104" s="1">
        <v>0.22413793103448276</v>
      </c>
      <c r="F104" s="1">
        <v>1.0000000000000047</v>
      </c>
    </row>
    <row r="105" spans="1:6" x14ac:dyDescent="0.25">
      <c r="A105" s="12" t="s">
        <v>86</v>
      </c>
      <c r="B105">
        <v>7</v>
      </c>
      <c r="C105">
        <v>18</v>
      </c>
      <c r="D105">
        <v>4</v>
      </c>
      <c r="E105" s="1">
        <v>0.44827586206896552</v>
      </c>
      <c r="F105" s="1">
        <v>0.26782609718090761</v>
      </c>
    </row>
    <row r="106" spans="1:6" x14ac:dyDescent="0.25">
      <c r="A106" s="13" t="s">
        <v>275</v>
      </c>
      <c r="B106">
        <v>12</v>
      </c>
      <c r="C106">
        <v>14</v>
      </c>
      <c r="D106">
        <v>3</v>
      </c>
      <c r="E106" s="1">
        <v>0.34482758620689657</v>
      </c>
      <c r="F106" s="1">
        <v>0.9999999999999859</v>
      </c>
    </row>
    <row r="107" spans="1:6" x14ac:dyDescent="0.25">
      <c r="A107" s="12" t="s">
        <v>35</v>
      </c>
      <c r="B107">
        <v>12</v>
      </c>
      <c r="C107">
        <v>15</v>
      </c>
      <c r="D107">
        <v>2</v>
      </c>
      <c r="E107" s="1">
        <v>0.32758620689655171</v>
      </c>
      <c r="F107" s="1">
        <v>0.6713565421915898</v>
      </c>
    </row>
    <row r="108" spans="1:6" x14ac:dyDescent="0.25">
      <c r="A108" s="12" t="s">
        <v>43</v>
      </c>
      <c r="B108">
        <v>9</v>
      </c>
      <c r="C108">
        <v>15</v>
      </c>
      <c r="D108">
        <v>5</v>
      </c>
      <c r="E108" s="1">
        <v>0.43103448275862066</v>
      </c>
      <c r="F108" s="1">
        <v>0.99999999999998102</v>
      </c>
    </row>
    <row r="109" spans="1:6" x14ac:dyDescent="0.25">
      <c r="A109" s="12" t="s">
        <v>67</v>
      </c>
      <c r="B109">
        <v>18</v>
      </c>
      <c r="C109">
        <v>10</v>
      </c>
      <c r="D109">
        <v>1</v>
      </c>
      <c r="E109" s="1">
        <v>0.2068965517241379</v>
      </c>
      <c r="F109" s="1">
        <v>0.99999999999995681</v>
      </c>
    </row>
    <row r="110" spans="1:6" x14ac:dyDescent="0.25">
      <c r="A110" s="12" t="s">
        <v>79</v>
      </c>
      <c r="B110">
        <v>12</v>
      </c>
      <c r="C110">
        <v>10</v>
      </c>
      <c r="D110">
        <v>7</v>
      </c>
      <c r="E110" s="1">
        <v>0.41379310344827591</v>
      </c>
      <c r="F110" s="1">
        <v>0.13318561116024666</v>
      </c>
    </row>
    <row r="111" spans="1:6" x14ac:dyDescent="0.25">
      <c r="A111" s="12" t="s">
        <v>117</v>
      </c>
      <c r="B111">
        <v>13</v>
      </c>
      <c r="C111">
        <v>14</v>
      </c>
      <c r="D111">
        <v>2</v>
      </c>
      <c r="E111" s="1">
        <v>0.31034482758620685</v>
      </c>
      <c r="F111" s="1">
        <v>0.67876955251810089</v>
      </c>
    </row>
    <row r="112" spans="1:6" x14ac:dyDescent="0.25">
      <c r="A112" s="12" t="s">
        <v>110</v>
      </c>
      <c r="B112">
        <v>10</v>
      </c>
      <c r="C112">
        <v>13</v>
      </c>
      <c r="D112">
        <v>6</v>
      </c>
      <c r="E112" s="1">
        <v>0.43103448275862066</v>
      </c>
      <c r="F112" s="1">
        <v>0.7084556405064143</v>
      </c>
    </row>
    <row r="113" spans="1:6" x14ac:dyDescent="0.25">
      <c r="A113" s="12" t="s">
        <v>3</v>
      </c>
      <c r="B113">
        <v>10</v>
      </c>
      <c r="C113">
        <v>15</v>
      </c>
      <c r="D113">
        <v>4</v>
      </c>
      <c r="E113" s="1">
        <v>0.39655172413793105</v>
      </c>
      <c r="F113" s="1">
        <v>0.99999999999997791</v>
      </c>
    </row>
    <row r="114" spans="1:6" x14ac:dyDescent="0.25">
      <c r="A114" s="12" t="s">
        <v>23</v>
      </c>
      <c r="B114">
        <v>27</v>
      </c>
      <c r="C114">
        <v>2</v>
      </c>
      <c r="D114">
        <v>0</v>
      </c>
      <c r="E114" s="1">
        <v>3.4482758620689613E-2</v>
      </c>
      <c r="F114" s="1">
        <v>1.0000000000000062</v>
      </c>
    </row>
    <row r="115" spans="1:6" x14ac:dyDescent="0.25">
      <c r="A115" s="12" t="s">
        <v>39</v>
      </c>
      <c r="B115">
        <v>8</v>
      </c>
      <c r="C115">
        <v>15</v>
      </c>
      <c r="D115">
        <v>6</v>
      </c>
      <c r="E115" s="1">
        <v>0.46551724137931039</v>
      </c>
      <c r="F115" s="1">
        <v>0.99999999999996469</v>
      </c>
    </row>
    <row r="116" spans="1:6" x14ac:dyDescent="0.25">
      <c r="A116" s="12" t="s">
        <v>92</v>
      </c>
      <c r="B116">
        <v>11</v>
      </c>
      <c r="C116">
        <v>13</v>
      </c>
      <c r="D116">
        <v>5</v>
      </c>
      <c r="E116" s="1">
        <v>0.39655172413793105</v>
      </c>
      <c r="F116" s="1">
        <v>0.71088517683552654</v>
      </c>
    </row>
    <row r="117" spans="1:6" x14ac:dyDescent="0.25">
      <c r="A117" s="12" t="s">
        <v>37</v>
      </c>
      <c r="B117">
        <v>20</v>
      </c>
      <c r="C117">
        <v>8</v>
      </c>
      <c r="D117">
        <v>1</v>
      </c>
      <c r="E117" s="1">
        <v>0.17241379310344829</v>
      </c>
      <c r="F117" s="1">
        <v>0.99999999999997569</v>
      </c>
    </row>
    <row r="118" spans="1:6" x14ac:dyDescent="0.25">
      <c r="A118" s="12" t="s">
        <v>64</v>
      </c>
      <c r="B118">
        <v>22</v>
      </c>
      <c r="C118">
        <v>6</v>
      </c>
      <c r="D118">
        <v>1</v>
      </c>
      <c r="E118" s="1">
        <v>0.13793103448275867</v>
      </c>
      <c r="F118" s="1">
        <v>0.42675779348481047</v>
      </c>
    </row>
    <row r="119" spans="1:6" x14ac:dyDescent="0.25">
      <c r="A119" s="12" t="s">
        <v>70</v>
      </c>
      <c r="B119">
        <v>7</v>
      </c>
      <c r="C119">
        <v>17</v>
      </c>
      <c r="D119">
        <v>5</v>
      </c>
      <c r="E119" s="1">
        <v>0.46551724137931039</v>
      </c>
      <c r="F119" s="1">
        <v>0.46702046780080053</v>
      </c>
    </row>
    <row r="120" spans="1:6" x14ac:dyDescent="0.25">
      <c r="A120" s="12" t="s">
        <v>8</v>
      </c>
      <c r="B120">
        <v>28</v>
      </c>
      <c r="C120">
        <v>1</v>
      </c>
      <c r="D120">
        <v>0</v>
      </c>
      <c r="E120" s="1">
        <v>1.7241379310344862E-2</v>
      </c>
      <c r="F120" s="1">
        <v>0.99999999999997158</v>
      </c>
    </row>
    <row r="121" spans="1:6" x14ac:dyDescent="0.25">
      <c r="A121" s="12" t="s">
        <v>61</v>
      </c>
      <c r="B121">
        <v>13</v>
      </c>
      <c r="C121">
        <v>15</v>
      </c>
      <c r="D121">
        <v>1</v>
      </c>
      <c r="E121" s="1">
        <v>0.2931034482758621</v>
      </c>
      <c r="F121" s="1">
        <v>0.36961956630904136</v>
      </c>
    </row>
    <row r="122" spans="1:6" x14ac:dyDescent="0.25">
      <c r="A122" s="12" t="s">
        <v>104</v>
      </c>
      <c r="B122">
        <v>7</v>
      </c>
      <c r="C122">
        <v>18</v>
      </c>
      <c r="D122">
        <v>4</v>
      </c>
      <c r="E122" s="1">
        <v>0.44827586206896552</v>
      </c>
      <c r="F122" s="1">
        <v>0.26782609718090761</v>
      </c>
    </row>
    <row r="123" spans="1:6" x14ac:dyDescent="0.25">
      <c r="A123" s="12" t="s">
        <v>60</v>
      </c>
      <c r="B123">
        <v>23</v>
      </c>
      <c r="C123">
        <v>6</v>
      </c>
      <c r="D123">
        <v>0</v>
      </c>
      <c r="E123" s="1">
        <v>0.10344827586206895</v>
      </c>
      <c r="F123" s="1">
        <v>0.99999999999999267</v>
      </c>
    </row>
    <row r="124" spans="1:6" x14ac:dyDescent="0.25">
      <c r="A124" s="13" t="s">
        <v>280</v>
      </c>
      <c r="B124">
        <v>16</v>
      </c>
      <c r="C124">
        <v>12</v>
      </c>
      <c r="D124">
        <v>1</v>
      </c>
      <c r="E124" s="1">
        <v>0.24137931034482762</v>
      </c>
      <c r="F124" s="1">
        <v>0.99999999999998634</v>
      </c>
    </row>
    <row r="125" spans="1:6" x14ac:dyDescent="0.25">
      <c r="A125" s="12" t="s">
        <v>109</v>
      </c>
      <c r="B125">
        <v>17</v>
      </c>
      <c r="C125">
        <v>10</v>
      </c>
      <c r="D125">
        <v>2</v>
      </c>
      <c r="E125" s="1">
        <v>0.24137931034482762</v>
      </c>
      <c r="F125" s="1">
        <v>0.64373076408402963</v>
      </c>
    </row>
    <row r="126" spans="1:6" x14ac:dyDescent="0.25">
      <c r="A126" s="12" t="s">
        <v>59</v>
      </c>
      <c r="B126">
        <v>24</v>
      </c>
      <c r="C126">
        <v>4</v>
      </c>
      <c r="D126">
        <v>1</v>
      </c>
      <c r="E126" s="1">
        <v>0.10344827586206895</v>
      </c>
      <c r="F126" s="1">
        <v>0.24889410490204947</v>
      </c>
    </row>
  </sheetData>
  <autoFilter ref="A2:F139" xr:uid="{91615D34-CC34-4A69-B19F-1D698F00549A}">
    <sortState ref="A4:F126">
      <sortCondition ref="A2:A139"/>
    </sortState>
  </autoFilter>
  <mergeCells count="4">
    <mergeCell ref="A1:A2"/>
    <mergeCell ref="B1:D1"/>
    <mergeCell ref="E1:E2"/>
    <mergeCell ref="F1:F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40E76F-B49B-4875-8C7F-4AD5B5C8B004}">
  <dimension ref="A1:F129"/>
  <sheetViews>
    <sheetView workbookViewId="0">
      <selection sqref="A1:A1048576"/>
    </sheetView>
  </sheetViews>
  <sheetFormatPr baseColWidth="10" defaultColWidth="8.81640625" defaultRowHeight="12.5" x14ac:dyDescent="0.25"/>
  <cols>
    <col min="1" max="1" width="12.45312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46</v>
      </c>
      <c r="C3">
        <v>11</v>
      </c>
      <c r="D3">
        <v>2</v>
      </c>
      <c r="E3" s="1">
        <v>0.1271186440677966</v>
      </c>
      <c r="F3" s="1">
        <v>0.21699763514014903</v>
      </c>
    </row>
    <row r="4" spans="1:6" x14ac:dyDescent="0.25">
      <c r="A4" s="12" t="s">
        <v>83</v>
      </c>
      <c r="B4">
        <v>30</v>
      </c>
      <c r="C4">
        <v>22</v>
      </c>
      <c r="D4">
        <v>7</v>
      </c>
      <c r="E4" s="1">
        <v>0.30508474576271183</v>
      </c>
      <c r="F4" s="1">
        <v>0.36316744536186207</v>
      </c>
    </row>
    <row r="5" spans="1:6" x14ac:dyDescent="0.25">
      <c r="A5" s="12" t="s">
        <v>78</v>
      </c>
      <c r="B5">
        <v>43</v>
      </c>
      <c r="C5">
        <v>13</v>
      </c>
      <c r="D5">
        <v>3</v>
      </c>
      <c r="E5" s="1">
        <v>0.16101694915254239</v>
      </c>
      <c r="F5" s="1">
        <v>0.15252843796849608</v>
      </c>
    </row>
    <row r="6" spans="1:6" x14ac:dyDescent="0.25">
      <c r="A6" s="12" t="s">
        <v>107</v>
      </c>
      <c r="B6">
        <v>26</v>
      </c>
      <c r="C6">
        <v>29</v>
      </c>
      <c r="D6">
        <v>4</v>
      </c>
      <c r="E6" s="1">
        <v>0.31355932203389836</v>
      </c>
      <c r="F6" s="1">
        <v>0.37239333634593641</v>
      </c>
    </row>
    <row r="7" spans="1:6" x14ac:dyDescent="0.25">
      <c r="A7" s="12" t="s">
        <v>5</v>
      </c>
      <c r="B7">
        <v>54</v>
      </c>
      <c r="C7">
        <v>5</v>
      </c>
      <c r="D7">
        <v>0</v>
      </c>
      <c r="E7" s="1">
        <v>4.2372881355932202E-2</v>
      </c>
      <c r="F7" s="1">
        <v>0.99999999999999589</v>
      </c>
    </row>
    <row r="8" spans="1:6" x14ac:dyDescent="0.25">
      <c r="A8" s="12" t="s">
        <v>75</v>
      </c>
      <c r="B8">
        <v>21</v>
      </c>
      <c r="C8">
        <v>33</v>
      </c>
      <c r="D8">
        <v>5</v>
      </c>
      <c r="E8" s="1">
        <v>0.36440677966101698</v>
      </c>
      <c r="F8" s="1">
        <v>0.16246588026188918</v>
      </c>
    </row>
    <row r="9" spans="1:6" x14ac:dyDescent="0.25">
      <c r="A9" s="12" t="s">
        <v>4</v>
      </c>
      <c r="B9">
        <v>54</v>
      </c>
      <c r="C9">
        <v>5</v>
      </c>
      <c r="D9">
        <v>0</v>
      </c>
      <c r="E9" s="1">
        <v>4.2372881355932202E-2</v>
      </c>
      <c r="F9" s="1">
        <v>0.99999999999999589</v>
      </c>
    </row>
    <row r="10" spans="1:6" x14ac:dyDescent="0.25">
      <c r="A10" s="12" t="s">
        <v>103</v>
      </c>
      <c r="B10">
        <v>16</v>
      </c>
      <c r="C10">
        <v>30</v>
      </c>
      <c r="D10">
        <v>13</v>
      </c>
      <c r="E10" s="1">
        <v>0.47457627118644063</v>
      </c>
      <c r="F10" s="1">
        <v>0.99999999999990463</v>
      </c>
    </row>
    <row r="11" spans="1:6" x14ac:dyDescent="0.25">
      <c r="A11" s="12" t="s">
        <v>124</v>
      </c>
      <c r="B11">
        <v>15</v>
      </c>
      <c r="C11">
        <v>30</v>
      </c>
      <c r="D11">
        <v>14</v>
      </c>
      <c r="E11" s="1">
        <v>0.49152542372881358</v>
      </c>
      <c r="F11" s="1">
        <v>0.99999999999997624</v>
      </c>
    </row>
    <row r="12" spans="1:6" x14ac:dyDescent="0.25">
      <c r="A12" s="12" t="s">
        <v>41</v>
      </c>
      <c r="B12">
        <v>27</v>
      </c>
      <c r="C12">
        <v>25</v>
      </c>
      <c r="D12">
        <v>7</v>
      </c>
      <c r="E12" s="1">
        <v>0.33050847457627119</v>
      </c>
      <c r="F12" s="1">
        <v>0.77067239246472241</v>
      </c>
    </row>
    <row r="13" spans="1:6" x14ac:dyDescent="0.25">
      <c r="A13" s="12" t="s">
        <v>40</v>
      </c>
      <c r="B13">
        <v>17</v>
      </c>
      <c r="C13">
        <v>27</v>
      </c>
      <c r="D13">
        <v>15</v>
      </c>
      <c r="E13" s="1">
        <v>0.48305084745762716</v>
      </c>
      <c r="F13" s="1">
        <v>0.60195958508246838</v>
      </c>
    </row>
    <row r="14" spans="1:6" x14ac:dyDescent="0.25">
      <c r="A14" s="12" t="s">
        <v>7</v>
      </c>
      <c r="B14">
        <v>24</v>
      </c>
      <c r="C14">
        <v>29</v>
      </c>
      <c r="D14">
        <v>6</v>
      </c>
      <c r="E14" s="1">
        <v>0.34745762711864403</v>
      </c>
      <c r="F14" s="1">
        <v>0.77329880870539047</v>
      </c>
    </row>
    <row r="15" spans="1:6" x14ac:dyDescent="0.25">
      <c r="A15" s="12" t="s">
        <v>2</v>
      </c>
      <c r="B15">
        <v>31</v>
      </c>
      <c r="C15">
        <v>23</v>
      </c>
      <c r="D15">
        <v>5</v>
      </c>
      <c r="E15" s="1">
        <v>0.27966101694915257</v>
      </c>
      <c r="F15" s="1">
        <v>0.75391823094613419</v>
      </c>
    </row>
    <row r="16" spans="1:6" x14ac:dyDescent="0.25">
      <c r="A16" s="12" t="s">
        <v>34</v>
      </c>
      <c r="B16">
        <v>31</v>
      </c>
      <c r="C16">
        <v>22</v>
      </c>
      <c r="D16">
        <v>6</v>
      </c>
      <c r="E16" s="1">
        <v>0.28813559322033899</v>
      </c>
      <c r="F16" s="1">
        <v>0.52676582874265176</v>
      </c>
    </row>
    <row r="17" spans="1:6" x14ac:dyDescent="0.25">
      <c r="A17" s="12" t="s">
        <v>1</v>
      </c>
      <c r="B17">
        <v>37</v>
      </c>
      <c r="C17">
        <v>18</v>
      </c>
      <c r="D17">
        <v>4</v>
      </c>
      <c r="E17" s="1">
        <v>0.22033898305084743</v>
      </c>
      <c r="F17" s="1">
        <v>0.44508503655442838</v>
      </c>
    </row>
    <row r="18" spans="1:6" x14ac:dyDescent="0.25">
      <c r="A18" s="12" t="s">
        <v>97</v>
      </c>
      <c r="B18">
        <v>16</v>
      </c>
      <c r="C18">
        <v>31</v>
      </c>
      <c r="D18">
        <v>12</v>
      </c>
      <c r="E18" s="1">
        <v>0.46610169491525422</v>
      </c>
      <c r="F18" s="1">
        <v>0.79570496305210281</v>
      </c>
    </row>
    <row r="19" spans="1:6" x14ac:dyDescent="0.25">
      <c r="A19" s="12" t="s">
        <v>93</v>
      </c>
      <c r="B19">
        <v>24</v>
      </c>
      <c r="C19">
        <v>24</v>
      </c>
      <c r="D19">
        <v>11</v>
      </c>
      <c r="E19" s="1">
        <v>0.38983050847457623</v>
      </c>
      <c r="F19" s="1">
        <v>0.27892875711832427</v>
      </c>
    </row>
    <row r="20" spans="1:6" x14ac:dyDescent="0.25">
      <c r="A20" s="12" t="s">
        <v>119</v>
      </c>
      <c r="B20">
        <v>47</v>
      </c>
      <c r="C20">
        <v>12</v>
      </c>
      <c r="D20">
        <v>0</v>
      </c>
      <c r="E20" s="1">
        <v>0.10169491525423724</v>
      </c>
      <c r="F20" s="1">
        <v>0.99999999999982725</v>
      </c>
    </row>
    <row r="21" spans="1:6" x14ac:dyDescent="0.25">
      <c r="A21" s="12" t="s">
        <v>128</v>
      </c>
      <c r="B21">
        <v>51</v>
      </c>
      <c r="C21">
        <v>7</v>
      </c>
      <c r="D21">
        <v>1</v>
      </c>
      <c r="E21" s="1">
        <v>7.6271186440677985E-2</v>
      </c>
      <c r="F21" s="1">
        <v>0.28042178384616689</v>
      </c>
    </row>
    <row r="22" spans="1:6" x14ac:dyDescent="0.25">
      <c r="A22" s="12" t="s">
        <v>111</v>
      </c>
      <c r="B22">
        <v>27</v>
      </c>
      <c r="C22">
        <v>28</v>
      </c>
      <c r="D22">
        <v>4</v>
      </c>
      <c r="E22" s="1">
        <v>0.30508474576271183</v>
      </c>
      <c r="F22" s="1">
        <v>0.53953744975012774</v>
      </c>
    </row>
    <row r="23" spans="1:6" x14ac:dyDescent="0.25">
      <c r="A23" s="12" t="s">
        <v>52</v>
      </c>
      <c r="B23">
        <v>43</v>
      </c>
      <c r="C23">
        <v>15</v>
      </c>
      <c r="D23">
        <v>1</v>
      </c>
      <c r="E23" s="1">
        <v>0.14406779661016944</v>
      </c>
      <c r="F23" s="1">
        <v>0.99999999999984457</v>
      </c>
    </row>
    <row r="24" spans="1:6" x14ac:dyDescent="0.25">
      <c r="A24" s="12" t="s">
        <v>28</v>
      </c>
      <c r="B24">
        <v>43</v>
      </c>
      <c r="C24">
        <v>14</v>
      </c>
      <c r="D24">
        <v>2</v>
      </c>
      <c r="E24" s="1">
        <v>0.15254237288135597</v>
      </c>
      <c r="F24" s="1">
        <v>0.60564735708381445</v>
      </c>
    </row>
    <row r="25" spans="1:6" x14ac:dyDescent="0.25">
      <c r="A25" s="12" t="s">
        <v>29</v>
      </c>
      <c r="B25">
        <v>27</v>
      </c>
      <c r="C25">
        <v>29</v>
      </c>
      <c r="D25">
        <v>3</v>
      </c>
      <c r="E25" s="1">
        <v>0.29661016949152541</v>
      </c>
      <c r="F25" s="1">
        <v>0.22599033736990637</v>
      </c>
    </row>
    <row r="26" spans="1:6" x14ac:dyDescent="0.25">
      <c r="A26" s="12" t="s">
        <v>50</v>
      </c>
      <c r="B26">
        <v>42</v>
      </c>
      <c r="C26">
        <v>16</v>
      </c>
      <c r="D26">
        <v>1</v>
      </c>
      <c r="E26" s="1">
        <v>0.15254237288135597</v>
      </c>
      <c r="F26" s="1">
        <v>0.99999999999989686</v>
      </c>
    </row>
    <row r="27" spans="1:6" x14ac:dyDescent="0.25">
      <c r="A27" s="12" t="s">
        <v>32</v>
      </c>
      <c r="B27">
        <v>19</v>
      </c>
      <c r="C27">
        <v>32</v>
      </c>
      <c r="D27">
        <v>8</v>
      </c>
      <c r="E27" s="1">
        <v>0.40677966101694918</v>
      </c>
      <c r="F27" s="1">
        <v>0.42582415573892834</v>
      </c>
    </row>
    <row r="28" spans="1:6" x14ac:dyDescent="0.25">
      <c r="A28" s="12" t="s">
        <v>33</v>
      </c>
      <c r="B28">
        <v>45</v>
      </c>
      <c r="C28">
        <v>11</v>
      </c>
      <c r="D28">
        <v>3</v>
      </c>
      <c r="E28" s="1">
        <v>0.14406779661016944</v>
      </c>
      <c r="F28" s="1">
        <v>8.2398142380134709E-2</v>
      </c>
    </row>
    <row r="29" spans="1:6" x14ac:dyDescent="0.25">
      <c r="A29" s="12" t="s">
        <v>71</v>
      </c>
      <c r="B29">
        <v>58</v>
      </c>
      <c r="C29">
        <v>1</v>
      </c>
      <c r="D29">
        <v>0</v>
      </c>
      <c r="E29" s="1">
        <v>8.4745762711864181E-3</v>
      </c>
      <c r="F29" s="1">
        <v>0.99999999999994316</v>
      </c>
    </row>
    <row r="30" spans="1:6" x14ac:dyDescent="0.25">
      <c r="A30" s="12" t="s">
        <v>126</v>
      </c>
      <c r="B30">
        <v>51</v>
      </c>
      <c r="C30">
        <v>7</v>
      </c>
      <c r="D30">
        <v>1</v>
      </c>
      <c r="E30" s="1">
        <v>7.6271186440677985E-2</v>
      </c>
      <c r="F30" s="1">
        <v>0.28042178384616689</v>
      </c>
    </row>
    <row r="31" spans="1:6" x14ac:dyDescent="0.25">
      <c r="A31" s="12" t="s">
        <v>125</v>
      </c>
      <c r="B31">
        <v>58</v>
      </c>
      <c r="C31">
        <v>1</v>
      </c>
      <c r="D31">
        <v>0</v>
      </c>
      <c r="E31" s="1">
        <v>8.4745762711864181E-3</v>
      </c>
      <c r="F31" s="1">
        <v>0.99999999999994316</v>
      </c>
    </row>
    <row r="32" spans="1:6" x14ac:dyDescent="0.25">
      <c r="A32" s="12" t="s">
        <v>19</v>
      </c>
      <c r="B32">
        <v>28</v>
      </c>
      <c r="C32">
        <v>22</v>
      </c>
      <c r="D32">
        <v>9</v>
      </c>
      <c r="E32" s="1">
        <v>0.33898305084745761</v>
      </c>
      <c r="F32" s="1">
        <v>0.24323105005481702</v>
      </c>
    </row>
    <row r="33" spans="1:6" x14ac:dyDescent="0.25">
      <c r="A33" s="12" t="s">
        <v>54</v>
      </c>
      <c r="B33">
        <v>31</v>
      </c>
      <c r="C33">
        <v>24</v>
      </c>
      <c r="D33">
        <v>4</v>
      </c>
      <c r="E33" s="1">
        <v>0.27118644067796616</v>
      </c>
      <c r="F33" s="1">
        <v>0.99999999999988776</v>
      </c>
    </row>
    <row r="34" spans="1:6" x14ac:dyDescent="0.25">
      <c r="A34" s="12" t="s">
        <v>51</v>
      </c>
      <c r="B34">
        <v>52</v>
      </c>
      <c r="C34">
        <v>6</v>
      </c>
      <c r="D34">
        <v>1</v>
      </c>
      <c r="E34" s="1">
        <v>6.7796610169491567E-2</v>
      </c>
      <c r="F34" s="1">
        <v>0.22398427669684265</v>
      </c>
    </row>
    <row r="35" spans="1:6" x14ac:dyDescent="0.25">
      <c r="A35" s="12" t="s">
        <v>69</v>
      </c>
      <c r="B35">
        <v>17</v>
      </c>
      <c r="C35">
        <v>31</v>
      </c>
      <c r="D35">
        <v>11</v>
      </c>
      <c r="E35" s="1">
        <v>0.44915254237288138</v>
      </c>
      <c r="F35" s="1">
        <v>0.79333566034151815</v>
      </c>
    </row>
    <row r="36" spans="1:6" x14ac:dyDescent="0.25">
      <c r="A36" s="12" t="s">
        <v>68</v>
      </c>
      <c r="B36">
        <v>15</v>
      </c>
      <c r="C36">
        <v>33</v>
      </c>
      <c r="D36">
        <v>11</v>
      </c>
      <c r="E36" s="1">
        <v>0.46610169491525422</v>
      </c>
      <c r="F36" s="1">
        <v>0.43694383992459312</v>
      </c>
    </row>
    <row r="37" spans="1:6" x14ac:dyDescent="0.25">
      <c r="A37" s="12" t="s">
        <v>15</v>
      </c>
      <c r="B37">
        <v>31</v>
      </c>
      <c r="C37">
        <v>25</v>
      </c>
      <c r="D37">
        <v>3</v>
      </c>
      <c r="E37" s="1">
        <v>0.26271186440677963</v>
      </c>
      <c r="F37" s="1">
        <v>0.73635908345444445</v>
      </c>
    </row>
    <row r="38" spans="1:6" x14ac:dyDescent="0.25">
      <c r="A38" s="12" t="s">
        <v>14</v>
      </c>
      <c r="B38">
        <v>30</v>
      </c>
      <c r="C38">
        <v>26</v>
      </c>
      <c r="D38">
        <v>3</v>
      </c>
      <c r="E38" s="1">
        <v>0.27118644067796616</v>
      </c>
      <c r="F38" s="1">
        <v>0.51837552103866225</v>
      </c>
    </row>
    <row r="39" spans="1:6" x14ac:dyDescent="0.25">
      <c r="A39" s="12" t="s">
        <v>112</v>
      </c>
      <c r="B39">
        <v>21</v>
      </c>
      <c r="C39">
        <v>27</v>
      </c>
      <c r="D39">
        <v>11</v>
      </c>
      <c r="E39" s="1">
        <v>0.4152542372881356</v>
      </c>
      <c r="F39" s="1">
        <v>0.78805985490274377</v>
      </c>
    </row>
    <row r="40" spans="1:6" x14ac:dyDescent="0.25">
      <c r="A40" s="12" t="s">
        <v>105</v>
      </c>
      <c r="B40">
        <v>39</v>
      </c>
      <c r="C40">
        <v>16</v>
      </c>
      <c r="D40">
        <v>4</v>
      </c>
      <c r="E40" s="1">
        <v>0.20338983050847459</v>
      </c>
      <c r="F40" s="1">
        <v>0.22633647243100141</v>
      </c>
    </row>
    <row r="41" spans="1:6" x14ac:dyDescent="0.25">
      <c r="A41" s="12" t="s">
        <v>106</v>
      </c>
      <c r="B41">
        <v>38</v>
      </c>
      <c r="C41">
        <v>17</v>
      </c>
      <c r="D41">
        <v>4</v>
      </c>
      <c r="E41" s="1">
        <v>0.21186440677966101</v>
      </c>
      <c r="F41" s="1">
        <v>0.26289314060307367</v>
      </c>
    </row>
    <row r="42" spans="1:6" x14ac:dyDescent="0.25">
      <c r="A42" s="12" t="s">
        <v>89</v>
      </c>
      <c r="B42">
        <v>37</v>
      </c>
      <c r="C42">
        <v>20</v>
      </c>
      <c r="D42">
        <v>2</v>
      </c>
      <c r="E42" s="1">
        <v>0.20338983050847459</v>
      </c>
      <c r="F42" s="1">
        <v>0.99999999999990963</v>
      </c>
    </row>
    <row r="43" spans="1:6" x14ac:dyDescent="0.25">
      <c r="A43" s="12" t="s">
        <v>17</v>
      </c>
      <c r="B43">
        <v>39</v>
      </c>
      <c r="C43">
        <v>16</v>
      </c>
      <c r="D43">
        <v>4</v>
      </c>
      <c r="E43" s="1">
        <v>0.20338983050847459</v>
      </c>
      <c r="F43" s="1">
        <v>0.22633647243100141</v>
      </c>
    </row>
    <row r="44" spans="1:6" x14ac:dyDescent="0.25">
      <c r="A44" s="12" t="s">
        <v>88</v>
      </c>
      <c r="B44">
        <v>35</v>
      </c>
      <c r="C44">
        <v>22</v>
      </c>
      <c r="D44">
        <v>2</v>
      </c>
      <c r="E44" s="1">
        <v>0.22033898305084743</v>
      </c>
      <c r="F44" s="1">
        <v>0.71323186452811271</v>
      </c>
    </row>
    <row r="45" spans="1:6" x14ac:dyDescent="0.25">
      <c r="A45" s="12" t="s">
        <v>85</v>
      </c>
      <c r="B45">
        <v>12</v>
      </c>
      <c r="C45">
        <v>39</v>
      </c>
      <c r="D45">
        <v>8</v>
      </c>
      <c r="E45" s="1">
        <v>0.46610169491525422</v>
      </c>
      <c r="F45" s="1">
        <v>1.87776024859263E-2</v>
      </c>
    </row>
    <row r="46" spans="1:6" x14ac:dyDescent="0.25">
      <c r="A46" s="12" t="s">
        <v>90</v>
      </c>
      <c r="B46">
        <v>26</v>
      </c>
      <c r="C46">
        <v>25</v>
      </c>
      <c r="D46">
        <v>8</v>
      </c>
      <c r="E46" s="1">
        <v>0.34745762711864403</v>
      </c>
      <c r="F46" s="1">
        <v>0.57786674724457565</v>
      </c>
    </row>
    <row r="47" spans="1:6" x14ac:dyDescent="0.25">
      <c r="A47" s="12" t="s">
        <v>80</v>
      </c>
      <c r="B47">
        <v>23</v>
      </c>
      <c r="C47">
        <v>31</v>
      </c>
      <c r="D47">
        <v>5</v>
      </c>
      <c r="E47" s="1">
        <v>0.34745762711864403</v>
      </c>
      <c r="F47" s="1">
        <v>0.38658761708980449</v>
      </c>
    </row>
    <row r="48" spans="1:6" x14ac:dyDescent="0.25">
      <c r="A48" s="12" t="s">
        <v>116</v>
      </c>
      <c r="B48">
        <v>57</v>
      </c>
      <c r="C48">
        <v>1</v>
      </c>
      <c r="D48">
        <v>1</v>
      </c>
      <c r="E48" s="1">
        <v>2.5423728813559365E-2</v>
      </c>
      <c r="F48" s="1">
        <v>2.5641025641023722E-2</v>
      </c>
    </row>
    <row r="49" spans="1:6" x14ac:dyDescent="0.25">
      <c r="A49" s="12" t="s">
        <v>115</v>
      </c>
      <c r="B49">
        <v>43</v>
      </c>
      <c r="C49">
        <v>16</v>
      </c>
      <c r="D49">
        <v>0</v>
      </c>
      <c r="E49" s="1">
        <v>0.13559322033898302</v>
      </c>
      <c r="F49" s="1">
        <v>0.57896810851444314</v>
      </c>
    </row>
    <row r="50" spans="1:6" x14ac:dyDescent="0.25">
      <c r="A50" s="12" t="s">
        <v>30</v>
      </c>
      <c r="B50">
        <v>18</v>
      </c>
      <c r="C50">
        <v>30</v>
      </c>
      <c r="D50">
        <v>11</v>
      </c>
      <c r="E50" s="1">
        <v>0.44067796610169496</v>
      </c>
      <c r="F50" s="1">
        <v>0.99999999999990619</v>
      </c>
    </row>
    <row r="51" spans="1:6" x14ac:dyDescent="0.25">
      <c r="A51" s="12" t="s">
        <v>12</v>
      </c>
      <c r="B51">
        <v>58</v>
      </c>
      <c r="C51">
        <v>1</v>
      </c>
      <c r="D51">
        <v>0</v>
      </c>
      <c r="E51" s="1">
        <v>8.4745762711864181E-3</v>
      </c>
      <c r="F51" s="1">
        <v>0.99999999999994316</v>
      </c>
    </row>
    <row r="52" spans="1:6" x14ac:dyDescent="0.25">
      <c r="A52" s="12" t="s">
        <v>113</v>
      </c>
      <c r="B52">
        <v>56</v>
      </c>
      <c r="C52">
        <v>3</v>
      </c>
      <c r="D52">
        <v>0</v>
      </c>
      <c r="E52" s="1">
        <v>2.5423728813559365E-2</v>
      </c>
      <c r="F52" s="1">
        <v>0.99999999999990774</v>
      </c>
    </row>
    <row r="53" spans="1:6" x14ac:dyDescent="0.25">
      <c r="A53" s="12" t="s">
        <v>131</v>
      </c>
      <c r="B53">
        <v>24</v>
      </c>
      <c r="C53">
        <v>24</v>
      </c>
      <c r="D53">
        <v>11</v>
      </c>
      <c r="E53" s="1">
        <v>0.38983050847457623</v>
      </c>
      <c r="F53" s="1">
        <v>0.27892875711832427</v>
      </c>
    </row>
    <row r="54" spans="1:6" x14ac:dyDescent="0.25">
      <c r="A54" s="12" t="s">
        <v>56</v>
      </c>
      <c r="B54">
        <v>27</v>
      </c>
      <c r="C54">
        <v>28</v>
      </c>
      <c r="D54">
        <v>4</v>
      </c>
      <c r="E54" s="1">
        <v>0.30508474576271183</v>
      </c>
      <c r="F54" s="1">
        <v>0.53953744975012774</v>
      </c>
    </row>
    <row r="55" spans="1:6" x14ac:dyDescent="0.25">
      <c r="A55" s="12" t="s">
        <v>58</v>
      </c>
      <c r="B55">
        <v>27</v>
      </c>
      <c r="C55">
        <v>29</v>
      </c>
      <c r="D55">
        <v>3</v>
      </c>
      <c r="E55" s="1">
        <v>0.29661016949152541</v>
      </c>
      <c r="F55" s="1">
        <v>0.22599033736990637</v>
      </c>
    </row>
    <row r="56" spans="1:6" x14ac:dyDescent="0.25">
      <c r="A56" s="12" t="s">
        <v>38</v>
      </c>
      <c r="B56">
        <v>46</v>
      </c>
      <c r="C56">
        <v>13</v>
      </c>
      <c r="D56">
        <v>0</v>
      </c>
      <c r="E56" s="1">
        <v>0.11016949152542377</v>
      </c>
      <c r="F56" s="1">
        <v>0.9999999999998691</v>
      </c>
    </row>
    <row r="57" spans="1:6" x14ac:dyDescent="0.25">
      <c r="A57" s="12" t="s">
        <v>9</v>
      </c>
      <c r="B57">
        <v>55</v>
      </c>
      <c r="C57">
        <v>4</v>
      </c>
      <c r="D57">
        <v>0</v>
      </c>
      <c r="E57" s="1">
        <v>3.3898305084745783E-2</v>
      </c>
      <c r="F57" s="1">
        <v>0.99999999999995348</v>
      </c>
    </row>
    <row r="58" spans="1:6" x14ac:dyDescent="0.25">
      <c r="A58" s="12" t="s">
        <v>57</v>
      </c>
      <c r="B58">
        <v>36</v>
      </c>
      <c r="C58">
        <v>23</v>
      </c>
      <c r="D58">
        <v>0</v>
      </c>
      <c r="E58" s="1">
        <v>0.19491525423728817</v>
      </c>
      <c r="F58" s="1">
        <v>9.926669192561588E-2</v>
      </c>
    </row>
    <row r="59" spans="1:6" x14ac:dyDescent="0.25">
      <c r="A59" s="12" t="s">
        <v>99</v>
      </c>
      <c r="B59">
        <v>39</v>
      </c>
      <c r="C59">
        <v>16</v>
      </c>
      <c r="D59">
        <v>4</v>
      </c>
      <c r="E59" s="1">
        <v>0.20338983050847459</v>
      </c>
      <c r="F59" s="1">
        <v>0.22633647243100141</v>
      </c>
    </row>
    <row r="60" spans="1:6" x14ac:dyDescent="0.25">
      <c r="A60" s="12" t="s">
        <v>98</v>
      </c>
      <c r="B60">
        <v>40</v>
      </c>
      <c r="C60">
        <v>18</v>
      </c>
      <c r="D60">
        <v>1</v>
      </c>
      <c r="E60" s="1">
        <v>0.16949152542372881</v>
      </c>
      <c r="F60" s="1">
        <v>0.99999999999989042</v>
      </c>
    </row>
    <row r="61" spans="1:6" x14ac:dyDescent="0.25">
      <c r="A61" s="13" t="s">
        <v>277</v>
      </c>
      <c r="B61">
        <v>18</v>
      </c>
      <c r="C61">
        <v>30</v>
      </c>
      <c r="D61">
        <v>11</v>
      </c>
      <c r="E61" s="1">
        <v>0.44067796610169496</v>
      </c>
      <c r="F61" s="1">
        <v>0.99999999999990619</v>
      </c>
    </row>
    <row r="62" spans="1:6" x14ac:dyDescent="0.25">
      <c r="A62" s="12" t="s">
        <v>24</v>
      </c>
      <c r="B62">
        <v>25</v>
      </c>
      <c r="C62">
        <v>29</v>
      </c>
      <c r="D62">
        <v>5</v>
      </c>
      <c r="E62" s="1">
        <v>0.33050847457627119</v>
      </c>
      <c r="F62" s="1">
        <v>0.55772532832495447</v>
      </c>
    </row>
    <row r="63" spans="1:6" x14ac:dyDescent="0.25">
      <c r="A63" s="12" t="s">
        <v>27</v>
      </c>
      <c r="B63">
        <v>18</v>
      </c>
      <c r="C63">
        <v>30</v>
      </c>
      <c r="D63">
        <v>11</v>
      </c>
      <c r="E63" s="1">
        <v>0.44067796610169496</v>
      </c>
      <c r="F63" s="1">
        <v>0.99999999999990619</v>
      </c>
    </row>
    <row r="64" spans="1:6" x14ac:dyDescent="0.25">
      <c r="A64" s="12" t="s">
        <v>94</v>
      </c>
      <c r="B64">
        <v>18</v>
      </c>
      <c r="C64">
        <v>30</v>
      </c>
      <c r="D64">
        <v>11</v>
      </c>
      <c r="E64" s="1">
        <v>0.44067796610169496</v>
      </c>
      <c r="F64" s="1">
        <v>0.99999999999990619</v>
      </c>
    </row>
    <row r="65" spans="1:6" x14ac:dyDescent="0.25">
      <c r="A65" s="12" t="s">
        <v>47</v>
      </c>
      <c r="B65">
        <v>20</v>
      </c>
      <c r="C65">
        <v>31</v>
      </c>
      <c r="D65">
        <v>8</v>
      </c>
      <c r="E65" s="1">
        <v>0.39830508474576276</v>
      </c>
      <c r="F65" s="1">
        <v>0.58995578374919067</v>
      </c>
    </row>
    <row r="66" spans="1:6" x14ac:dyDescent="0.25">
      <c r="A66" s="12" t="s">
        <v>81</v>
      </c>
      <c r="B66">
        <v>23</v>
      </c>
      <c r="C66">
        <v>30</v>
      </c>
      <c r="D66">
        <v>6</v>
      </c>
      <c r="E66" s="1">
        <v>0.35593220338983056</v>
      </c>
      <c r="F66" s="1">
        <v>0.57051900934939248</v>
      </c>
    </row>
    <row r="67" spans="1:6" x14ac:dyDescent="0.25">
      <c r="A67" s="12" t="s">
        <v>130</v>
      </c>
      <c r="B67">
        <v>55</v>
      </c>
      <c r="C67">
        <v>4</v>
      </c>
      <c r="D67">
        <v>0</v>
      </c>
      <c r="E67" s="1">
        <v>3.3898305084745783E-2</v>
      </c>
      <c r="F67" s="1">
        <v>0.99999999999995348</v>
      </c>
    </row>
    <row r="68" spans="1:6" x14ac:dyDescent="0.25">
      <c r="A68" s="12" t="s">
        <v>31</v>
      </c>
      <c r="B68">
        <v>23</v>
      </c>
      <c r="C68">
        <v>25</v>
      </c>
      <c r="D68">
        <v>11</v>
      </c>
      <c r="E68" s="1">
        <v>0.39830508474576276</v>
      </c>
      <c r="F68" s="1">
        <v>0.41659460515588409</v>
      </c>
    </row>
    <row r="69" spans="1:6" x14ac:dyDescent="0.25">
      <c r="A69" s="12" t="s">
        <v>82</v>
      </c>
      <c r="B69">
        <v>18</v>
      </c>
      <c r="C69">
        <v>33</v>
      </c>
      <c r="D69">
        <v>8</v>
      </c>
      <c r="E69" s="1">
        <v>0.4152542372881356</v>
      </c>
      <c r="F69" s="1">
        <v>0.29568111438766764</v>
      </c>
    </row>
    <row r="70" spans="1:6" x14ac:dyDescent="0.25">
      <c r="A70" s="12" t="s">
        <v>18</v>
      </c>
      <c r="B70">
        <v>22</v>
      </c>
      <c r="C70">
        <v>26</v>
      </c>
      <c r="D70">
        <v>11</v>
      </c>
      <c r="E70" s="1">
        <v>0.40677966101694918</v>
      </c>
      <c r="F70" s="1">
        <v>0.58909563705639867</v>
      </c>
    </row>
    <row r="71" spans="1:6" x14ac:dyDescent="0.25">
      <c r="A71" s="12" t="s">
        <v>114</v>
      </c>
      <c r="B71">
        <v>16</v>
      </c>
      <c r="C71">
        <v>37</v>
      </c>
      <c r="D71">
        <v>6</v>
      </c>
      <c r="E71" s="1">
        <v>0.4152542372881356</v>
      </c>
      <c r="F71" s="1">
        <v>3.4932467967500769E-2</v>
      </c>
    </row>
    <row r="72" spans="1:6" x14ac:dyDescent="0.25">
      <c r="A72" s="12" t="s">
        <v>13</v>
      </c>
      <c r="B72">
        <v>38</v>
      </c>
      <c r="C72">
        <v>21</v>
      </c>
      <c r="D72">
        <v>0</v>
      </c>
      <c r="E72" s="1">
        <v>0.17796610169491522</v>
      </c>
      <c r="F72" s="1">
        <v>0.1823802066598256</v>
      </c>
    </row>
    <row r="73" spans="1:6" x14ac:dyDescent="0.25">
      <c r="A73" s="12" t="s">
        <v>62</v>
      </c>
      <c r="B73">
        <v>34</v>
      </c>
      <c r="C73">
        <v>16</v>
      </c>
      <c r="D73">
        <v>9</v>
      </c>
      <c r="E73" s="1">
        <v>0.28813559322033899</v>
      </c>
      <c r="F73" s="1">
        <v>1.11875011786399E-2</v>
      </c>
    </row>
    <row r="74" spans="1:6" x14ac:dyDescent="0.25">
      <c r="A74" s="12" t="s">
        <v>108</v>
      </c>
      <c r="B74">
        <v>30</v>
      </c>
      <c r="C74">
        <v>26</v>
      </c>
      <c r="D74">
        <v>2</v>
      </c>
      <c r="E74" s="1">
        <v>0.25862068965517238</v>
      </c>
      <c r="F74" s="1">
        <v>0.30881504315226393</v>
      </c>
    </row>
    <row r="75" spans="1:6" x14ac:dyDescent="0.25">
      <c r="A75" s="12" t="s">
        <v>66</v>
      </c>
      <c r="B75">
        <v>20</v>
      </c>
      <c r="C75">
        <v>32</v>
      </c>
      <c r="D75">
        <v>7</v>
      </c>
      <c r="E75" s="1">
        <v>0.38983050847457623</v>
      </c>
      <c r="F75" s="1">
        <v>0.41171604284936691</v>
      </c>
    </row>
    <row r="76" spans="1:6" x14ac:dyDescent="0.25">
      <c r="A76" s="12" t="s">
        <v>100</v>
      </c>
      <c r="B76">
        <v>39</v>
      </c>
      <c r="C76">
        <v>16</v>
      </c>
      <c r="D76">
        <v>4</v>
      </c>
      <c r="E76" s="1">
        <v>0.20338983050847459</v>
      </c>
      <c r="F76" s="1">
        <v>0.22633647243100141</v>
      </c>
    </row>
    <row r="77" spans="1:6" x14ac:dyDescent="0.25">
      <c r="A77" s="12" t="s">
        <v>22</v>
      </c>
      <c r="B77">
        <v>24</v>
      </c>
      <c r="C77">
        <v>26</v>
      </c>
      <c r="D77">
        <v>9</v>
      </c>
      <c r="E77" s="1">
        <v>0.3728813559322034</v>
      </c>
      <c r="F77" s="1">
        <v>0.78011688964653392</v>
      </c>
    </row>
    <row r="78" spans="1:6" x14ac:dyDescent="0.25">
      <c r="A78" s="13" t="s">
        <v>279</v>
      </c>
      <c r="B78">
        <v>57</v>
      </c>
      <c r="C78">
        <v>2</v>
      </c>
      <c r="D78">
        <v>0</v>
      </c>
      <c r="E78" s="1">
        <v>1.6949152542372836E-2</v>
      </c>
      <c r="F78" s="1">
        <v>0.99999999999997213</v>
      </c>
    </row>
    <row r="79" spans="1:6" x14ac:dyDescent="0.25">
      <c r="A79" s="12" t="s">
        <v>55</v>
      </c>
      <c r="B79">
        <v>50</v>
      </c>
      <c r="C79">
        <v>9</v>
      </c>
      <c r="D79">
        <v>0</v>
      </c>
      <c r="E79" s="1">
        <v>7.6271186440677985E-2</v>
      </c>
      <c r="F79" s="1">
        <v>1.0000000000000038</v>
      </c>
    </row>
    <row r="80" spans="1:6" x14ac:dyDescent="0.25">
      <c r="A80" s="12" t="s">
        <v>46</v>
      </c>
      <c r="B80">
        <v>32</v>
      </c>
      <c r="C80">
        <v>22</v>
      </c>
      <c r="D80">
        <v>5</v>
      </c>
      <c r="E80" s="1">
        <v>0.27118644067796616</v>
      </c>
      <c r="F80" s="1">
        <v>0.74140967572541217</v>
      </c>
    </row>
    <row r="81" spans="1:6" x14ac:dyDescent="0.25">
      <c r="A81" s="12" t="s">
        <v>65</v>
      </c>
      <c r="B81">
        <v>42</v>
      </c>
      <c r="C81">
        <v>14</v>
      </c>
      <c r="D81">
        <v>3</v>
      </c>
      <c r="E81" s="1">
        <v>0.16949152542372881</v>
      </c>
      <c r="F81" s="1">
        <v>0.34140218744356754</v>
      </c>
    </row>
    <row r="82" spans="1:6" x14ac:dyDescent="0.25">
      <c r="A82" s="12" t="s">
        <v>102</v>
      </c>
      <c r="B82">
        <v>49</v>
      </c>
      <c r="C82">
        <v>10</v>
      </c>
      <c r="D82">
        <v>0</v>
      </c>
      <c r="E82" s="1">
        <v>8.4745762711864403E-2</v>
      </c>
      <c r="F82" s="1">
        <v>0.99999999999990763</v>
      </c>
    </row>
    <row r="83" spans="1:6" x14ac:dyDescent="0.25">
      <c r="A83" s="12" t="s">
        <v>101</v>
      </c>
      <c r="B83">
        <v>54</v>
      </c>
      <c r="C83">
        <v>5</v>
      </c>
      <c r="D83">
        <v>0</v>
      </c>
      <c r="E83" s="1">
        <v>4.2372881355932202E-2</v>
      </c>
      <c r="F83" s="1">
        <v>0.99999999999999589</v>
      </c>
    </row>
    <row r="84" spans="1:6" x14ac:dyDescent="0.25">
      <c r="A84" s="12" t="s">
        <v>127</v>
      </c>
      <c r="B84">
        <v>45</v>
      </c>
      <c r="C84">
        <v>14</v>
      </c>
      <c r="D84">
        <v>0</v>
      </c>
      <c r="E84" s="1">
        <v>0.11864406779661019</v>
      </c>
      <c r="F84" s="1">
        <v>0.99999999999982636</v>
      </c>
    </row>
    <row r="85" spans="1:6" x14ac:dyDescent="0.25">
      <c r="A85" s="12" t="s">
        <v>49</v>
      </c>
      <c r="B85">
        <v>40</v>
      </c>
      <c r="C85">
        <v>17</v>
      </c>
      <c r="D85">
        <v>2</v>
      </c>
      <c r="E85" s="1">
        <v>0.17796610169491522</v>
      </c>
      <c r="F85" s="1">
        <v>0.99999999999993161</v>
      </c>
    </row>
    <row r="86" spans="1:6" x14ac:dyDescent="0.25">
      <c r="A86" s="12" t="s">
        <v>91</v>
      </c>
      <c r="B86">
        <v>56</v>
      </c>
      <c r="C86">
        <v>3</v>
      </c>
      <c r="D86">
        <v>0</v>
      </c>
      <c r="E86" s="1">
        <v>2.5423728813559365E-2</v>
      </c>
      <c r="F86" s="1">
        <v>0.99999999999990774</v>
      </c>
    </row>
    <row r="87" spans="1:6" x14ac:dyDescent="0.25">
      <c r="A87" s="12" t="s">
        <v>120</v>
      </c>
      <c r="B87">
        <v>16</v>
      </c>
      <c r="C87">
        <v>30</v>
      </c>
      <c r="D87">
        <v>13</v>
      </c>
      <c r="E87" s="1">
        <v>0.47457627118644063</v>
      </c>
      <c r="F87" s="1">
        <v>0.99999999999990463</v>
      </c>
    </row>
    <row r="88" spans="1:6" x14ac:dyDescent="0.25">
      <c r="A88" s="12" t="s">
        <v>121</v>
      </c>
      <c r="B88">
        <v>16</v>
      </c>
      <c r="C88">
        <v>31</v>
      </c>
      <c r="D88">
        <v>12</v>
      </c>
      <c r="E88" s="1">
        <v>0.46610169491525422</v>
      </c>
      <c r="F88" s="1">
        <v>0.79570496305210281</v>
      </c>
    </row>
    <row r="89" spans="1:6" x14ac:dyDescent="0.25">
      <c r="A89" s="12" t="s">
        <v>122</v>
      </c>
      <c r="B89">
        <v>16</v>
      </c>
      <c r="C89">
        <v>30</v>
      </c>
      <c r="D89">
        <v>13</v>
      </c>
      <c r="E89" s="1">
        <v>0.47457627118644063</v>
      </c>
      <c r="F89" s="1">
        <v>0.99999999999990463</v>
      </c>
    </row>
    <row r="90" spans="1:6" x14ac:dyDescent="0.25">
      <c r="A90" s="12" t="s">
        <v>123</v>
      </c>
      <c r="B90">
        <v>15</v>
      </c>
      <c r="C90">
        <v>32</v>
      </c>
      <c r="D90">
        <v>12</v>
      </c>
      <c r="E90" s="1">
        <v>0.47457627118644063</v>
      </c>
      <c r="F90" s="1">
        <v>0.60611052135557797</v>
      </c>
    </row>
    <row r="91" spans="1:6" x14ac:dyDescent="0.25">
      <c r="A91" s="12" t="s">
        <v>20</v>
      </c>
      <c r="B91">
        <v>15</v>
      </c>
      <c r="C91">
        <v>29</v>
      </c>
      <c r="D91">
        <v>15</v>
      </c>
      <c r="E91" s="1">
        <v>0.5</v>
      </c>
      <c r="F91" s="1">
        <v>0.99999999999990974</v>
      </c>
    </row>
    <row r="92" spans="1:6" x14ac:dyDescent="0.25">
      <c r="A92" s="12" t="s">
        <v>21</v>
      </c>
      <c r="B92">
        <v>25</v>
      </c>
      <c r="C92">
        <v>27</v>
      </c>
      <c r="D92">
        <v>7</v>
      </c>
      <c r="E92" s="1">
        <v>0.34745762711864403</v>
      </c>
      <c r="F92" s="1">
        <v>0.99999999999993772</v>
      </c>
    </row>
    <row r="93" spans="1:6" x14ac:dyDescent="0.25">
      <c r="A93" s="12" t="s">
        <v>42</v>
      </c>
      <c r="B93">
        <v>31</v>
      </c>
      <c r="C93">
        <v>27</v>
      </c>
      <c r="D93">
        <v>1</v>
      </c>
      <c r="E93" s="1">
        <v>0.24576271186440679</v>
      </c>
      <c r="F93" s="1">
        <v>0.15274180563329348</v>
      </c>
    </row>
    <row r="94" spans="1:6" x14ac:dyDescent="0.25">
      <c r="A94" s="12" t="s">
        <v>87</v>
      </c>
      <c r="B94">
        <v>30</v>
      </c>
      <c r="C94">
        <v>25</v>
      </c>
      <c r="D94">
        <v>4</v>
      </c>
      <c r="E94" s="1">
        <v>0.27966101694915257</v>
      </c>
      <c r="F94" s="1">
        <v>0.99999999999990785</v>
      </c>
    </row>
    <row r="95" spans="1:6" x14ac:dyDescent="0.25">
      <c r="A95" s="12" t="s">
        <v>6</v>
      </c>
      <c r="B95">
        <v>26</v>
      </c>
      <c r="C95">
        <v>27</v>
      </c>
      <c r="D95">
        <v>6</v>
      </c>
      <c r="E95" s="1">
        <v>0.33050847457627119</v>
      </c>
      <c r="F95" s="1">
        <v>0.99999999999986133</v>
      </c>
    </row>
    <row r="96" spans="1:6" x14ac:dyDescent="0.25">
      <c r="A96" s="12" t="s">
        <v>48</v>
      </c>
      <c r="B96">
        <v>21</v>
      </c>
      <c r="C96">
        <v>27</v>
      </c>
      <c r="D96">
        <v>11</v>
      </c>
      <c r="E96" s="1">
        <v>0.4152542372881356</v>
      </c>
      <c r="F96" s="1">
        <v>0.78805985490274377</v>
      </c>
    </row>
    <row r="97" spans="1:6" x14ac:dyDescent="0.25">
      <c r="A97" s="12" t="s">
        <v>76</v>
      </c>
      <c r="B97">
        <v>56</v>
      </c>
      <c r="C97">
        <v>3</v>
      </c>
      <c r="D97">
        <v>0</v>
      </c>
      <c r="E97" s="1">
        <v>2.5423728813559365E-2</v>
      </c>
      <c r="F97" s="1">
        <v>0.99999999999990774</v>
      </c>
    </row>
    <row r="98" spans="1:6" x14ac:dyDescent="0.25">
      <c r="A98" s="12" t="s">
        <v>77</v>
      </c>
      <c r="B98">
        <v>56</v>
      </c>
      <c r="C98">
        <v>3</v>
      </c>
      <c r="D98">
        <v>0</v>
      </c>
      <c r="E98" s="1">
        <v>2.5423728813559365E-2</v>
      </c>
      <c r="F98" s="1">
        <v>0.99999999999990774</v>
      </c>
    </row>
    <row r="99" spans="1:6" x14ac:dyDescent="0.25">
      <c r="A99" s="13" t="s">
        <v>278</v>
      </c>
      <c r="B99">
        <v>22</v>
      </c>
      <c r="C99">
        <v>34</v>
      </c>
      <c r="D99">
        <v>3</v>
      </c>
      <c r="E99" s="1">
        <v>0.33898305084745761</v>
      </c>
      <c r="F99" s="1">
        <v>4.2268362984992036E-2</v>
      </c>
    </row>
    <row r="100" spans="1:6" x14ac:dyDescent="0.25">
      <c r="A100" s="12" t="s">
        <v>36</v>
      </c>
      <c r="B100">
        <v>29</v>
      </c>
      <c r="C100">
        <v>25</v>
      </c>
      <c r="D100">
        <v>5</v>
      </c>
      <c r="E100" s="1">
        <v>0.29661016949152541</v>
      </c>
      <c r="F100" s="1">
        <v>0.99999999999991163</v>
      </c>
    </row>
    <row r="101" spans="1:6" x14ac:dyDescent="0.25">
      <c r="A101" s="12" t="s">
        <v>10</v>
      </c>
      <c r="B101">
        <v>23</v>
      </c>
      <c r="C101">
        <v>31</v>
      </c>
      <c r="D101">
        <v>5</v>
      </c>
      <c r="E101" s="1">
        <v>0.34745762711864403</v>
      </c>
      <c r="F101" s="1">
        <v>0.38658761708980449</v>
      </c>
    </row>
    <row r="102" spans="1:6" x14ac:dyDescent="0.25">
      <c r="A102" s="12" t="s">
        <v>11</v>
      </c>
      <c r="B102">
        <v>38</v>
      </c>
      <c r="C102">
        <v>18</v>
      </c>
      <c r="D102">
        <v>3</v>
      </c>
      <c r="E102" s="1">
        <v>0.20338983050847459</v>
      </c>
      <c r="F102" s="1">
        <v>0.68728560827913443</v>
      </c>
    </row>
    <row r="103" spans="1:6" x14ac:dyDescent="0.25">
      <c r="A103" s="12" t="s">
        <v>44</v>
      </c>
      <c r="B103">
        <v>54</v>
      </c>
      <c r="C103">
        <v>5</v>
      </c>
      <c r="D103">
        <v>0</v>
      </c>
      <c r="E103" s="1">
        <v>4.2372881355932202E-2</v>
      </c>
      <c r="F103" s="1">
        <v>0.99999999999999589</v>
      </c>
    </row>
    <row r="104" spans="1:6" x14ac:dyDescent="0.25">
      <c r="A104" s="12" t="s">
        <v>45</v>
      </c>
      <c r="B104">
        <v>55</v>
      </c>
      <c r="C104">
        <v>3</v>
      </c>
      <c r="D104">
        <v>1</v>
      </c>
      <c r="E104" s="1">
        <v>4.2372881355932202E-2</v>
      </c>
      <c r="F104" s="1">
        <v>8.4355258268299607E-2</v>
      </c>
    </row>
    <row r="105" spans="1:6" x14ac:dyDescent="0.25">
      <c r="A105" s="12" t="s">
        <v>129</v>
      </c>
      <c r="B105">
        <v>25</v>
      </c>
      <c r="C105">
        <v>31</v>
      </c>
      <c r="D105">
        <v>3</v>
      </c>
      <c r="E105" s="1">
        <v>0.31355932203389836</v>
      </c>
      <c r="F105" s="1">
        <v>0.13354750471217411</v>
      </c>
    </row>
    <row r="106" spans="1:6" x14ac:dyDescent="0.25">
      <c r="A106" s="13" t="s">
        <v>276</v>
      </c>
      <c r="B106">
        <v>17</v>
      </c>
      <c r="C106">
        <v>31</v>
      </c>
      <c r="D106">
        <v>11</v>
      </c>
      <c r="E106" s="1">
        <v>0.44915254237288138</v>
      </c>
      <c r="F106" s="1">
        <v>0.79333566034151815</v>
      </c>
    </row>
    <row r="107" spans="1:6" x14ac:dyDescent="0.25">
      <c r="A107" s="12" t="s">
        <v>84</v>
      </c>
      <c r="B107">
        <v>23</v>
      </c>
      <c r="C107">
        <v>31</v>
      </c>
      <c r="D107">
        <v>5</v>
      </c>
      <c r="E107" s="1">
        <v>0.34745762711864403</v>
      </c>
      <c r="F107" s="1">
        <v>0.38658761708980449</v>
      </c>
    </row>
    <row r="108" spans="1:6" x14ac:dyDescent="0.25">
      <c r="A108" s="12" t="s">
        <v>86</v>
      </c>
      <c r="B108">
        <v>15</v>
      </c>
      <c r="C108">
        <v>31</v>
      </c>
      <c r="D108">
        <v>13</v>
      </c>
      <c r="E108" s="1">
        <v>0.48305084745762716</v>
      </c>
      <c r="F108" s="1">
        <v>0.79727404935742263</v>
      </c>
    </row>
    <row r="109" spans="1:6" x14ac:dyDescent="0.25">
      <c r="A109" s="13" t="s">
        <v>275</v>
      </c>
      <c r="B109">
        <v>23</v>
      </c>
      <c r="C109">
        <v>26</v>
      </c>
      <c r="D109">
        <v>10</v>
      </c>
      <c r="E109" s="1">
        <v>0.38983050847457623</v>
      </c>
      <c r="F109" s="1">
        <v>0.58865641321330442</v>
      </c>
    </row>
    <row r="110" spans="1:6" x14ac:dyDescent="0.25">
      <c r="A110" s="12" t="s">
        <v>35</v>
      </c>
      <c r="B110">
        <v>26</v>
      </c>
      <c r="C110">
        <v>28</v>
      </c>
      <c r="D110">
        <v>5</v>
      </c>
      <c r="E110" s="1">
        <v>0.32203389830508478</v>
      </c>
      <c r="F110" s="1">
        <v>0.76479219739980175</v>
      </c>
    </row>
    <row r="111" spans="1:6" x14ac:dyDescent="0.25">
      <c r="A111" s="12" t="s">
        <v>43</v>
      </c>
      <c r="B111">
        <v>27</v>
      </c>
      <c r="C111">
        <v>25</v>
      </c>
      <c r="D111">
        <v>7</v>
      </c>
      <c r="E111" s="1">
        <v>0.33050847457627119</v>
      </c>
      <c r="F111" s="1">
        <v>0.77067239246472241</v>
      </c>
    </row>
    <row r="112" spans="1:6" x14ac:dyDescent="0.25">
      <c r="A112" s="12" t="s">
        <v>67</v>
      </c>
      <c r="B112">
        <v>42</v>
      </c>
      <c r="C112">
        <v>15</v>
      </c>
      <c r="D112">
        <v>2</v>
      </c>
      <c r="E112" s="1">
        <v>0.16101694915254239</v>
      </c>
      <c r="F112" s="1">
        <v>0.6297724599445923</v>
      </c>
    </row>
    <row r="113" spans="1:6" x14ac:dyDescent="0.25">
      <c r="A113" s="12" t="s">
        <v>79</v>
      </c>
      <c r="B113">
        <v>15</v>
      </c>
      <c r="C113">
        <v>33</v>
      </c>
      <c r="D113">
        <v>11</v>
      </c>
      <c r="E113" s="1">
        <v>0.46610169491525422</v>
      </c>
      <c r="F113" s="1">
        <v>0.43694383992459312</v>
      </c>
    </row>
    <row r="114" spans="1:6" x14ac:dyDescent="0.25">
      <c r="A114" s="12" t="s">
        <v>117</v>
      </c>
      <c r="B114">
        <v>21</v>
      </c>
      <c r="C114">
        <v>28</v>
      </c>
      <c r="D114">
        <v>10</v>
      </c>
      <c r="E114" s="1">
        <v>0.40677966101694918</v>
      </c>
      <c r="F114" s="1">
        <v>0.99999999999985723</v>
      </c>
    </row>
    <row r="115" spans="1:6" x14ac:dyDescent="0.25">
      <c r="A115" s="12" t="s">
        <v>110</v>
      </c>
      <c r="B115">
        <v>17</v>
      </c>
      <c r="C115">
        <v>28</v>
      </c>
      <c r="D115">
        <v>14</v>
      </c>
      <c r="E115" s="1">
        <v>0.47457627118644063</v>
      </c>
      <c r="F115" s="1">
        <v>0.79419166648212669</v>
      </c>
    </row>
    <row r="116" spans="1:6" x14ac:dyDescent="0.25">
      <c r="A116" s="12" t="s">
        <v>3</v>
      </c>
      <c r="B116">
        <v>29</v>
      </c>
      <c r="C116">
        <v>25</v>
      </c>
      <c r="D116">
        <v>5</v>
      </c>
      <c r="E116" s="1">
        <v>0.29661016949152541</v>
      </c>
      <c r="F116" s="1">
        <v>0.99999999999991163</v>
      </c>
    </row>
    <row r="117" spans="1:6" x14ac:dyDescent="0.25">
      <c r="A117" s="12" t="s">
        <v>23</v>
      </c>
      <c r="B117">
        <v>52</v>
      </c>
      <c r="C117">
        <v>7</v>
      </c>
      <c r="D117">
        <v>0</v>
      </c>
      <c r="E117" s="1">
        <v>5.9322033898305038E-2</v>
      </c>
      <c r="F117" s="1">
        <v>0.99999999999991995</v>
      </c>
    </row>
    <row r="118" spans="1:6" x14ac:dyDescent="0.25">
      <c r="A118" s="12" t="s">
        <v>39</v>
      </c>
      <c r="B118">
        <v>19</v>
      </c>
      <c r="C118">
        <v>28</v>
      </c>
      <c r="D118">
        <v>12</v>
      </c>
      <c r="E118" s="1">
        <v>0.44067796610169496</v>
      </c>
      <c r="F118" s="1">
        <v>0.79411552577419642</v>
      </c>
    </row>
    <row r="119" spans="1:6" x14ac:dyDescent="0.25">
      <c r="A119" s="12" t="s">
        <v>92</v>
      </c>
      <c r="B119">
        <v>17</v>
      </c>
      <c r="C119">
        <v>28</v>
      </c>
      <c r="D119">
        <v>14</v>
      </c>
      <c r="E119" s="1">
        <v>0.47457627118644063</v>
      </c>
      <c r="F119" s="1">
        <v>0.79419166648212669</v>
      </c>
    </row>
    <row r="120" spans="1:6" x14ac:dyDescent="0.25">
      <c r="A120" s="12" t="s">
        <v>37</v>
      </c>
      <c r="B120">
        <v>39</v>
      </c>
      <c r="C120">
        <v>17</v>
      </c>
      <c r="D120">
        <v>3</v>
      </c>
      <c r="E120" s="1">
        <v>0.19491525423728817</v>
      </c>
      <c r="F120" s="1">
        <v>0.67425584195741795</v>
      </c>
    </row>
    <row r="121" spans="1:6" x14ac:dyDescent="0.25">
      <c r="A121" s="12" t="s">
        <v>64</v>
      </c>
      <c r="B121">
        <v>44</v>
      </c>
      <c r="C121">
        <v>12</v>
      </c>
      <c r="D121">
        <v>3</v>
      </c>
      <c r="E121" s="1">
        <v>0.15254237288135597</v>
      </c>
      <c r="F121" s="1">
        <v>0.11401027284645693</v>
      </c>
    </row>
    <row r="122" spans="1:6" x14ac:dyDescent="0.25">
      <c r="A122" s="12" t="s">
        <v>70</v>
      </c>
      <c r="B122">
        <v>19</v>
      </c>
      <c r="C122">
        <v>30</v>
      </c>
      <c r="D122">
        <v>10</v>
      </c>
      <c r="E122" s="1">
        <v>0.42372881355932202</v>
      </c>
      <c r="F122" s="1">
        <v>0.9999999999999083</v>
      </c>
    </row>
    <row r="123" spans="1:6" x14ac:dyDescent="0.25">
      <c r="A123" s="12" t="s">
        <v>8</v>
      </c>
      <c r="B123">
        <v>55</v>
      </c>
      <c r="C123">
        <v>4</v>
      </c>
      <c r="D123">
        <v>0</v>
      </c>
      <c r="E123" s="1">
        <v>3.3898305084745783E-2</v>
      </c>
      <c r="F123" s="1">
        <v>0.99999999999995348</v>
      </c>
    </row>
    <row r="124" spans="1:6" x14ac:dyDescent="0.25">
      <c r="A124" s="12" t="s">
        <v>61</v>
      </c>
      <c r="B124">
        <v>32</v>
      </c>
      <c r="C124">
        <v>17</v>
      </c>
      <c r="D124">
        <v>10</v>
      </c>
      <c r="E124" s="1">
        <v>0.31355932203389836</v>
      </c>
      <c r="F124" s="1">
        <v>1.4311717191015641E-2</v>
      </c>
    </row>
    <row r="125" spans="1:6" x14ac:dyDescent="0.25">
      <c r="A125" s="12" t="s">
        <v>104</v>
      </c>
      <c r="B125">
        <v>52</v>
      </c>
      <c r="C125">
        <v>7</v>
      </c>
      <c r="D125">
        <v>0</v>
      </c>
      <c r="E125" s="1">
        <v>5.9322033898305038E-2</v>
      </c>
      <c r="F125" s="1">
        <v>0.99999999999991995</v>
      </c>
    </row>
    <row r="126" spans="1:6" x14ac:dyDescent="0.25">
      <c r="A126" s="12" t="s">
        <v>60</v>
      </c>
      <c r="B126">
        <v>45</v>
      </c>
      <c r="C126">
        <v>14</v>
      </c>
      <c r="D126">
        <v>0</v>
      </c>
      <c r="E126" s="1">
        <v>0.11864406779661019</v>
      </c>
      <c r="F126" s="1">
        <v>0.99999999999982636</v>
      </c>
    </row>
    <row r="127" spans="1:6" x14ac:dyDescent="0.25">
      <c r="A127" s="13" t="s">
        <v>280</v>
      </c>
      <c r="B127">
        <v>23</v>
      </c>
      <c r="C127">
        <v>30</v>
      </c>
      <c r="D127">
        <v>6</v>
      </c>
      <c r="E127" s="1">
        <v>0.35593220338983056</v>
      </c>
      <c r="F127" s="1">
        <v>0.57051900934939248</v>
      </c>
    </row>
    <row r="128" spans="1:6" x14ac:dyDescent="0.25">
      <c r="A128" s="12" t="s">
        <v>109</v>
      </c>
      <c r="B128">
        <v>40</v>
      </c>
      <c r="C128">
        <v>16</v>
      </c>
      <c r="D128">
        <v>3</v>
      </c>
      <c r="E128" s="1">
        <v>0.18644067796610164</v>
      </c>
      <c r="F128" s="1">
        <v>0.39688305721627587</v>
      </c>
    </row>
    <row r="129" spans="1:6" x14ac:dyDescent="0.25">
      <c r="A129" s="12" t="s">
        <v>59</v>
      </c>
      <c r="B129">
        <v>33</v>
      </c>
      <c r="C129">
        <v>25</v>
      </c>
      <c r="D129">
        <v>1</v>
      </c>
      <c r="E129" s="1">
        <v>0.22881355932203384</v>
      </c>
      <c r="F129" s="1">
        <v>0.26154283436367354</v>
      </c>
    </row>
  </sheetData>
  <autoFilter ref="A2:F139" xr:uid="{1ED18085-0088-4E7E-ADB5-CAA62EFB25D0}">
    <sortState ref="A4:F129">
      <sortCondition ref="A2:A139"/>
    </sortState>
  </autoFilter>
  <mergeCells count="4">
    <mergeCell ref="A1:A2"/>
    <mergeCell ref="B1:D1"/>
    <mergeCell ref="E1:E2"/>
    <mergeCell ref="F1:F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0C5E9-3E8B-4363-8E91-B92EF3F3CE79}">
  <dimension ref="A1:F136"/>
  <sheetViews>
    <sheetView topLeftCell="A49" workbookViewId="0">
      <selection activeCell="L61" sqref="L61"/>
    </sheetView>
  </sheetViews>
  <sheetFormatPr baseColWidth="10" defaultColWidth="8.81640625" defaultRowHeight="12.5" x14ac:dyDescent="0.25"/>
  <cols>
    <col min="1" max="1" width="12.45312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84</v>
      </c>
      <c r="C3">
        <v>32</v>
      </c>
      <c r="D3">
        <v>8</v>
      </c>
      <c r="E3" s="1">
        <v>0.19354838709677424</v>
      </c>
      <c r="F3" s="1">
        <v>7.7851913173071843E-2</v>
      </c>
    </row>
    <row r="4" spans="1:6" x14ac:dyDescent="0.25">
      <c r="A4" s="12" t="s">
        <v>83</v>
      </c>
      <c r="B4">
        <v>44</v>
      </c>
      <c r="C4">
        <v>66</v>
      </c>
      <c r="D4">
        <v>14</v>
      </c>
      <c r="E4" s="1">
        <v>0.37903225806451613</v>
      </c>
      <c r="F4" s="1">
        <v>0.18347152042487327</v>
      </c>
    </row>
    <row r="5" spans="1:6" x14ac:dyDescent="0.25">
      <c r="A5" s="12" t="s">
        <v>78</v>
      </c>
      <c r="B5">
        <v>66</v>
      </c>
      <c r="C5">
        <v>50</v>
      </c>
      <c r="D5">
        <v>8</v>
      </c>
      <c r="E5" s="1">
        <v>0.2661290322580645</v>
      </c>
      <c r="F5" s="1">
        <v>0.82100810706868643</v>
      </c>
    </row>
    <row r="6" spans="1:6" x14ac:dyDescent="0.25">
      <c r="A6" s="12" t="s">
        <v>107</v>
      </c>
      <c r="B6">
        <v>50</v>
      </c>
      <c r="C6">
        <v>54</v>
      </c>
      <c r="D6">
        <v>20</v>
      </c>
      <c r="E6" s="1">
        <v>0.37903225806451613</v>
      </c>
      <c r="F6" s="1">
        <v>0.44543658769301536</v>
      </c>
    </row>
    <row r="7" spans="1:6" x14ac:dyDescent="0.25">
      <c r="A7" s="12" t="s">
        <v>5</v>
      </c>
      <c r="B7">
        <v>114</v>
      </c>
      <c r="C7">
        <v>10</v>
      </c>
      <c r="D7">
        <v>0</v>
      </c>
      <c r="E7" s="1">
        <v>4.0322580645161255E-2</v>
      </c>
      <c r="F7" s="1">
        <v>1.0000000000001135</v>
      </c>
    </row>
    <row r="8" spans="1:6" x14ac:dyDescent="0.25">
      <c r="A8" s="12" t="s">
        <v>75</v>
      </c>
      <c r="B8">
        <v>38</v>
      </c>
      <c r="C8">
        <v>60</v>
      </c>
      <c r="D8">
        <v>26</v>
      </c>
      <c r="E8" s="1">
        <v>0.45161290322580649</v>
      </c>
      <c r="F8" s="1">
        <v>0.85617785690208426</v>
      </c>
    </row>
    <row r="9" spans="1:6" x14ac:dyDescent="0.25">
      <c r="A9" s="12" t="s">
        <v>4</v>
      </c>
      <c r="B9">
        <v>111</v>
      </c>
      <c r="C9">
        <v>13</v>
      </c>
      <c r="D9">
        <v>0</v>
      </c>
      <c r="E9" s="1">
        <v>5.2419354838709631E-2</v>
      </c>
      <c r="F9" s="1">
        <v>1.0000000000002218</v>
      </c>
    </row>
    <row r="10" spans="1:6" x14ac:dyDescent="0.25">
      <c r="A10" s="12" t="s">
        <v>103</v>
      </c>
      <c r="B10">
        <v>41</v>
      </c>
      <c r="C10">
        <v>62</v>
      </c>
      <c r="D10">
        <v>21</v>
      </c>
      <c r="E10" s="1">
        <v>0.41935483870967738</v>
      </c>
      <c r="F10" s="1">
        <v>0.85455103760515494</v>
      </c>
    </row>
    <row r="11" spans="1:6" x14ac:dyDescent="0.25">
      <c r="A11" s="12" t="s">
        <v>124</v>
      </c>
      <c r="B11">
        <v>33</v>
      </c>
      <c r="C11">
        <v>66</v>
      </c>
      <c r="D11">
        <v>25</v>
      </c>
      <c r="E11" s="1">
        <v>0.467741935483871</v>
      </c>
      <c r="F11" s="1">
        <v>0.47700910948335468</v>
      </c>
    </row>
    <row r="12" spans="1:6" x14ac:dyDescent="0.25">
      <c r="A12" s="12" t="s">
        <v>41</v>
      </c>
      <c r="B12">
        <v>37</v>
      </c>
      <c r="C12">
        <v>67</v>
      </c>
      <c r="D12">
        <v>20</v>
      </c>
      <c r="E12" s="1">
        <v>0.43145161290322576</v>
      </c>
      <c r="F12" s="1">
        <v>0.35917023749027266</v>
      </c>
    </row>
    <row r="13" spans="1:6" x14ac:dyDescent="0.25">
      <c r="A13" s="12" t="s">
        <v>40</v>
      </c>
      <c r="B13">
        <v>32</v>
      </c>
      <c r="C13">
        <v>67</v>
      </c>
      <c r="D13">
        <v>25</v>
      </c>
      <c r="E13" s="1">
        <v>0.47177419354838712</v>
      </c>
      <c r="F13" s="1">
        <v>0.47035532366695076</v>
      </c>
    </row>
    <row r="14" spans="1:6" x14ac:dyDescent="0.25">
      <c r="A14" s="12" t="s">
        <v>7</v>
      </c>
      <c r="B14">
        <v>35</v>
      </c>
      <c r="C14">
        <v>57</v>
      </c>
      <c r="D14">
        <v>32</v>
      </c>
      <c r="E14" s="1">
        <v>0.48790322580645162</v>
      </c>
      <c r="F14" s="1">
        <v>0.37275213309116584</v>
      </c>
    </row>
    <row r="15" spans="1:6" x14ac:dyDescent="0.25">
      <c r="A15" s="12" t="s">
        <v>2</v>
      </c>
      <c r="B15">
        <v>74</v>
      </c>
      <c r="C15">
        <v>46</v>
      </c>
      <c r="D15">
        <v>4</v>
      </c>
      <c r="E15" s="1">
        <v>0.217741935483871</v>
      </c>
      <c r="F15" s="1">
        <v>0.43312497597997635</v>
      </c>
    </row>
    <row r="16" spans="1:6" x14ac:dyDescent="0.25">
      <c r="A16" s="12" t="s">
        <v>34</v>
      </c>
      <c r="B16">
        <v>35</v>
      </c>
      <c r="C16">
        <v>65</v>
      </c>
      <c r="D16">
        <v>24</v>
      </c>
      <c r="E16" s="1">
        <v>0.45564516129032262</v>
      </c>
      <c r="F16" s="1">
        <v>0.59009043580939702</v>
      </c>
    </row>
    <row r="17" spans="1:6" x14ac:dyDescent="0.25">
      <c r="A17" s="12" t="s">
        <v>1</v>
      </c>
      <c r="B17">
        <v>68</v>
      </c>
      <c r="C17">
        <v>45</v>
      </c>
      <c r="D17">
        <v>11</v>
      </c>
      <c r="E17" s="1">
        <v>0.27016129032258063</v>
      </c>
      <c r="F17" s="1">
        <v>0.36704387192258159</v>
      </c>
    </row>
    <row r="18" spans="1:6" x14ac:dyDescent="0.25">
      <c r="A18" s="12" t="s">
        <v>97</v>
      </c>
      <c r="B18">
        <v>41</v>
      </c>
      <c r="C18">
        <v>65</v>
      </c>
      <c r="D18">
        <v>18</v>
      </c>
      <c r="E18" s="1">
        <v>0.407258064516129</v>
      </c>
      <c r="F18" s="1">
        <v>0.45615651201264307</v>
      </c>
    </row>
    <row r="19" spans="1:6" x14ac:dyDescent="0.25">
      <c r="A19" s="12" t="s">
        <v>93</v>
      </c>
      <c r="B19">
        <v>33</v>
      </c>
      <c r="C19">
        <v>63</v>
      </c>
      <c r="D19">
        <v>28</v>
      </c>
      <c r="E19" s="1">
        <v>0.47983870967741937</v>
      </c>
      <c r="F19" s="1">
        <v>1.0000000000000464</v>
      </c>
    </row>
    <row r="20" spans="1:6" x14ac:dyDescent="0.25">
      <c r="A20" s="12" t="s">
        <v>119</v>
      </c>
      <c r="B20">
        <v>101</v>
      </c>
      <c r="C20">
        <v>22</v>
      </c>
      <c r="D20">
        <v>1</v>
      </c>
      <c r="E20" s="1">
        <v>9.6774193548387122E-2</v>
      </c>
      <c r="F20" s="1">
        <v>0.99999999999995948</v>
      </c>
    </row>
    <row r="21" spans="1:6" x14ac:dyDescent="0.25">
      <c r="A21" s="12" t="s">
        <v>128</v>
      </c>
      <c r="B21">
        <v>101</v>
      </c>
      <c r="C21">
        <v>23</v>
      </c>
      <c r="D21">
        <v>0</v>
      </c>
      <c r="E21" s="1">
        <v>9.2741935483870996E-2</v>
      </c>
      <c r="F21" s="1">
        <v>0.5968893980469212</v>
      </c>
    </row>
    <row r="22" spans="1:6" x14ac:dyDescent="0.25">
      <c r="A22" s="12" t="s">
        <v>111</v>
      </c>
      <c r="B22">
        <v>63</v>
      </c>
      <c r="C22">
        <v>52</v>
      </c>
      <c r="D22">
        <v>9</v>
      </c>
      <c r="E22" s="1">
        <v>0.282258064516129</v>
      </c>
      <c r="F22" s="1">
        <v>0.82585351619967029</v>
      </c>
    </row>
    <row r="23" spans="1:6" x14ac:dyDescent="0.25">
      <c r="A23" s="12" t="s">
        <v>25</v>
      </c>
      <c r="B23">
        <v>123</v>
      </c>
      <c r="C23">
        <v>1</v>
      </c>
      <c r="D23">
        <v>0</v>
      </c>
      <c r="E23" s="1">
        <v>4.0322580645161255E-3</v>
      </c>
      <c r="F23" s="1">
        <v>1</v>
      </c>
    </row>
    <row r="24" spans="1:6" x14ac:dyDescent="0.25">
      <c r="A24" s="12" t="s">
        <v>52</v>
      </c>
      <c r="B24">
        <v>75</v>
      </c>
      <c r="C24">
        <v>46</v>
      </c>
      <c r="D24">
        <v>3</v>
      </c>
      <c r="E24" s="1">
        <v>0.20967741935483875</v>
      </c>
      <c r="F24" s="1">
        <v>0.27777735155185174</v>
      </c>
    </row>
    <row r="25" spans="1:6" x14ac:dyDescent="0.25">
      <c r="A25" s="12" t="s">
        <v>28</v>
      </c>
      <c r="B25">
        <v>93</v>
      </c>
      <c r="C25">
        <v>27</v>
      </c>
      <c r="D25">
        <v>4</v>
      </c>
      <c r="E25" s="1">
        <v>0.1411290322580645</v>
      </c>
      <c r="F25" s="1">
        <v>0.26114405654889444</v>
      </c>
    </row>
    <row r="26" spans="1:6" x14ac:dyDescent="0.25">
      <c r="A26" s="12" t="s">
        <v>29</v>
      </c>
      <c r="B26">
        <v>53</v>
      </c>
      <c r="C26">
        <v>53</v>
      </c>
      <c r="D26">
        <v>18</v>
      </c>
      <c r="E26" s="1">
        <v>0.3588709677419355</v>
      </c>
      <c r="F26" s="1">
        <v>0.43758530513486504</v>
      </c>
    </row>
    <row r="27" spans="1:6" x14ac:dyDescent="0.25">
      <c r="A27" s="12" t="s">
        <v>50</v>
      </c>
      <c r="B27">
        <v>92</v>
      </c>
      <c r="C27">
        <v>28</v>
      </c>
      <c r="D27">
        <v>4</v>
      </c>
      <c r="E27" s="1">
        <v>0.14516129032258063</v>
      </c>
      <c r="F27" s="1">
        <v>0.28461376472684075</v>
      </c>
    </row>
    <row r="28" spans="1:6" x14ac:dyDescent="0.25">
      <c r="A28" s="12" t="s">
        <v>32</v>
      </c>
      <c r="B28">
        <v>41</v>
      </c>
      <c r="C28">
        <v>50</v>
      </c>
      <c r="D28">
        <v>33</v>
      </c>
      <c r="E28" s="1">
        <v>0.467741935483871</v>
      </c>
      <c r="F28" s="1">
        <v>4.6360987554245107E-2</v>
      </c>
    </row>
    <row r="29" spans="1:6" x14ac:dyDescent="0.25">
      <c r="A29" s="12" t="s">
        <v>33</v>
      </c>
      <c r="B29">
        <v>92</v>
      </c>
      <c r="C29">
        <v>29</v>
      </c>
      <c r="D29">
        <v>3</v>
      </c>
      <c r="E29" s="1">
        <v>0.1411290322580645</v>
      </c>
      <c r="F29" s="1">
        <v>0.70816800308102767</v>
      </c>
    </row>
    <row r="30" spans="1:6" x14ac:dyDescent="0.25">
      <c r="A30" s="12" t="s">
        <v>71</v>
      </c>
      <c r="B30">
        <v>121</v>
      </c>
      <c r="C30">
        <v>3</v>
      </c>
      <c r="D30">
        <v>0</v>
      </c>
      <c r="E30" s="1">
        <v>1.2096774193548376E-2</v>
      </c>
      <c r="F30" s="1">
        <v>0.99999999999982325</v>
      </c>
    </row>
    <row r="31" spans="1:6" x14ac:dyDescent="0.25">
      <c r="A31" s="12" t="s">
        <v>73</v>
      </c>
      <c r="B31">
        <v>123</v>
      </c>
      <c r="C31">
        <v>1</v>
      </c>
      <c r="D31">
        <v>0</v>
      </c>
      <c r="E31" s="1">
        <v>4.0322580645161255E-3</v>
      </c>
      <c r="F31" s="1">
        <v>1</v>
      </c>
    </row>
    <row r="32" spans="1:6" x14ac:dyDescent="0.25">
      <c r="A32" s="12" t="s">
        <v>74</v>
      </c>
      <c r="B32">
        <v>123</v>
      </c>
      <c r="C32">
        <v>1</v>
      </c>
      <c r="D32">
        <v>0</v>
      </c>
      <c r="E32" s="1">
        <v>4.0322580645161255E-3</v>
      </c>
      <c r="F32" s="1">
        <v>1</v>
      </c>
    </row>
    <row r="33" spans="1:6" x14ac:dyDescent="0.25">
      <c r="A33" s="12" t="s">
        <v>126</v>
      </c>
      <c r="B33">
        <v>107</v>
      </c>
      <c r="C33">
        <v>14</v>
      </c>
      <c r="D33">
        <v>3</v>
      </c>
      <c r="E33" s="1">
        <v>8.064516129032262E-2</v>
      </c>
      <c r="F33" s="1">
        <v>2.9513658215936378E-2</v>
      </c>
    </row>
    <row r="34" spans="1:6" x14ac:dyDescent="0.25">
      <c r="A34" s="12" t="s">
        <v>125</v>
      </c>
      <c r="B34">
        <v>117</v>
      </c>
      <c r="C34">
        <v>7</v>
      </c>
      <c r="D34">
        <v>0</v>
      </c>
      <c r="E34" s="1">
        <v>2.8225806451612878E-2</v>
      </c>
      <c r="F34" s="1">
        <v>0.99999999999995737</v>
      </c>
    </row>
    <row r="35" spans="1:6" x14ac:dyDescent="0.25">
      <c r="A35" s="12" t="s">
        <v>19</v>
      </c>
      <c r="B35">
        <v>59</v>
      </c>
      <c r="C35">
        <v>55</v>
      </c>
      <c r="D35">
        <v>10</v>
      </c>
      <c r="E35" s="1">
        <v>0.30241935483870963</v>
      </c>
      <c r="F35" s="1">
        <v>0.67280917087063952</v>
      </c>
    </row>
    <row r="36" spans="1:6" x14ac:dyDescent="0.25">
      <c r="A36" s="12" t="s">
        <v>54</v>
      </c>
      <c r="B36">
        <v>89</v>
      </c>
      <c r="C36">
        <v>33</v>
      </c>
      <c r="D36">
        <v>2</v>
      </c>
      <c r="E36" s="1">
        <v>0.14919354838709675</v>
      </c>
      <c r="F36" s="1">
        <v>1.0000000000000862</v>
      </c>
    </row>
    <row r="37" spans="1:6" x14ac:dyDescent="0.25">
      <c r="A37" s="12" t="s">
        <v>51</v>
      </c>
      <c r="B37">
        <v>99</v>
      </c>
      <c r="C37">
        <v>22</v>
      </c>
      <c r="D37">
        <v>3</v>
      </c>
      <c r="E37" s="1">
        <v>0.11290322580645162</v>
      </c>
      <c r="F37" s="1">
        <v>0.1817389859422594</v>
      </c>
    </row>
    <row r="38" spans="1:6" x14ac:dyDescent="0.25">
      <c r="A38" s="12" t="s">
        <v>53</v>
      </c>
      <c r="B38">
        <v>120</v>
      </c>
      <c r="C38">
        <v>4</v>
      </c>
      <c r="D38">
        <v>0</v>
      </c>
      <c r="E38" s="1">
        <v>1.6129032258064502E-2</v>
      </c>
      <c r="F38" s="1">
        <v>1.0000000000001463</v>
      </c>
    </row>
    <row r="39" spans="1:6" x14ac:dyDescent="0.25">
      <c r="A39" s="12" t="s">
        <v>69</v>
      </c>
      <c r="B39">
        <v>42</v>
      </c>
      <c r="C39">
        <v>65</v>
      </c>
      <c r="D39">
        <v>17</v>
      </c>
      <c r="E39" s="1">
        <v>0.39919354838709675</v>
      </c>
      <c r="F39" s="1">
        <v>0.35289990138415972</v>
      </c>
    </row>
    <row r="40" spans="1:6" x14ac:dyDescent="0.25">
      <c r="A40" s="12" t="s">
        <v>68</v>
      </c>
      <c r="B40">
        <v>54</v>
      </c>
      <c r="C40">
        <v>51</v>
      </c>
      <c r="D40">
        <v>19</v>
      </c>
      <c r="E40" s="1">
        <v>0.3588709677419355</v>
      </c>
      <c r="F40" s="1">
        <v>0.24407976683609336</v>
      </c>
    </row>
    <row r="41" spans="1:6" x14ac:dyDescent="0.25">
      <c r="A41" s="12" t="s">
        <v>15</v>
      </c>
      <c r="B41">
        <v>71</v>
      </c>
      <c r="C41">
        <v>43</v>
      </c>
      <c r="D41">
        <v>10</v>
      </c>
      <c r="E41" s="1">
        <v>0.25403225806451613</v>
      </c>
      <c r="F41" s="1">
        <v>0.34610107977312027</v>
      </c>
    </row>
    <row r="42" spans="1:6" x14ac:dyDescent="0.25">
      <c r="A42" s="12" t="s">
        <v>14</v>
      </c>
      <c r="B42">
        <v>70</v>
      </c>
      <c r="C42">
        <v>44</v>
      </c>
      <c r="D42">
        <v>10</v>
      </c>
      <c r="E42" s="1">
        <v>0.25806451612903225</v>
      </c>
      <c r="F42" s="1">
        <v>0.48003499281286316</v>
      </c>
    </row>
    <row r="43" spans="1:6" x14ac:dyDescent="0.25">
      <c r="A43" s="12" t="s">
        <v>112</v>
      </c>
      <c r="B43">
        <v>36</v>
      </c>
      <c r="C43">
        <v>63</v>
      </c>
      <c r="D43">
        <v>25</v>
      </c>
      <c r="E43" s="1">
        <v>0.45564516129032262</v>
      </c>
      <c r="F43" s="1">
        <v>0.85752008844126781</v>
      </c>
    </row>
    <row r="44" spans="1:6" x14ac:dyDescent="0.25">
      <c r="A44" s="12" t="s">
        <v>105</v>
      </c>
      <c r="B44">
        <v>80</v>
      </c>
      <c r="C44">
        <v>39</v>
      </c>
      <c r="D44">
        <v>5</v>
      </c>
      <c r="E44" s="1">
        <v>0.19758064516129037</v>
      </c>
      <c r="F44" s="1">
        <v>0.99999999999999212</v>
      </c>
    </row>
    <row r="45" spans="1:6" x14ac:dyDescent="0.25">
      <c r="A45" s="12" t="s">
        <v>106</v>
      </c>
      <c r="B45">
        <v>80</v>
      </c>
      <c r="C45">
        <v>39</v>
      </c>
      <c r="D45">
        <v>5</v>
      </c>
      <c r="E45" s="1">
        <v>0.19758064516129037</v>
      </c>
      <c r="F45" s="1">
        <v>0.99999999999999212</v>
      </c>
    </row>
    <row r="46" spans="1:6" x14ac:dyDescent="0.25">
      <c r="A46" s="12" t="s">
        <v>89</v>
      </c>
      <c r="B46">
        <v>66</v>
      </c>
      <c r="C46">
        <v>44</v>
      </c>
      <c r="D46">
        <v>14</v>
      </c>
      <c r="E46" s="1">
        <v>0.29032258064516125</v>
      </c>
      <c r="F46" s="1">
        <v>0.12841385434542094</v>
      </c>
    </row>
    <row r="47" spans="1:6" x14ac:dyDescent="0.25">
      <c r="A47" s="12" t="s">
        <v>17</v>
      </c>
      <c r="B47">
        <v>66</v>
      </c>
      <c r="C47">
        <v>51</v>
      </c>
      <c r="D47">
        <v>7</v>
      </c>
      <c r="E47" s="1">
        <v>0.26209677419354838</v>
      </c>
      <c r="F47" s="1">
        <v>0.64252410338917176</v>
      </c>
    </row>
    <row r="48" spans="1:6" x14ac:dyDescent="0.25">
      <c r="A48" s="12" t="s">
        <v>88</v>
      </c>
      <c r="B48">
        <v>64</v>
      </c>
      <c r="C48">
        <v>44</v>
      </c>
      <c r="D48">
        <v>16</v>
      </c>
      <c r="E48" s="1">
        <v>0.30645161290322576</v>
      </c>
      <c r="F48" s="1">
        <v>8.8779488373530613E-2</v>
      </c>
    </row>
    <row r="49" spans="1:6" x14ac:dyDescent="0.25">
      <c r="A49" s="12" t="s">
        <v>85</v>
      </c>
      <c r="B49">
        <v>31</v>
      </c>
      <c r="C49">
        <v>66</v>
      </c>
      <c r="D49">
        <v>27</v>
      </c>
      <c r="E49" s="1">
        <v>0.4838709677419355</v>
      </c>
      <c r="F49" s="1">
        <v>0.58927071040457846</v>
      </c>
    </row>
    <row r="50" spans="1:6" x14ac:dyDescent="0.25">
      <c r="A50" s="12" t="s">
        <v>90</v>
      </c>
      <c r="B50">
        <v>39</v>
      </c>
      <c r="C50">
        <v>60</v>
      </c>
      <c r="D50">
        <v>25</v>
      </c>
      <c r="E50" s="1">
        <v>0.44354838709677424</v>
      </c>
      <c r="F50" s="1">
        <v>0.85610661803310817</v>
      </c>
    </row>
    <row r="51" spans="1:6" x14ac:dyDescent="0.25">
      <c r="A51" s="12" t="s">
        <v>80</v>
      </c>
      <c r="B51">
        <v>58</v>
      </c>
      <c r="C51">
        <v>56</v>
      </c>
      <c r="D51">
        <v>10</v>
      </c>
      <c r="E51" s="1">
        <v>0.30645161290322576</v>
      </c>
      <c r="F51" s="1">
        <v>0.67194716050725201</v>
      </c>
    </row>
    <row r="52" spans="1:6" x14ac:dyDescent="0.25">
      <c r="A52" s="12" t="s">
        <v>116</v>
      </c>
      <c r="B52">
        <v>110</v>
      </c>
      <c r="C52">
        <v>14</v>
      </c>
      <c r="D52">
        <v>0</v>
      </c>
      <c r="E52" s="1">
        <v>5.6451612903225756E-2</v>
      </c>
      <c r="F52" s="1">
        <v>0.99999999999993761</v>
      </c>
    </row>
    <row r="53" spans="1:6" x14ac:dyDescent="0.25">
      <c r="A53" s="12" t="s">
        <v>115</v>
      </c>
      <c r="B53">
        <v>79</v>
      </c>
      <c r="C53">
        <v>44</v>
      </c>
      <c r="D53">
        <v>1</v>
      </c>
      <c r="E53" s="1">
        <v>0.18548387096774188</v>
      </c>
      <c r="F53" s="1">
        <v>7.2132768421433541E-2</v>
      </c>
    </row>
    <row r="54" spans="1:6" x14ac:dyDescent="0.25">
      <c r="A54" s="12" t="s">
        <v>30</v>
      </c>
      <c r="B54">
        <v>60</v>
      </c>
      <c r="C54">
        <v>51</v>
      </c>
      <c r="D54">
        <v>13</v>
      </c>
      <c r="E54" s="1">
        <v>0.31048387096774188</v>
      </c>
      <c r="F54" s="1">
        <v>0.67622808623945307</v>
      </c>
    </row>
    <row r="55" spans="1:6" x14ac:dyDescent="0.25">
      <c r="A55" s="12" t="s">
        <v>12</v>
      </c>
      <c r="B55">
        <v>119</v>
      </c>
      <c r="C55">
        <v>5</v>
      </c>
      <c r="D55">
        <v>0</v>
      </c>
      <c r="E55" s="1">
        <v>2.0161290322580627E-2</v>
      </c>
      <c r="F55" s="1">
        <v>0.9999999999998761</v>
      </c>
    </row>
    <row r="56" spans="1:6" x14ac:dyDescent="0.25">
      <c r="A56" s="12" t="s">
        <v>113</v>
      </c>
      <c r="B56">
        <v>117</v>
      </c>
      <c r="C56">
        <v>7</v>
      </c>
      <c r="D56">
        <v>0</v>
      </c>
      <c r="E56" s="1">
        <v>2.8225806451612878E-2</v>
      </c>
      <c r="F56" s="1">
        <v>0.99999999999995737</v>
      </c>
    </row>
    <row r="57" spans="1:6" x14ac:dyDescent="0.25">
      <c r="A57" s="12" t="s">
        <v>131</v>
      </c>
      <c r="B57">
        <v>44</v>
      </c>
      <c r="C57">
        <v>58</v>
      </c>
      <c r="D57">
        <v>22</v>
      </c>
      <c r="E57" s="1">
        <v>0.41129032258064513</v>
      </c>
      <c r="F57" s="1">
        <v>0.71247668406375586</v>
      </c>
    </row>
    <row r="58" spans="1:6" x14ac:dyDescent="0.25">
      <c r="A58" s="12" t="s">
        <v>56</v>
      </c>
      <c r="B58">
        <v>38</v>
      </c>
      <c r="C58">
        <v>65</v>
      </c>
      <c r="D58">
        <v>21</v>
      </c>
      <c r="E58" s="1">
        <v>0.43145161290322576</v>
      </c>
      <c r="F58" s="1">
        <v>0.58236645272234888</v>
      </c>
    </row>
    <row r="59" spans="1:6" x14ac:dyDescent="0.25">
      <c r="A59" s="12" t="s">
        <v>58</v>
      </c>
      <c r="B59">
        <v>69</v>
      </c>
      <c r="C59">
        <v>38</v>
      </c>
      <c r="D59">
        <v>17</v>
      </c>
      <c r="E59" s="1">
        <v>0.29032258064516125</v>
      </c>
      <c r="F59" s="1">
        <v>7.8432659256346248E-3</v>
      </c>
    </row>
    <row r="60" spans="1:6" x14ac:dyDescent="0.25">
      <c r="A60" s="12" t="s">
        <v>38</v>
      </c>
      <c r="B60">
        <v>101</v>
      </c>
      <c r="C60">
        <v>22</v>
      </c>
      <c r="D60">
        <v>1</v>
      </c>
      <c r="E60" s="1">
        <v>9.6774193548387122E-2</v>
      </c>
      <c r="F60" s="1">
        <v>0.99999999999995948</v>
      </c>
    </row>
    <row r="61" spans="1:6" x14ac:dyDescent="0.25">
      <c r="A61" s="12" t="s">
        <v>9</v>
      </c>
      <c r="B61">
        <v>108</v>
      </c>
      <c r="C61">
        <v>16</v>
      </c>
      <c r="D61">
        <v>0</v>
      </c>
      <c r="E61" s="1">
        <v>6.4516129032258118E-2</v>
      </c>
      <c r="F61" s="1">
        <v>0.99999999999980016</v>
      </c>
    </row>
    <row r="62" spans="1:6" x14ac:dyDescent="0.25">
      <c r="A62" s="12" t="s">
        <v>57</v>
      </c>
      <c r="B62">
        <v>106</v>
      </c>
      <c r="C62">
        <v>17</v>
      </c>
      <c r="D62">
        <v>1</v>
      </c>
      <c r="E62" s="1">
        <v>7.6612903225806495E-2</v>
      </c>
      <c r="F62" s="1">
        <v>0.52569415693423593</v>
      </c>
    </row>
    <row r="63" spans="1:6" x14ac:dyDescent="0.25">
      <c r="A63" s="12" t="s">
        <v>99</v>
      </c>
      <c r="B63">
        <v>63</v>
      </c>
      <c r="C63">
        <v>52</v>
      </c>
      <c r="D63">
        <v>9</v>
      </c>
      <c r="E63" s="1">
        <v>0.282258064516129</v>
      </c>
      <c r="F63" s="1">
        <v>0.82585351619967029</v>
      </c>
    </row>
    <row r="64" spans="1:6" x14ac:dyDescent="0.25">
      <c r="A64" s="12" t="s">
        <v>98</v>
      </c>
      <c r="B64">
        <v>75</v>
      </c>
      <c r="C64">
        <v>43</v>
      </c>
      <c r="D64">
        <v>6</v>
      </c>
      <c r="E64" s="1">
        <v>0.22177419354838712</v>
      </c>
      <c r="F64" s="1">
        <v>1.0000000000001468</v>
      </c>
    </row>
    <row r="65" spans="1:6" x14ac:dyDescent="0.25">
      <c r="A65" s="13" t="s">
        <v>277</v>
      </c>
      <c r="B65">
        <v>36</v>
      </c>
      <c r="C65">
        <v>64</v>
      </c>
      <c r="D65">
        <v>24</v>
      </c>
      <c r="E65" s="1">
        <v>0.45161290322580649</v>
      </c>
      <c r="F65" s="1">
        <v>0.71854239506084816</v>
      </c>
    </row>
    <row r="66" spans="1:6" x14ac:dyDescent="0.25">
      <c r="A66" s="12" t="s">
        <v>24</v>
      </c>
      <c r="B66">
        <v>58</v>
      </c>
      <c r="C66">
        <v>49</v>
      </c>
      <c r="D66">
        <v>17</v>
      </c>
      <c r="E66" s="1">
        <v>0.33467741935483875</v>
      </c>
      <c r="F66" s="1">
        <v>0.22688865467881789</v>
      </c>
    </row>
    <row r="67" spans="1:6" x14ac:dyDescent="0.25">
      <c r="A67" s="12" t="s">
        <v>27</v>
      </c>
      <c r="B67">
        <v>35</v>
      </c>
      <c r="C67">
        <v>62</v>
      </c>
      <c r="D67">
        <v>27</v>
      </c>
      <c r="E67" s="1">
        <v>0.467741935483871</v>
      </c>
      <c r="F67" s="1">
        <v>1.0000000000001521</v>
      </c>
    </row>
    <row r="68" spans="1:6" x14ac:dyDescent="0.25">
      <c r="A68" s="12" t="s">
        <v>94</v>
      </c>
      <c r="B68">
        <v>31</v>
      </c>
      <c r="C68">
        <v>67</v>
      </c>
      <c r="D68">
        <v>26</v>
      </c>
      <c r="E68" s="1">
        <v>0.47983870967741937</v>
      </c>
      <c r="F68" s="1">
        <v>0.47119575241533074</v>
      </c>
    </row>
    <row r="69" spans="1:6" x14ac:dyDescent="0.25">
      <c r="A69" s="12" t="s">
        <v>47</v>
      </c>
      <c r="B69">
        <v>32</v>
      </c>
      <c r="C69">
        <v>67</v>
      </c>
      <c r="D69">
        <v>25</v>
      </c>
      <c r="E69" s="1">
        <v>0.47177419354838712</v>
      </c>
      <c r="F69" s="1">
        <v>0.47035532366695076</v>
      </c>
    </row>
    <row r="70" spans="1:6" x14ac:dyDescent="0.25">
      <c r="A70" s="12" t="s">
        <v>81</v>
      </c>
      <c r="B70">
        <v>57</v>
      </c>
      <c r="C70">
        <v>57</v>
      </c>
      <c r="D70">
        <v>10</v>
      </c>
      <c r="E70" s="1">
        <v>0.31048387096774188</v>
      </c>
      <c r="F70" s="1">
        <v>0.5298276009325118</v>
      </c>
    </row>
    <row r="71" spans="1:6" x14ac:dyDescent="0.25">
      <c r="A71" s="12" t="s">
        <v>130</v>
      </c>
      <c r="B71">
        <v>105</v>
      </c>
      <c r="C71">
        <v>19</v>
      </c>
      <c r="D71">
        <v>0</v>
      </c>
      <c r="E71" s="1">
        <v>7.6612903225806495E-2</v>
      </c>
      <c r="F71" s="1">
        <v>0.99999999999992839</v>
      </c>
    </row>
    <row r="72" spans="1:6" x14ac:dyDescent="0.25">
      <c r="A72" s="12" t="s">
        <v>31</v>
      </c>
      <c r="B72">
        <v>46</v>
      </c>
      <c r="C72">
        <v>53</v>
      </c>
      <c r="D72">
        <v>25</v>
      </c>
      <c r="E72" s="1">
        <v>0.41532258064516125</v>
      </c>
      <c r="F72" s="1">
        <v>0.19636687138197206</v>
      </c>
    </row>
    <row r="73" spans="1:6" x14ac:dyDescent="0.25">
      <c r="A73" s="12" t="s">
        <v>82</v>
      </c>
      <c r="B73">
        <v>41</v>
      </c>
      <c r="C73">
        <v>69</v>
      </c>
      <c r="D73">
        <v>14</v>
      </c>
      <c r="E73" s="1">
        <v>0.3911290322580645</v>
      </c>
      <c r="F73" s="1">
        <v>8.8882095879311923E-2</v>
      </c>
    </row>
    <row r="74" spans="1:6" x14ac:dyDescent="0.25">
      <c r="A74" s="12" t="s">
        <v>18</v>
      </c>
      <c r="B74">
        <v>41</v>
      </c>
      <c r="C74">
        <v>55</v>
      </c>
      <c r="D74">
        <v>28</v>
      </c>
      <c r="E74" s="1">
        <v>0.44758064516129037</v>
      </c>
      <c r="F74" s="1">
        <v>0.27625934434763533</v>
      </c>
    </row>
    <row r="75" spans="1:6" x14ac:dyDescent="0.25">
      <c r="A75" s="12" t="s">
        <v>114</v>
      </c>
      <c r="B75">
        <v>40</v>
      </c>
      <c r="C75">
        <v>54</v>
      </c>
      <c r="D75">
        <v>30</v>
      </c>
      <c r="E75" s="1">
        <v>0.45967741935483875</v>
      </c>
      <c r="F75" s="1">
        <v>0.20474793636781319</v>
      </c>
    </row>
    <row r="76" spans="1:6" x14ac:dyDescent="0.25">
      <c r="A76" s="12" t="s">
        <v>13</v>
      </c>
      <c r="B76">
        <v>92</v>
      </c>
      <c r="C76">
        <v>31</v>
      </c>
      <c r="D76">
        <v>1</v>
      </c>
      <c r="E76" s="1">
        <v>0.13306451612903225</v>
      </c>
      <c r="F76" s="1">
        <v>0.69338714426752768</v>
      </c>
    </row>
    <row r="77" spans="1:6" x14ac:dyDescent="0.25">
      <c r="A77" s="12" t="s">
        <v>62</v>
      </c>
      <c r="B77">
        <v>60</v>
      </c>
      <c r="C77">
        <v>43</v>
      </c>
      <c r="D77">
        <v>21</v>
      </c>
      <c r="E77" s="1">
        <v>0.342741935483871</v>
      </c>
      <c r="F77" s="1">
        <v>1.5753640998575666E-2</v>
      </c>
    </row>
    <row r="78" spans="1:6" x14ac:dyDescent="0.25">
      <c r="A78" s="12" t="s">
        <v>108</v>
      </c>
      <c r="B78">
        <v>55</v>
      </c>
      <c r="C78">
        <v>49</v>
      </c>
      <c r="D78">
        <v>16</v>
      </c>
      <c r="E78" s="1">
        <v>0.33750000000000002</v>
      </c>
      <c r="F78" s="1">
        <v>0.41292077070878014</v>
      </c>
    </row>
    <row r="79" spans="1:6" x14ac:dyDescent="0.25">
      <c r="A79" s="12" t="s">
        <v>66</v>
      </c>
      <c r="B79">
        <v>34</v>
      </c>
      <c r="C79">
        <v>60</v>
      </c>
      <c r="D79">
        <v>30</v>
      </c>
      <c r="E79" s="1">
        <v>0.4838709677419355</v>
      </c>
      <c r="F79" s="1">
        <v>0.72163564744279396</v>
      </c>
    </row>
    <row r="80" spans="1:6" x14ac:dyDescent="0.25">
      <c r="A80" s="12" t="s">
        <v>100</v>
      </c>
      <c r="B80">
        <v>65</v>
      </c>
      <c r="C80">
        <v>50</v>
      </c>
      <c r="D80">
        <v>9</v>
      </c>
      <c r="E80" s="1">
        <v>0.27419354838709675</v>
      </c>
      <c r="F80" s="1">
        <v>1.0000000000000988</v>
      </c>
    </row>
    <row r="81" spans="1:6" x14ac:dyDescent="0.25">
      <c r="A81" s="12" t="s">
        <v>22</v>
      </c>
      <c r="B81">
        <v>67</v>
      </c>
      <c r="C81">
        <v>51</v>
      </c>
      <c r="D81">
        <v>6</v>
      </c>
      <c r="E81" s="1">
        <v>0.25403225806451613</v>
      </c>
      <c r="F81" s="1">
        <v>0.47714624384151011</v>
      </c>
    </row>
    <row r="82" spans="1:6" x14ac:dyDescent="0.25">
      <c r="A82" s="13" t="s">
        <v>279</v>
      </c>
      <c r="B82">
        <v>120</v>
      </c>
      <c r="C82">
        <v>4</v>
      </c>
      <c r="D82">
        <v>0</v>
      </c>
      <c r="E82" s="1">
        <v>1.6129032258064502E-2</v>
      </c>
      <c r="F82" s="1">
        <v>1.0000000000001463</v>
      </c>
    </row>
    <row r="83" spans="1:6" x14ac:dyDescent="0.25">
      <c r="A83" s="12" t="s">
        <v>55</v>
      </c>
      <c r="B83">
        <v>117</v>
      </c>
      <c r="C83">
        <v>7</v>
      </c>
      <c r="D83">
        <v>0</v>
      </c>
      <c r="E83" s="1">
        <v>2.8225806451612878E-2</v>
      </c>
      <c r="F83" s="1">
        <v>0.99999999999995737</v>
      </c>
    </row>
    <row r="84" spans="1:6" x14ac:dyDescent="0.25">
      <c r="A84" s="12" t="s">
        <v>46</v>
      </c>
      <c r="B84">
        <v>68</v>
      </c>
      <c r="C84">
        <v>47</v>
      </c>
      <c r="D84">
        <v>9</v>
      </c>
      <c r="E84" s="1">
        <v>0.26209677419354838</v>
      </c>
      <c r="F84" s="1">
        <v>0.81768729272853391</v>
      </c>
    </row>
    <row r="85" spans="1:6" x14ac:dyDescent="0.25">
      <c r="A85" s="12" t="s">
        <v>65</v>
      </c>
      <c r="B85">
        <v>87</v>
      </c>
      <c r="C85">
        <v>29</v>
      </c>
      <c r="D85">
        <v>8</v>
      </c>
      <c r="E85" s="1">
        <v>0.18145161290322576</v>
      </c>
      <c r="F85" s="1">
        <v>2.8609416173347831E-2</v>
      </c>
    </row>
    <row r="86" spans="1:6" x14ac:dyDescent="0.25">
      <c r="A86" s="12" t="s">
        <v>102</v>
      </c>
      <c r="B86">
        <v>117</v>
      </c>
      <c r="C86">
        <v>6</v>
      </c>
      <c r="D86">
        <v>1</v>
      </c>
      <c r="E86" s="1">
        <v>3.2258064516129004E-2</v>
      </c>
      <c r="F86" s="1">
        <v>0.10991864169411353</v>
      </c>
    </row>
    <row r="87" spans="1:6" x14ac:dyDescent="0.25">
      <c r="A87" s="12" t="s">
        <v>101</v>
      </c>
      <c r="B87">
        <v>96</v>
      </c>
      <c r="C87">
        <v>26</v>
      </c>
      <c r="D87">
        <v>2</v>
      </c>
      <c r="E87" s="1">
        <v>0.12096774193548387</v>
      </c>
      <c r="F87" s="1">
        <v>0.68919981711722333</v>
      </c>
    </row>
    <row r="88" spans="1:6" x14ac:dyDescent="0.25">
      <c r="A88" s="12" t="s">
        <v>127</v>
      </c>
      <c r="B88">
        <v>94</v>
      </c>
      <c r="C88">
        <v>29</v>
      </c>
      <c r="D88">
        <v>1</v>
      </c>
      <c r="E88" s="1">
        <v>0.125</v>
      </c>
      <c r="F88" s="1">
        <v>0.69062550602957284</v>
      </c>
    </row>
    <row r="89" spans="1:6" x14ac:dyDescent="0.25">
      <c r="A89" s="12" t="s">
        <v>49</v>
      </c>
      <c r="B89">
        <v>104</v>
      </c>
      <c r="C89">
        <v>17</v>
      </c>
      <c r="D89">
        <v>3</v>
      </c>
      <c r="E89" s="1">
        <v>9.2741935483870996E-2</v>
      </c>
      <c r="F89" s="1">
        <v>6.6382604283408406E-2</v>
      </c>
    </row>
    <row r="90" spans="1:6" x14ac:dyDescent="0.25">
      <c r="A90" s="12" t="s">
        <v>91</v>
      </c>
      <c r="B90">
        <v>117</v>
      </c>
      <c r="C90">
        <v>7</v>
      </c>
      <c r="D90">
        <v>0</v>
      </c>
      <c r="E90" s="1">
        <v>2.8225806451612878E-2</v>
      </c>
      <c r="F90" s="1">
        <v>0.99999999999995737</v>
      </c>
    </row>
    <row r="91" spans="1:6" x14ac:dyDescent="0.25">
      <c r="A91" s="12" t="s">
        <v>120</v>
      </c>
      <c r="B91">
        <v>59</v>
      </c>
      <c r="C91">
        <v>52</v>
      </c>
      <c r="D91">
        <v>13</v>
      </c>
      <c r="E91" s="1">
        <v>0.31451612903225812</v>
      </c>
      <c r="F91" s="1">
        <v>0.83480205637518634</v>
      </c>
    </row>
    <row r="92" spans="1:6" x14ac:dyDescent="0.25">
      <c r="A92" s="12" t="s">
        <v>121</v>
      </c>
      <c r="B92">
        <v>60</v>
      </c>
      <c r="C92">
        <v>52</v>
      </c>
      <c r="D92">
        <v>12</v>
      </c>
      <c r="E92" s="1">
        <v>0.30645161290322576</v>
      </c>
      <c r="F92" s="1">
        <v>0.83545939085007714</v>
      </c>
    </row>
    <row r="93" spans="1:6" x14ac:dyDescent="0.25">
      <c r="A93" s="12" t="s">
        <v>122</v>
      </c>
      <c r="B93">
        <v>58</v>
      </c>
      <c r="C93">
        <v>51</v>
      </c>
      <c r="D93">
        <v>15</v>
      </c>
      <c r="E93" s="1">
        <v>0.32661290322580649</v>
      </c>
      <c r="F93" s="1">
        <v>0.53939937626919154</v>
      </c>
    </row>
    <row r="94" spans="1:6" x14ac:dyDescent="0.25">
      <c r="A94" s="12" t="s">
        <v>123</v>
      </c>
      <c r="B94">
        <v>58</v>
      </c>
      <c r="C94">
        <v>55</v>
      </c>
      <c r="D94">
        <v>11</v>
      </c>
      <c r="E94" s="1">
        <v>0.31048387096774188</v>
      </c>
      <c r="F94" s="1">
        <v>0.83426360153934376</v>
      </c>
    </row>
    <row r="95" spans="1:6" x14ac:dyDescent="0.25">
      <c r="A95" s="12" t="s">
        <v>20</v>
      </c>
      <c r="B95">
        <v>46</v>
      </c>
      <c r="C95">
        <v>53</v>
      </c>
      <c r="D95">
        <v>25</v>
      </c>
      <c r="E95" s="1">
        <v>0.41532258064516125</v>
      </c>
      <c r="F95" s="1">
        <v>0.19636687138197206</v>
      </c>
    </row>
    <row r="96" spans="1:6" x14ac:dyDescent="0.25">
      <c r="A96" s="12" t="s">
        <v>21</v>
      </c>
      <c r="B96">
        <v>65</v>
      </c>
      <c r="C96">
        <v>49</v>
      </c>
      <c r="D96">
        <v>10</v>
      </c>
      <c r="E96" s="1">
        <v>0.27822580645161288</v>
      </c>
      <c r="F96" s="1">
        <v>0.82536571092303024</v>
      </c>
    </row>
    <row r="97" spans="1:6" x14ac:dyDescent="0.25">
      <c r="A97" s="12" t="s">
        <v>16</v>
      </c>
      <c r="B97">
        <v>121</v>
      </c>
      <c r="C97">
        <v>3</v>
      </c>
      <c r="D97">
        <v>0</v>
      </c>
      <c r="E97" s="1">
        <v>1.2096774193548376E-2</v>
      </c>
      <c r="F97" s="1">
        <v>0.99999999999982325</v>
      </c>
    </row>
    <row r="98" spans="1:6" x14ac:dyDescent="0.25">
      <c r="A98" s="12" t="s">
        <v>42</v>
      </c>
      <c r="B98">
        <v>63</v>
      </c>
      <c r="C98">
        <v>49</v>
      </c>
      <c r="D98">
        <v>12</v>
      </c>
      <c r="E98" s="1">
        <v>0.29435483870967738</v>
      </c>
      <c r="F98" s="1">
        <v>0.66478119810450687</v>
      </c>
    </row>
    <row r="99" spans="1:6" x14ac:dyDescent="0.25">
      <c r="A99" s="12" t="s">
        <v>87</v>
      </c>
      <c r="B99">
        <v>72</v>
      </c>
      <c r="C99">
        <v>41</v>
      </c>
      <c r="D99">
        <v>11</v>
      </c>
      <c r="E99" s="1">
        <v>0.25403225806451613</v>
      </c>
      <c r="F99" s="1">
        <v>0.15781835687467816</v>
      </c>
    </row>
    <row r="100" spans="1:6" x14ac:dyDescent="0.25">
      <c r="A100" s="12" t="s">
        <v>6</v>
      </c>
      <c r="B100">
        <v>34</v>
      </c>
      <c r="C100">
        <v>59</v>
      </c>
      <c r="D100">
        <v>31</v>
      </c>
      <c r="E100" s="1">
        <v>0.48790322580645162</v>
      </c>
      <c r="F100" s="1">
        <v>0.59291746995432604</v>
      </c>
    </row>
    <row r="101" spans="1:6" x14ac:dyDescent="0.25">
      <c r="A101" s="12" t="s">
        <v>48</v>
      </c>
      <c r="B101">
        <v>49</v>
      </c>
      <c r="C101">
        <v>56</v>
      </c>
      <c r="D101">
        <v>19</v>
      </c>
      <c r="E101" s="1">
        <v>0.37903225806451613</v>
      </c>
      <c r="F101" s="1">
        <v>0.70291166054839627</v>
      </c>
    </row>
    <row r="102" spans="1:6" x14ac:dyDescent="0.25">
      <c r="A102" s="12" t="s">
        <v>76</v>
      </c>
      <c r="B102">
        <v>111</v>
      </c>
      <c r="C102">
        <v>13</v>
      </c>
      <c r="D102">
        <v>0</v>
      </c>
      <c r="E102" s="1">
        <v>5.2419354838709631E-2</v>
      </c>
      <c r="F102" s="1">
        <v>1.0000000000002218</v>
      </c>
    </row>
    <row r="103" spans="1:6" x14ac:dyDescent="0.25">
      <c r="A103" s="12" t="s">
        <v>77</v>
      </c>
      <c r="B103">
        <v>112</v>
      </c>
      <c r="C103">
        <v>12</v>
      </c>
      <c r="D103">
        <v>0</v>
      </c>
      <c r="E103" s="1">
        <v>4.8387096774193505E-2</v>
      </c>
      <c r="F103" s="1">
        <v>1.0000000000001723</v>
      </c>
    </row>
    <row r="104" spans="1:6" x14ac:dyDescent="0.25">
      <c r="A104" s="13" t="s">
        <v>278</v>
      </c>
      <c r="B104">
        <v>50</v>
      </c>
      <c r="C104">
        <v>58</v>
      </c>
      <c r="D104">
        <v>16</v>
      </c>
      <c r="E104" s="1">
        <v>0.36290322580645162</v>
      </c>
      <c r="F104" s="1">
        <v>0.99999999999997036</v>
      </c>
    </row>
    <row r="105" spans="1:6" x14ac:dyDescent="0.25">
      <c r="A105" s="12" t="s">
        <v>36</v>
      </c>
      <c r="B105">
        <v>75</v>
      </c>
      <c r="C105">
        <v>45</v>
      </c>
      <c r="D105">
        <v>4</v>
      </c>
      <c r="E105" s="1">
        <v>0.21370967741935487</v>
      </c>
      <c r="F105" s="1">
        <v>0.59114971620965895</v>
      </c>
    </row>
    <row r="106" spans="1:6" x14ac:dyDescent="0.25">
      <c r="A106" s="12" t="s">
        <v>10</v>
      </c>
      <c r="B106">
        <v>55</v>
      </c>
      <c r="C106">
        <v>59</v>
      </c>
      <c r="D106">
        <v>10</v>
      </c>
      <c r="E106" s="1">
        <v>0.31854838709677424</v>
      </c>
      <c r="F106" s="1">
        <v>0.40686758402084378</v>
      </c>
    </row>
    <row r="107" spans="1:6" x14ac:dyDescent="0.25">
      <c r="A107" s="12" t="s">
        <v>11</v>
      </c>
      <c r="B107">
        <v>84</v>
      </c>
      <c r="C107">
        <v>38</v>
      </c>
      <c r="D107">
        <v>2</v>
      </c>
      <c r="E107" s="1">
        <v>0.16935483870967738</v>
      </c>
      <c r="F107" s="1">
        <v>0.52225308362669853</v>
      </c>
    </row>
    <row r="108" spans="1:6" x14ac:dyDescent="0.25">
      <c r="A108" s="12" t="s">
        <v>44</v>
      </c>
      <c r="B108">
        <v>116</v>
      </c>
      <c r="C108">
        <v>8</v>
      </c>
      <c r="D108">
        <v>0</v>
      </c>
      <c r="E108" s="1">
        <v>3.2258064516129004E-2</v>
      </c>
      <c r="F108" s="1">
        <v>0.99999999999980171</v>
      </c>
    </row>
    <row r="109" spans="1:6" x14ac:dyDescent="0.25">
      <c r="A109" s="12" t="s">
        <v>45</v>
      </c>
      <c r="B109">
        <v>121</v>
      </c>
      <c r="C109">
        <v>3</v>
      </c>
      <c r="D109">
        <v>0</v>
      </c>
      <c r="E109" s="1">
        <v>1.2096774193548376E-2</v>
      </c>
      <c r="F109" s="1">
        <v>0.99999999999982325</v>
      </c>
    </row>
    <row r="110" spans="1:6" x14ac:dyDescent="0.25">
      <c r="A110" s="12" t="s">
        <v>26</v>
      </c>
      <c r="B110">
        <v>123</v>
      </c>
      <c r="C110">
        <v>1</v>
      </c>
      <c r="D110">
        <v>0</v>
      </c>
      <c r="E110" s="1">
        <v>4.0322580645161255E-3</v>
      </c>
      <c r="F110" s="1">
        <v>1</v>
      </c>
    </row>
    <row r="111" spans="1:6" x14ac:dyDescent="0.25">
      <c r="A111" s="12" t="s">
        <v>129</v>
      </c>
      <c r="B111">
        <v>67</v>
      </c>
      <c r="C111">
        <v>38</v>
      </c>
      <c r="D111">
        <v>19</v>
      </c>
      <c r="E111" s="1">
        <v>0.30645161290322576</v>
      </c>
      <c r="F111" s="1">
        <v>2.6914738639042136E-3</v>
      </c>
    </row>
    <row r="112" spans="1:6" x14ac:dyDescent="0.25">
      <c r="A112" s="13" t="s">
        <v>276</v>
      </c>
      <c r="B112">
        <v>36</v>
      </c>
      <c r="C112">
        <v>59</v>
      </c>
      <c r="D112">
        <v>29</v>
      </c>
      <c r="E112" s="1">
        <v>0.47177419354838712</v>
      </c>
      <c r="F112" s="1">
        <v>0.59362012078543502</v>
      </c>
    </row>
    <row r="113" spans="1:6" x14ac:dyDescent="0.25">
      <c r="A113" s="12" t="s">
        <v>84</v>
      </c>
      <c r="B113">
        <v>56</v>
      </c>
      <c r="C113">
        <v>54</v>
      </c>
      <c r="D113">
        <v>14</v>
      </c>
      <c r="E113" s="1">
        <v>0.33064516129032262</v>
      </c>
      <c r="F113" s="1">
        <v>0.84088321088784967</v>
      </c>
    </row>
    <row r="114" spans="1:6" x14ac:dyDescent="0.25">
      <c r="A114" s="12" t="s">
        <v>86</v>
      </c>
      <c r="B114">
        <v>41</v>
      </c>
      <c r="C114">
        <v>57</v>
      </c>
      <c r="D114">
        <v>26</v>
      </c>
      <c r="E114" s="1">
        <v>0.43951612903225812</v>
      </c>
      <c r="F114" s="1">
        <v>0.46826366521941304</v>
      </c>
    </row>
    <row r="115" spans="1:6" x14ac:dyDescent="0.25">
      <c r="A115" s="13" t="s">
        <v>275</v>
      </c>
      <c r="B115">
        <v>47</v>
      </c>
      <c r="C115">
        <v>58</v>
      </c>
      <c r="D115">
        <v>19</v>
      </c>
      <c r="E115" s="1">
        <v>0.38709677419354838</v>
      </c>
      <c r="F115" s="1">
        <v>0.85167389964334062</v>
      </c>
    </row>
    <row r="116" spans="1:6" x14ac:dyDescent="0.25">
      <c r="A116" s="12" t="s">
        <v>35</v>
      </c>
      <c r="B116">
        <v>35</v>
      </c>
      <c r="C116">
        <v>67</v>
      </c>
      <c r="D116">
        <v>22</v>
      </c>
      <c r="E116" s="1">
        <v>0.44758064516129037</v>
      </c>
      <c r="F116" s="1">
        <v>0.36555060850652521</v>
      </c>
    </row>
    <row r="117" spans="1:6" x14ac:dyDescent="0.25">
      <c r="A117" s="12" t="s">
        <v>43</v>
      </c>
      <c r="B117">
        <v>43</v>
      </c>
      <c r="C117">
        <v>64</v>
      </c>
      <c r="D117">
        <v>17</v>
      </c>
      <c r="E117" s="1">
        <v>0.39516129032258063</v>
      </c>
      <c r="F117" s="1">
        <v>0.45389717315014688</v>
      </c>
    </row>
    <row r="118" spans="1:6" x14ac:dyDescent="0.25">
      <c r="A118" s="12" t="s">
        <v>67</v>
      </c>
      <c r="B118">
        <v>73</v>
      </c>
      <c r="C118">
        <v>46</v>
      </c>
      <c r="D118">
        <v>5</v>
      </c>
      <c r="E118" s="1">
        <v>0.22580645161290325</v>
      </c>
      <c r="F118" s="1">
        <v>0.61334759507162384</v>
      </c>
    </row>
    <row r="119" spans="1:6" x14ac:dyDescent="0.25">
      <c r="A119" s="12" t="s">
        <v>79</v>
      </c>
      <c r="B119">
        <v>33</v>
      </c>
      <c r="C119">
        <v>60</v>
      </c>
      <c r="D119">
        <v>31</v>
      </c>
      <c r="E119" s="1">
        <v>0.49193548387096775</v>
      </c>
      <c r="F119" s="1">
        <v>0.72151593253358348</v>
      </c>
    </row>
    <row r="120" spans="1:6" x14ac:dyDescent="0.25">
      <c r="A120" s="12" t="s">
        <v>117</v>
      </c>
      <c r="B120">
        <v>61</v>
      </c>
      <c r="C120">
        <v>58</v>
      </c>
      <c r="D120">
        <v>5</v>
      </c>
      <c r="E120" s="1">
        <v>0.27419354838709675</v>
      </c>
      <c r="F120" s="1">
        <v>7.0376915257359007E-2</v>
      </c>
    </row>
    <row r="121" spans="1:6" x14ac:dyDescent="0.25">
      <c r="A121" s="12" t="s">
        <v>110</v>
      </c>
      <c r="B121">
        <v>32</v>
      </c>
      <c r="C121">
        <v>60</v>
      </c>
      <c r="D121">
        <v>32</v>
      </c>
      <c r="E121" s="1">
        <v>0.5</v>
      </c>
      <c r="F121" s="1">
        <v>0.72148056947758765</v>
      </c>
    </row>
    <row r="122" spans="1:6" x14ac:dyDescent="0.25">
      <c r="A122" s="12" t="s">
        <v>3</v>
      </c>
      <c r="B122">
        <v>52</v>
      </c>
      <c r="C122">
        <v>55</v>
      </c>
      <c r="D122">
        <v>17</v>
      </c>
      <c r="E122" s="1">
        <v>0.3588709677419355</v>
      </c>
      <c r="F122" s="1">
        <v>0.69797963543202901</v>
      </c>
    </row>
    <row r="123" spans="1:6" x14ac:dyDescent="0.25">
      <c r="A123" s="12" t="s">
        <v>23</v>
      </c>
      <c r="B123">
        <v>112</v>
      </c>
      <c r="C123">
        <v>11</v>
      </c>
      <c r="D123">
        <v>1</v>
      </c>
      <c r="E123" s="1">
        <v>5.2419354838709631E-2</v>
      </c>
      <c r="F123" s="1">
        <v>0.28205631132703884</v>
      </c>
    </row>
    <row r="124" spans="1:6" x14ac:dyDescent="0.25">
      <c r="A124" s="12" t="s">
        <v>39</v>
      </c>
      <c r="B124">
        <v>36</v>
      </c>
      <c r="C124">
        <v>69</v>
      </c>
      <c r="D124">
        <v>19</v>
      </c>
      <c r="E124" s="1">
        <v>0.43145161290322576</v>
      </c>
      <c r="F124" s="1">
        <v>0.19894624883931014</v>
      </c>
    </row>
    <row r="125" spans="1:6" x14ac:dyDescent="0.25">
      <c r="A125" s="12" t="s">
        <v>92</v>
      </c>
      <c r="B125">
        <v>45</v>
      </c>
      <c r="C125">
        <v>53</v>
      </c>
      <c r="D125">
        <v>26</v>
      </c>
      <c r="E125" s="1">
        <v>0.42338709677419351</v>
      </c>
      <c r="F125" s="1">
        <v>0.19701168918430381</v>
      </c>
    </row>
    <row r="126" spans="1:6" x14ac:dyDescent="0.25">
      <c r="A126" s="12" t="s">
        <v>37</v>
      </c>
      <c r="B126">
        <v>71</v>
      </c>
      <c r="C126">
        <v>44</v>
      </c>
      <c r="D126">
        <v>9</v>
      </c>
      <c r="E126" s="1">
        <v>0.25</v>
      </c>
      <c r="F126" s="1">
        <v>0.63071479548412412</v>
      </c>
    </row>
    <row r="127" spans="1:6" x14ac:dyDescent="0.25">
      <c r="A127" s="12" t="s">
        <v>64</v>
      </c>
      <c r="B127">
        <v>87</v>
      </c>
      <c r="C127">
        <v>29</v>
      </c>
      <c r="D127">
        <v>8</v>
      </c>
      <c r="E127" s="1">
        <v>0.18145161290322576</v>
      </c>
      <c r="F127" s="1">
        <v>2.8609416173347831E-2</v>
      </c>
    </row>
    <row r="128" spans="1:6" x14ac:dyDescent="0.25">
      <c r="A128" s="12" t="s">
        <v>70</v>
      </c>
      <c r="B128">
        <v>34</v>
      </c>
      <c r="C128">
        <v>58</v>
      </c>
      <c r="D128">
        <v>32</v>
      </c>
      <c r="E128" s="1">
        <v>0.49193548387096775</v>
      </c>
      <c r="F128" s="1">
        <v>0.47581378909297706</v>
      </c>
    </row>
    <row r="129" spans="1:6" x14ac:dyDescent="0.25">
      <c r="A129" s="12" t="s">
        <v>8</v>
      </c>
      <c r="B129">
        <v>122</v>
      </c>
      <c r="C129">
        <v>2</v>
      </c>
      <c r="D129">
        <v>0</v>
      </c>
      <c r="E129" s="1">
        <v>8.0645161290322509E-3</v>
      </c>
      <c r="F129" s="1">
        <v>0.99999999999996114</v>
      </c>
    </row>
    <row r="130" spans="1:6" x14ac:dyDescent="0.25">
      <c r="A130" s="12" t="s">
        <v>61</v>
      </c>
      <c r="B130">
        <v>53</v>
      </c>
      <c r="C130">
        <v>44</v>
      </c>
      <c r="D130">
        <v>27</v>
      </c>
      <c r="E130" s="1">
        <v>0.39516129032258063</v>
      </c>
      <c r="F130" s="1">
        <v>4.6910586394838779E-3</v>
      </c>
    </row>
    <row r="131" spans="1:6" x14ac:dyDescent="0.25">
      <c r="A131" s="12" t="s">
        <v>104</v>
      </c>
      <c r="B131">
        <v>46</v>
      </c>
      <c r="C131">
        <v>59</v>
      </c>
      <c r="D131">
        <v>19</v>
      </c>
      <c r="E131" s="1">
        <v>0.3911290322580645</v>
      </c>
      <c r="F131" s="1">
        <v>1.0000000000001401</v>
      </c>
    </row>
    <row r="132" spans="1:6" x14ac:dyDescent="0.25">
      <c r="A132" s="12" t="s">
        <v>60</v>
      </c>
      <c r="B132">
        <v>102</v>
      </c>
      <c r="C132">
        <v>21</v>
      </c>
      <c r="D132">
        <v>1</v>
      </c>
      <c r="E132" s="1">
        <v>9.2741935483870996E-2</v>
      </c>
      <c r="F132" s="1">
        <v>1.0000000000001403</v>
      </c>
    </row>
    <row r="133" spans="1:6" x14ac:dyDescent="0.25">
      <c r="A133" s="13" t="s">
        <v>280</v>
      </c>
      <c r="B133">
        <v>49</v>
      </c>
      <c r="C133">
        <v>55</v>
      </c>
      <c r="D133">
        <v>20</v>
      </c>
      <c r="E133" s="1">
        <v>0.38306451612903225</v>
      </c>
      <c r="F133" s="1">
        <v>0.56805577939484586</v>
      </c>
    </row>
    <row r="134" spans="1:6" x14ac:dyDescent="0.25">
      <c r="A134" s="12" t="s">
        <v>109</v>
      </c>
      <c r="B134">
        <v>80</v>
      </c>
      <c r="C134">
        <v>38</v>
      </c>
      <c r="D134">
        <v>6</v>
      </c>
      <c r="E134" s="1">
        <v>0.20161290322580649</v>
      </c>
      <c r="F134" s="1">
        <v>0.57929376909978736</v>
      </c>
    </row>
    <row r="135" spans="1:6" x14ac:dyDescent="0.25">
      <c r="A135" s="12" t="s">
        <v>59</v>
      </c>
      <c r="B135">
        <v>83</v>
      </c>
      <c r="C135">
        <v>35</v>
      </c>
      <c r="D135">
        <v>6</v>
      </c>
      <c r="E135" s="1">
        <v>0.18951612903225812</v>
      </c>
      <c r="F135" s="1">
        <v>0.37954014391579505</v>
      </c>
    </row>
    <row r="136" spans="1:6" x14ac:dyDescent="0.25">
      <c r="A136" s="12" t="s">
        <v>118</v>
      </c>
      <c r="B136">
        <v>122</v>
      </c>
      <c r="C136">
        <v>2</v>
      </c>
      <c r="D136">
        <v>0</v>
      </c>
      <c r="E136" s="1">
        <v>8.0645161290322509E-3</v>
      </c>
      <c r="F136" s="1">
        <v>0.99999999999996114</v>
      </c>
    </row>
  </sheetData>
  <autoFilter ref="A2:F139" xr:uid="{B973CFD4-083C-4E26-B11E-0B43E0DEC211}">
    <sortState ref="A4:F136">
      <sortCondition ref="A2:A139"/>
    </sortState>
  </autoFilter>
  <mergeCells count="4">
    <mergeCell ref="A1:A2"/>
    <mergeCell ref="B1:D1"/>
    <mergeCell ref="E1:E2"/>
    <mergeCell ref="F1:F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DCA20B-7208-467E-88DE-3AA3DCA5CA92}">
  <dimension ref="A1:F132"/>
  <sheetViews>
    <sheetView workbookViewId="0">
      <selection activeCell="O16" sqref="O16"/>
    </sheetView>
  </sheetViews>
  <sheetFormatPr baseColWidth="10" defaultColWidth="8.81640625" defaultRowHeight="12.5" x14ac:dyDescent="0.25"/>
  <cols>
    <col min="1" max="1" width="12.1796875" style="12" customWidth="1"/>
    <col min="5" max="6" width="8.81640625" style="1"/>
  </cols>
  <sheetData>
    <row r="1" spans="1:6" ht="13" x14ac:dyDescent="0.25">
      <c r="A1" s="19" t="s">
        <v>0</v>
      </c>
      <c r="B1" s="19" t="s">
        <v>178</v>
      </c>
      <c r="C1" s="19"/>
      <c r="D1" s="19"/>
      <c r="E1" s="24" t="s">
        <v>167</v>
      </c>
      <c r="F1" s="24" t="s">
        <v>168</v>
      </c>
    </row>
    <row r="2" spans="1:6" ht="13" x14ac:dyDescent="0.3">
      <c r="A2" s="22"/>
      <c r="B2" s="10" t="s">
        <v>175</v>
      </c>
      <c r="C2" s="10" t="s">
        <v>176</v>
      </c>
      <c r="D2" s="10" t="s">
        <v>177</v>
      </c>
      <c r="E2" s="25"/>
      <c r="F2" s="25"/>
    </row>
    <row r="3" spans="1:6" x14ac:dyDescent="0.25">
      <c r="A3" s="12" t="s">
        <v>63</v>
      </c>
      <c r="B3">
        <v>81</v>
      </c>
      <c r="C3">
        <v>27</v>
      </c>
      <c r="D3">
        <v>3</v>
      </c>
      <c r="E3" s="1">
        <v>0.14864864864864868</v>
      </c>
      <c r="F3" s="1">
        <v>0.70472879989114523</v>
      </c>
    </row>
    <row r="4" spans="1:6" x14ac:dyDescent="0.25">
      <c r="A4" s="12" t="s">
        <v>83</v>
      </c>
      <c r="B4">
        <v>53</v>
      </c>
      <c r="C4">
        <v>46</v>
      </c>
      <c r="D4">
        <v>12</v>
      </c>
      <c r="E4" s="1">
        <v>0.31531531531531531</v>
      </c>
      <c r="F4" s="1">
        <v>0.66341040942997631</v>
      </c>
    </row>
    <row r="5" spans="1:6" x14ac:dyDescent="0.25">
      <c r="A5" s="12" t="s">
        <v>78</v>
      </c>
      <c r="B5">
        <v>75</v>
      </c>
      <c r="C5">
        <v>31</v>
      </c>
      <c r="D5">
        <v>5</v>
      </c>
      <c r="E5" s="1">
        <v>0.18468468468468469</v>
      </c>
      <c r="F5" s="1">
        <v>0.52424760998060949</v>
      </c>
    </row>
    <row r="6" spans="1:6" x14ac:dyDescent="0.25">
      <c r="A6" s="12" t="s">
        <v>107</v>
      </c>
      <c r="B6">
        <v>50</v>
      </c>
      <c r="C6">
        <v>49</v>
      </c>
      <c r="D6">
        <v>12</v>
      </c>
      <c r="E6" s="1">
        <v>0.3288288288288288</v>
      </c>
      <c r="F6" s="1">
        <v>0.99999999999991174</v>
      </c>
    </row>
    <row r="7" spans="1:6" x14ac:dyDescent="0.25">
      <c r="A7" s="12" t="s">
        <v>5</v>
      </c>
      <c r="B7">
        <v>99</v>
      </c>
      <c r="C7">
        <v>11</v>
      </c>
      <c r="D7">
        <v>1</v>
      </c>
      <c r="E7" s="1">
        <v>5.8558558558558516E-2</v>
      </c>
      <c r="F7" s="1">
        <v>0.3110136194940713</v>
      </c>
    </row>
    <row r="8" spans="1:6" x14ac:dyDescent="0.25">
      <c r="A8" s="12" t="s">
        <v>75</v>
      </c>
      <c r="B8">
        <v>31</v>
      </c>
      <c r="C8">
        <v>62</v>
      </c>
      <c r="D8">
        <v>18</v>
      </c>
      <c r="E8" s="1">
        <v>0.44144144144144148</v>
      </c>
      <c r="F8" s="1">
        <v>0.18447823898123542</v>
      </c>
    </row>
    <row r="9" spans="1:6" x14ac:dyDescent="0.25">
      <c r="A9" s="12" t="s">
        <v>4</v>
      </c>
      <c r="B9">
        <v>100</v>
      </c>
      <c r="C9">
        <v>10</v>
      </c>
      <c r="D9">
        <v>1</v>
      </c>
      <c r="E9" s="1">
        <v>5.4054054054054057E-2</v>
      </c>
      <c r="F9" s="1">
        <v>0.26925686916042912</v>
      </c>
    </row>
    <row r="10" spans="1:6" x14ac:dyDescent="0.25">
      <c r="A10" s="12" t="s">
        <v>103</v>
      </c>
      <c r="B10">
        <v>32</v>
      </c>
      <c r="C10">
        <v>51</v>
      </c>
      <c r="D10">
        <v>28</v>
      </c>
      <c r="E10" s="1">
        <v>0.48198198198198194</v>
      </c>
      <c r="F10" s="1">
        <v>0.44703741018890397</v>
      </c>
    </row>
    <row r="11" spans="1:6" x14ac:dyDescent="0.25">
      <c r="A11" s="12" t="s">
        <v>124</v>
      </c>
      <c r="B11">
        <v>33</v>
      </c>
      <c r="C11">
        <v>54</v>
      </c>
      <c r="D11">
        <v>24</v>
      </c>
      <c r="E11" s="1">
        <v>0.45945945945945943</v>
      </c>
      <c r="F11" s="1">
        <v>0.84923875182168052</v>
      </c>
    </row>
    <row r="12" spans="1:6" x14ac:dyDescent="0.25">
      <c r="A12" s="12" t="s">
        <v>41</v>
      </c>
      <c r="B12">
        <v>36</v>
      </c>
      <c r="C12">
        <v>59</v>
      </c>
      <c r="D12">
        <v>16</v>
      </c>
      <c r="E12" s="1">
        <v>0.40990990990990994</v>
      </c>
      <c r="F12" s="1">
        <v>0.33399926069355484</v>
      </c>
    </row>
    <row r="13" spans="1:6" x14ac:dyDescent="0.25">
      <c r="A13" s="12" t="s">
        <v>40</v>
      </c>
      <c r="B13">
        <v>27</v>
      </c>
      <c r="C13">
        <v>58</v>
      </c>
      <c r="D13">
        <v>26</v>
      </c>
      <c r="E13" s="1">
        <v>0.49549549549549554</v>
      </c>
      <c r="F13" s="1">
        <v>0.70654603605851429</v>
      </c>
    </row>
    <row r="14" spans="1:6" x14ac:dyDescent="0.25">
      <c r="A14" s="12" t="s">
        <v>7</v>
      </c>
      <c r="B14">
        <v>44</v>
      </c>
      <c r="C14">
        <v>54</v>
      </c>
      <c r="D14">
        <v>13</v>
      </c>
      <c r="E14" s="1">
        <v>0.36036036036036034</v>
      </c>
      <c r="F14" s="1">
        <v>0.68135223504044673</v>
      </c>
    </row>
    <row r="15" spans="1:6" x14ac:dyDescent="0.25">
      <c r="A15" s="12" t="s">
        <v>2</v>
      </c>
      <c r="B15">
        <v>76</v>
      </c>
      <c r="C15">
        <v>33</v>
      </c>
      <c r="D15">
        <v>2</v>
      </c>
      <c r="E15" s="1">
        <v>0.16666666666666663</v>
      </c>
      <c r="F15" s="1">
        <v>0.73235105227228015</v>
      </c>
    </row>
    <row r="16" spans="1:6" x14ac:dyDescent="0.25">
      <c r="A16" s="12" t="s">
        <v>34</v>
      </c>
      <c r="B16">
        <v>38</v>
      </c>
      <c r="C16">
        <v>57</v>
      </c>
      <c r="D16">
        <v>16</v>
      </c>
      <c r="E16" s="1">
        <v>0.40090090090090091</v>
      </c>
      <c r="F16" s="1">
        <v>0.5552996024011857</v>
      </c>
    </row>
    <row r="17" spans="1:6" x14ac:dyDescent="0.25">
      <c r="A17" s="12" t="s">
        <v>1</v>
      </c>
      <c r="B17">
        <v>59</v>
      </c>
      <c r="C17">
        <v>42</v>
      </c>
      <c r="D17">
        <v>10</v>
      </c>
      <c r="E17" s="1">
        <v>0.27927927927927931</v>
      </c>
      <c r="F17" s="1">
        <v>0.48847672444959422</v>
      </c>
    </row>
    <row r="18" spans="1:6" x14ac:dyDescent="0.25">
      <c r="A18" s="12" t="s">
        <v>97</v>
      </c>
      <c r="B18">
        <v>35</v>
      </c>
      <c r="C18">
        <v>57</v>
      </c>
      <c r="D18">
        <v>19</v>
      </c>
      <c r="E18" s="1">
        <v>0.42792792792792789</v>
      </c>
      <c r="F18" s="1">
        <v>0.69976290839398336</v>
      </c>
    </row>
    <row r="19" spans="1:6" x14ac:dyDescent="0.25">
      <c r="A19" s="12" t="s">
        <v>93</v>
      </c>
      <c r="B19">
        <v>31</v>
      </c>
      <c r="C19">
        <v>64</v>
      </c>
      <c r="D19">
        <v>16</v>
      </c>
      <c r="E19" s="1">
        <v>0.43243243243243246</v>
      </c>
      <c r="F19" s="1">
        <v>8.3622998332689616E-2</v>
      </c>
    </row>
    <row r="20" spans="1:6" x14ac:dyDescent="0.25">
      <c r="A20" s="12" t="s">
        <v>119</v>
      </c>
      <c r="B20">
        <v>90</v>
      </c>
      <c r="C20">
        <v>21</v>
      </c>
      <c r="D20">
        <v>0</v>
      </c>
      <c r="E20" s="1">
        <v>9.4594594594594628E-2</v>
      </c>
      <c r="F20" s="1">
        <v>0.59378817988249677</v>
      </c>
    </row>
    <row r="21" spans="1:6" x14ac:dyDescent="0.25">
      <c r="A21" s="12" t="s">
        <v>128</v>
      </c>
      <c r="B21">
        <v>99</v>
      </c>
      <c r="C21">
        <v>12</v>
      </c>
      <c r="D21">
        <v>0</v>
      </c>
      <c r="E21" s="1">
        <v>5.4054054054054057E-2</v>
      </c>
      <c r="F21" s="1">
        <v>1.0000000000000793</v>
      </c>
    </row>
    <row r="22" spans="1:6" x14ac:dyDescent="0.25">
      <c r="A22" s="12" t="s">
        <v>111</v>
      </c>
      <c r="B22">
        <v>52</v>
      </c>
      <c r="C22">
        <v>49</v>
      </c>
      <c r="D22">
        <v>10</v>
      </c>
      <c r="E22" s="1">
        <v>0.31081081081081086</v>
      </c>
      <c r="F22" s="1">
        <v>0.82773364217027923</v>
      </c>
    </row>
    <row r="23" spans="1:6" x14ac:dyDescent="0.25">
      <c r="A23" s="12" t="s">
        <v>52</v>
      </c>
      <c r="B23">
        <v>99</v>
      </c>
      <c r="C23">
        <v>11</v>
      </c>
      <c r="D23">
        <v>1</v>
      </c>
      <c r="E23" s="1">
        <v>5.8558558558558516E-2</v>
      </c>
      <c r="F23" s="1">
        <v>0.3110136194940713</v>
      </c>
    </row>
    <row r="24" spans="1:6" x14ac:dyDescent="0.25">
      <c r="A24" s="12" t="s">
        <v>28</v>
      </c>
      <c r="B24">
        <v>98</v>
      </c>
      <c r="C24">
        <v>12</v>
      </c>
      <c r="D24">
        <v>1</v>
      </c>
      <c r="E24" s="1">
        <v>6.3063063063063085E-2</v>
      </c>
      <c r="F24" s="1">
        <v>0.35386923167861195</v>
      </c>
    </row>
    <row r="25" spans="1:6" x14ac:dyDescent="0.25">
      <c r="A25" s="12" t="s">
        <v>29</v>
      </c>
      <c r="B25">
        <v>49</v>
      </c>
      <c r="C25">
        <v>53</v>
      </c>
      <c r="D25">
        <v>9</v>
      </c>
      <c r="E25" s="1">
        <v>0.31981981981981977</v>
      </c>
      <c r="F25" s="1">
        <v>0.38544731394511522</v>
      </c>
    </row>
    <row r="26" spans="1:6" x14ac:dyDescent="0.25">
      <c r="A26" s="12" t="s">
        <v>50</v>
      </c>
      <c r="B26">
        <v>68</v>
      </c>
      <c r="C26">
        <v>38</v>
      </c>
      <c r="D26">
        <v>5</v>
      </c>
      <c r="E26" s="1">
        <v>0.21621621621621623</v>
      </c>
      <c r="F26" s="1">
        <v>1.0000000000000009</v>
      </c>
    </row>
    <row r="27" spans="1:6" x14ac:dyDescent="0.25">
      <c r="A27" s="12" t="s">
        <v>32</v>
      </c>
      <c r="B27">
        <v>29</v>
      </c>
      <c r="C27">
        <v>60</v>
      </c>
      <c r="D27">
        <v>22</v>
      </c>
      <c r="E27" s="1">
        <v>0.46846846846846846</v>
      </c>
      <c r="F27" s="1">
        <v>0.44730772838938526</v>
      </c>
    </row>
    <row r="28" spans="1:6" x14ac:dyDescent="0.25">
      <c r="A28" s="12" t="s">
        <v>33</v>
      </c>
      <c r="B28">
        <v>98</v>
      </c>
      <c r="C28">
        <v>12</v>
      </c>
      <c r="D28">
        <v>1</v>
      </c>
      <c r="E28" s="1">
        <v>6.3063063063063085E-2</v>
      </c>
      <c r="F28" s="1">
        <v>0.35386923167861195</v>
      </c>
    </row>
    <row r="29" spans="1:6" x14ac:dyDescent="0.25">
      <c r="A29" s="12" t="s">
        <v>71</v>
      </c>
      <c r="B29">
        <v>105</v>
      </c>
      <c r="C29">
        <v>6</v>
      </c>
      <c r="D29">
        <v>0</v>
      </c>
      <c r="E29" s="1">
        <v>2.7027027027026973E-2</v>
      </c>
      <c r="F29" s="1">
        <v>1.0000000000001592</v>
      </c>
    </row>
    <row r="30" spans="1:6" x14ac:dyDescent="0.25">
      <c r="A30" s="12" t="s">
        <v>126</v>
      </c>
      <c r="B30">
        <v>96</v>
      </c>
      <c r="C30">
        <v>15</v>
      </c>
      <c r="D30">
        <v>0</v>
      </c>
      <c r="E30" s="1">
        <v>6.7567567567567544E-2</v>
      </c>
      <c r="F30" s="1">
        <v>0.99999999999985945</v>
      </c>
    </row>
    <row r="31" spans="1:6" x14ac:dyDescent="0.25">
      <c r="A31" s="12" t="s">
        <v>19</v>
      </c>
      <c r="B31">
        <v>58</v>
      </c>
      <c r="C31">
        <v>44</v>
      </c>
      <c r="D31">
        <v>9</v>
      </c>
      <c r="E31" s="1">
        <v>0.27927927927927931</v>
      </c>
      <c r="F31" s="1">
        <v>0.81730593525699047</v>
      </c>
    </row>
    <row r="32" spans="1:6" x14ac:dyDescent="0.25">
      <c r="A32" s="12" t="s">
        <v>54</v>
      </c>
      <c r="B32">
        <v>71</v>
      </c>
      <c r="C32">
        <v>37</v>
      </c>
      <c r="D32">
        <v>3</v>
      </c>
      <c r="E32" s="1">
        <v>0.19369369369369371</v>
      </c>
      <c r="F32" s="1">
        <v>0.75996116998728835</v>
      </c>
    </row>
    <row r="33" spans="1:6" x14ac:dyDescent="0.25">
      <c r="A33" s="12" t="s">
        <v>51</v>
      </c>
      <c r="B33">
        <v>81</v>
      </c>
      <c r="C33">
        <v>28</v>
      </c>
      <c r="D33">
        <v>2</v>
      </c>
      <c r="E33" s="1">
        <v>0.14414414414414412</v>
      </c>
      <c r="F33" s="1">
        <v>0.99999999999991673</v>
      </c>
    </row>
    <row r="34" spans="1:6" x14ac:dyDescent="0.25">
      <c r="A34" s="12" t="s">
        <v>53</v>
      </c>
      <c r="B34">
        <v>109</v>
      </c>
      <c r="C34">
        <v>2</v>
      </c>
      <c r="D34">
        <v>0</v>
      </c>
      <c r="E34" s="1">
        <v>9.009009009009028E-3</v>
      </c>
      <c r="F34" s="1">
        <v>0.99999999999993316</v>
      </c>
    </row>
    <row r="35" spans="1:6" x14ac:dyDescent="0.25">
      <c r="A35" s="12" t="s">
        <v>69</v>
      </c>
      <c r="B35">
        <v>42</v>
      </c>
      <c r="C35">
        <v>52</v>
      </c>
      <c r="D35">
        <v>17</v>
      </c>
      <c r="E35" s="1">
        <v>0.38738738738738743</v>
      </c>
      <c r="F35" s="1">
        <v>0.99999999999987199</v>
      </c>
    </row>
    <row r="36" spans="1:6" x14ac:dyDescent="0.25">
      <c r="A36" s="12" t="s">
        <v>68</v>
      </c>
      <c r="B36">
        <v>41</v>
      </c>
      <c r="C36">
        <v>54</v>
      </c>
      <c r="D36">
        <v>16</v>
      </c>
      <c r="E36" s="1">
        <v>0.38738738738738743</v>
      </c>
      <c r="F36" s="1">
        <v>0.84416703511800728</v>
      </c>
    </row>
    <row r="37" spans="1:6" x14ac:dyDescent="0.25">
      <c r="A37" s="12" t="s">
        <v>15</v>
      </c>
      <c r="B37">
        <v>62</v>
      </c>
      <c r="C37">
        <v>42</v>
      </c>
      <c r="D37">
        <v>7</v>
      </c>
      <c r="E37" s="1">
        <v>0.25225225225225223</v>
      </c>
      <c r="F37" s="1">
        <v>1.0000000000000939</v>
      </c>
    </row>
    <row r="38" spans="1:6" x14ac:dyDescent="0.25">
      <c r="A38" s="12" t="s">
        <v>14</v>
      </c>
      <c r="B38">
        <v>62</v>
      </c>
      <c r="C38">
        <v>42</v>
      </c>
      <c r="D38">
        <v>7</v>
      </c>
      <c r="E38" s="1">
        <v>0.25225225225225223</v>
      </c>
      <c r="F38" s="1">
        <v>1.0000000000000939</v>
      </c>
    </row>
    <row r="39" spans="1:6" x14ac:dyDescent="0.25">
      <c r="A39" s="12" t="s">
        <v>112</v>
      </c>
      <c r="B39">
        <v>43</v>
      </c>
      <c r="C39">
        <v>53</v>
      </c>
      <c r="D39">
        <v>15</v>
      </c>
      <c r="E39" s="1">
        <v>0.37387387387387383</v>
      </c>
      <c r="F39" s="1">
        <v>0.99999999999987532</v>
      </c>
    </row>
    <row r="40" spans="1:6" x14ac:dyDescent="0.25">
      <c r="A40" s="12" t="s">
        <v>105</v>
      </c>
      <c r="B40">
        <v>71</v>
      </c>
      <c r="C40">
        <v>37</v>
      </c>
      <c r="D40">
        <v>3</v>
      </c>
      <c r="E40" s="1">
        <v>0.19369369369369371</v>
      </c>
      <c r="F40" s="1">
        <v>0.75996116998728835</v>
      </c>
    </row>
    <row r="41" spans="1:6" x14ac:dyDescent="0.25">
      <c r="A41" s="12" t="s">
        <v>106</v>
      </c>
      <c r="B41">
        <v>70</v>
      </c>
      <c r="C41">
        <v>38</v>
      </c>
      <c r="D41">
        <v>3</v>
      </c>
      <c r="E41" s="1">
        <v>0.19819819819819817</v>
      </c>
      <c r="F41" s="1">
        <v>0.5574703133843385</v>
      </c>
    </row>
    <row r="42" spans="1:6" x14ac:dyDescent="0.25">
      <c r="A42" s="12" t="s">
        <v>89</v>
      </c>
      <c r="B42">
        <v>55</v>
      </c>
      <c r="C42">
        <v>51</v>
      </c>
      <c r="D42">
        <v>5</v>
      </c>
      <c r="E42" s="1">
        <v>0.27477477477477474</v>
      </c>
      <c r="F42" s="1">
        <v>0.15279219402441122</v>
      </c>
    </row>
    <row r="43" spans="1:6" x14ac:dyDescent="0.25">
      <c r="A43" s="12" t="s">
        <v>17</v>
      </c>
      <c r="B43">
        <v>80</v>
      </c>
      <c r="C43">
        <v>25</v>
      </c>
      <c r="D43">
        <v>6</v>
      </c>
      <c r="E43" s="1">
        <v>0.16666666666666663</v>
      </c>
      <c r="F43" s="1">
        <v>7.6551342785755525E-2</v>
      </c>
    </row>
    <row r="44" spans="1:6" x14ac:dyDescent="0.25">
      <c r="A44" s="12" t="s">
        <v>88</v>
      </c>
      <c r="B44">
        <v>53</v>
      </c>
      <c r="C44">
        <v>53</v>
      </c>
      <c r="D44">
        <v>5</v>
      </c>
      <c r="E44" s="1">
        <v>0.28378378378378377</v>
      </c>
      <c r="F44" s="1">
        <v>0.10025962659625448</v>
      </c>
    </row>
    <row r="45" spans="1:6" x14ac:dyDescent="0.25">
      <c r="A45" s="12" t="s">
        <v>85</v>
      </c>
      <c r="B45">
        <v>29</v>
      </c>
      <c r="C45">
        <v>57</v>
      </c>
      <c r="D45">
        <v>25</v>
      </c>
      <c r="E45" s="1">
        <v>0.48198198198198194</v>
      </c>
      <c r="F45" s="1">
        <v>0.85026260622221672</v>
      </c>
    </row>
    <row r="46" spans="1:6" x14ac:dyDescent="0.25">
      <c r="A46" s="12" t="s">
        <v>90</v>
      </c>
      <c r="B46">
        <v>38</v>
      </c>
      <c r="C46">
        <v>61</v>
      </c>
      <c r="D46">
        <v>12</v>
      </c>
      <c r="E46" s="1">
        <v>0.38288288288288286</v>
      </c>
      <c r="F46" s="1">
        <v>0.10999904238981549</v>
      </c>
    </row>
    <row r="47" spans="1:6" x14ac:dyDescent="0.25">
      <c r="A47" s="12" t="s">
        <v>80</v>
      </c>
      <c r="B47">
        <v>50</v>
      </c>
      <c r="C47">
        <v>47</v>
      </c>
      <c r="D47">
        <v>14</v>
      </c>
      <c r="E47" s="1">
        <v>0.33783783783783783</v>
      </c>
      <c r="F47" s="1">
        <v>0.67067013881211524</v>
      </c>
    </row>
    <row r="48" spans="1:6" x14ac:dyDescent="0.25">
      <c r="A48" s="12" t="s">
        <v>116</v>
      </c>
      <c r="B48">
        <v>102</v>
      </c>
      <c r="C48">
        <v>9</v>
      </c>
      <c r="D48">
        <v>0</v>
      </c>
      <c r="E48" s="1">
        <v>4.0540540540540571E-2</v>
      </c>
      <c r="F48" s="1">
        <v>0.99999999999995426</v>
      </c>
    </row>
    <row r="49" spans="1:6" x14ac:dyDescent="0.25">
      <c r="A49" s="12" t="s">
        <v>115</v>
      </c>
      <c r="B49">
        <v>87</v>
      </c>
      <c r="C49">
        <v>21</v>
      </c>
      <c r="D49">
        <v>3</v>
      </c>
      <c r="E49" s="1">
        <v>0.1216216216216216</v>
      </c>
      <c r="F49" s="1">
        <v>0.19650835350044751</v>
      </c>
    </row>
    <row r="50" spans="1:6" x14ac:dyDescent="0.25">
      <c r="A50" s="12" t="s">
        <v>30</v>
      </c>
      <c r="B50">
        <v>34</v>
      </c>
      <c r="C50">
        <v>60</v>
      </c>
      <c r="D50">
        <v>17</v>
      </c>
      <c r="E50" s="1">
        <v>0.42342342342342343</v>
      </c>
      <c r="F50" s="1">
        <v>0.3318475879860418</v>
      </c>
    </row>
    <row r="51" spans="1:6" x14ac:dyDescent="0.25">
      <c r="A51" s="12" t="s">
        <v>131</v>
      </c>
      <c r="B51">
        <v>28</v>
      </c>
      <c r="C51">
        <v>65</v>
      </c>
      <c r="D51">
        <v>18</v>
      </c>
      <c r="E51" s="1">
        <v>0.45495495495495497</v>
      </c>
      <c r="F51" s="1">
        <v>8.4283199280268478E-2</v>
      </c>
    </row>
    <row r="52" spans="1:6" x14ac:dyDescent="0.25">
      <c r="A52" s="12" t="s">
        <v>56</v>
      </c>
      <c r="B52">
        <v>63</v>
      </c>
      <c r="C52">
        <v>41</v>
      </c>
      <c r="D52">
        <v>7</v>
      </c>
      <c r="E52" s="1">
        <v>0.24774774774774777</v>
      </c>
      <c r="F52" s="1">
        <v>1.0000000000000431</v>
      </c>
    </row>
    <row r="53" spans="1:6" x14ac:dyDescent="0.25">
      <c r="A53" s="12" t="s">
        <v>58</v>
      </c>
      <c r="B53">
        <v>45</v>
      </c>
      <c r="C53">
        <v>54</v>
      </c>
      <c r="D53">
        <v>12</v>
      </c>
      <c r="E53" s="1">
        <v>0.35135135135135132</v>
      </c>
      <c r="F53" s="1">
        <v>0.53836185534695824</v>
      </c>
    </row>
    <row r="54" spans="1:6" x14ac:dyDescent="0.25">
      <c r="A54" s="12" t="s">
        <v>38</v>
      </c>
      <c r="B54">
        <v>80</v>
      </c>
      <c r="C54">
        <v>27</v>
      </c>
      <c r="D54">
        <v>4</v>
      </c>
      <c r="E54" s="1">
        <v>0.15765765765765771</v>
      </c>
      <c r="F54" s="1">
        <v>0.46748754644520085</v>
      </c>
    </row>
    <row r="55" spans="1:6" x14ac:dyDescent="0.25">
      <c r="A55" s="12" t="s">
        <v>9</v>
      </c>
      <c r="B55">
        <v>102</v>
      </c>
      <c r="C55">
        <v>9</v>
      </c>
      <c r="D55">
        <v>0</v>
      </c>
      <c r="E55" s="1">
        <v>4.0540540540540571E-2</v>
      </c>
      <c r="F55" s="1">
        <v>0.99999999999995426</v>
      </c>
    </row>
    <row r="56" spans="1:6" x14ac:dyDescent="0.25">
      <c r="A56" s="12" t="s">
        <v>57</v>
      </c>
      <c r="B56">
        <v>69</v>
      </c>
      <c r="C56">
        <v>39</v>
      </c>
      <c r="D56">
        <v>3</v>
      </c>
      <c r="E56" s="1">
        <v>0.20270270270270274</v>
      </c>
      <c r="F56" s="1">
        <v>0.55620709472222007</v>
      </c>
    </row>
    <row r="57" spans="1:6" x14ac:dyDescent="0.25">
      <c r="A57" s="12" t="s">
        <v>99</v>
      </c>
      <c r="B57">
        <v>65</v>
      </c>
      <c r="C57">
        <v>39</v>
      </c>
      <c r="D57">
        <v>7</v>
      </c>
      <c r="E57" s="1">
        <v>0.23873873873873874</v>
      </c>
      <c r="F57" s="1">
        <v>0.79339792823570221</v>
      </c>
    </row>
    <row r="58" spans="1:6" x14ac:dyDescent="0.25">
      <c r="A58" s="12" t="s">
        <v>98</v>
      </c>
      <c r="B58">
        <v>73</v>
      </c>
      <c r="C58">
        <v>33</v>
      </c>
      <c r="D58">
        <v>5</v>
      </c>
      <c r="E58" s="1">
        <v>0.19369369369369371</v>
      </c>
      <c r="F58" s="1">
        <v>0.55236001970598347</v>
      </c>
    </row>
    <row r="59" spans="1:6" x14ac:dyDescent="0.25">
      <c r="A59" s="13" t="s">
        <v>277</v>
      </c>
      <c r="B59">
        <v>28</v>
      </c>
      <c r="C59">
        <v>58</v>
      </c>
      <c r="D59">
        <v>25</v>
      </c>
      <c r="E59" s="1">
        <v>0.48648648648648651</v>
      </c>
      <c r="F59" s="1">
        <v>0.70610548798910033</v>
      </c>
    </row>
    <row r="60" spans="1:6" x14ac:dyDescent="0.25">
      <c r="A60" s="12" t="s">
        <v>24</v>
      </c>
      <c r="B60">
        <v>41</v>
      </c>
      <c r="C60">
        <v>47</v>
      </c>
      <c r="D60">
        <v>23</v>
      </c>
      <c r="E60" s="1">
        <v>0.41891891891891897</v>
      </c>
      <c r="F60" s="1">
        <v>0.1749982493477123</v>
      </c>
    </row>
    <row r="61" spans="1:6" x14ac:dyDescent="0.25">
      <c r="A61" s="12" t="s">
        <v>27</v>
      </c>
      <c r="B61">
        <v>33</v>
      </c>
      <c r="C61">
        <v>55</v>
      </c>
      <c r="D61">
        <v>23</v>
      </c>
      <c r="E61" s="1">
        <v>0.45495495495495497</v>
      </c>
      <c r="F61" s="1">
        <v>0.99999999999988831</v>
      </c>
    </row>
    <row r="62" spans="1:6" x14ac:dyDescent="0.25">
      <c r="A62" s="12" t="s">
        <v>94</v>
      </c>
      <c r="B62">
        <v>37</v>
      </c>
      <c r="C62">
        <v>43</v>
      </c>
      <c r="D62">
        <v>31</v>
      </c>
      <c r="E62" s="1">
        <v>0.47297297297297303</v>
      </c>
      <c r="F62" s="1">
        <v>2.2009461912575506E-2</v>
      </c>
    </row>
    <row r="63" spans="1:6" x14ac:dyDescent="0.25">
      <c r="A63" s="12" t="s">
        <v>47</v>
      </c>
      <c r="B63">
        <v>34</v>
      </c>
      <c r="C63">
        <v>50</v>
      </c>
      <c r="D63">
        <v>27</v>
      </c>
      <c r="E63" s="1">
        <v>0.46846846846846846</v>
      </c>
      <c r="F63" s="1">
        <v>0.34147823546370343</v>
      </c>
    </row>
    <row r="64" spans="1:6" x14ac:dyDescent="0.25">
      <c r="A64" s="12" t="s">
        <v>81</v>
      </c>
      <c r="B64">
        <v>46</v>
      </c>
      <c r="C64">
        <v>51</v>
      </c>
      <c r="D64">
        <v>14</v>
      </c>
      <c r="E64" s="1">
        <v>0.35585585585585588</v>
      </c>
      <c r="F64" s="1">
        <v>0.99999999999983913</v>
      </c>
    </row>
    <row r="65" spans="1:6" x14ac:dyDescent="0.25">
      <c r="A65" s="12" t="s">
        <v>130</v>
      </c>
      <c r="B65">
        <v>103</v>
      </c>
      <c r="C65">
        <v>8</v>
      </c>
      <c r="D65">
        <v>0</v>
      </c>
      <c r="E65" s="1">
        <v>3.6036036036036001E-2</v>
      </c>
      <c r="F65" s="1">
        <v>0.99999999999996125</v>
      </c>
    </row>
    <row r="66" spans="1:6" x14ac:dyDescent="0.25">
      <c r="A66" s="12" t="s">
        <v>31</v>
      </c>
      <c r="B66">
        <v>41</v>
      </c>
      <c r="C66">
        <v>58</v>
      </c>
      <c r="D66">
        <v>12</v>
      </c>
      <c r="E66" s="1">
        <v>0.36936936936936937</v>
      </c>
      <c r="F66" s="1">
        <v>0.22914070238177675</v>
      </c>
    </row>
    <row r="67" spans="1:6" x14ac:dyDescent="0.25">
      <c r="A67" s="12" t="s">
        <v>82</v>
      </c>
      <c r="B67">
        <v>38</v>
      </c>
      <c r="C67">
        <v>49</v>
      </c>
      <c r="D67">
        <v>24</v>
      </c>
      <c r="E67" s="1">
        <v>0.43693693693693691</v>
      </c>
      <c r="F67" s="1">
        <v>0.33381480062971924</v>
      </c>
    </row>
    <row r="68" spans="1:6" x14ac:dyDescent="0.25">
      <c r="A68" s="12" t="s">
        <v>18</v>
      </c>
      <c r="B68">
        <v>41</v>
      </c>
      <c r="C68">
        <v>50</v>
      </c>
      <c r="D68">
        <v>20</v>
      </c>
      <c r="E68" s="1">
        <v>0.40540540540540537</v>
      </c>
      <c r="F68" s="1">
        <v>0.55434572341500832</v>
      </c>
    </row>
    <row r="69" spans="1:6" x14ac:dyDescent="0.25">
      <c r="A69" s="12" t="s">
        <v>96</v>
      </c>
      <c r="B69">
        <v>106</v>
      </c>
      <c r="C69">
        <v>5</v>
      </c>
      <c r="D69">
        <v>0</v>
      </c>
      <c r="E69" s="1">
        <v>2.2522522522522515E-2</v>
      </c>
      <c r="F69" s="1">
        <v>1.0000000000000542</v>
      </c>
    </row>
    <row r="70" spans="1:6" x14ac:dyDescent="0.25">
      <c r="A70" s="12" t="s">
        <v>114</v>
      </c>
      <c r="B70">
        <v>31</v>
      </c>
      <c r="C70">
        <v>52</v>
      </c>
      <c r="D70">
        <v>28</v>
      </c>
      <c r="E70" s="1">
        <v>0.48648648648648651</v>
      </c>
      <c r="F70" s="1">
        <v>0.5686544903664531</v>
      </c>
    </row>
    <row r="71" spans="1:6" x14ac:dyDescent="0.25">
      <c r="A71" s="12" t="s">
        <v>13</v>
      </c>
      <c r="B71">
        <v>91</v>
      </c>
      <c r="C71">
        <v>19</v>
      </c>
      <c r="D71">
        <v>1</v>
      </c>
      <c r="E71" s="1">
        <v>9.4594594594594628E-2</v>
      </c>
      <c r="F71" s="1">
        <v>0.99999999999996214</v>
      </c>
    </row>
    <row r="72" spans="1:6" x14ac:dyDescent="0.25">
      <c r="A72" s="12" t="s">
        <v>62</v>
      </c>
      <c r="B72">
        <v>56</v>
      </c>
      <c r="C72">
        <v>42</v>
      </c>
      <c r="D72">
        <v>13</v>
      </c>
      <c r="E72" s="1">
        <v>0.30630630630630629</v>
      </c>
      <c r="F72" s="1">
        <v>0.26514852137891431</v>
      </c>
    </row>
    <row r="73" spans="1:6" x14ac:dyDescent="0.25">
      <c r="A73" s="12" t="s">
        <v>108</v>
      </c>
      <c r="B73">
        <v>57</v>
      </c>
      <c r="C73">
        <v>43</v>
      </c>
      <c r="D73">
        <v>8</v>
      </c>
      <c r="E73" s="1">
        <v>0.27314814814814814</v>
      </c>
      <c r="F73" s="1">
        <v>0.99999999999984401</v>
      </c>
    </row>
    <row r="74" spans="1:6" x14ac:dyDescent="0.25">
      <c r="A74" s="12" t="s">
        <v>66</v>
      </c>
      <c r="B74">
        <v>28</v>
      </c>
      <c r="C74">
        <v>60</v>
      </c>
      <c r="D74">
        <v>23</v>
      </c>
      <c r="E74" s="1">
        <v>0.47747747747747749</v>
      </c>
      <c r="F74" s="1">
        <v>0.44922023595221627</v>
      </c>
    </row>
    <row r="75" spans="1:6" x14ac:dyDescent="0.25">
      <c r="A75" s="12" t="s">
        <v>100</v>
      </c>
      <c r="B75">
        <v>68</v>
      </c>
      <c r="C75">
        <v>37</v>
      </c>
      <c r="D75">
        <v>6</v>
      </c>
      <c r="E75" s="1">
        <v>0.22072072072072069</v>
      </c>
      <c r="F75" s="1">
        <v>0.78236042328545896</v>
      </c>
    </row>
    <row r="76" spans="1:6" x14ac:dyDescent="0.25">
      <c r="A76" s="12" t="s">
        <v>22</v>
      </c>
      <c r="B76">
        <v>58</v>
      </c>
      <c r="C76">
        <v>45</v>
      </c>
      <c r="D76">
        <v>8</v>
      </c>
      <c r="E76" s="1">
        <v>0.27477477477477474</v>
      </c>
      <c r="F76" s="1">
        <v>0.99999999999996203</v>
      </c>
    </row>
    <row r="77" spans="1:6" x14ac:dyDescent="0.25">
      <c r="A77" s="13" t="s">
        <v>279</v>
      </c>
      <c r="B77">
        <v>101</v>
      </c>
      <c r="C77">
        <v>10</v>
      </c>
      <c r="D77">
        <v>0</v>
      </c>
      <c r="E77" s="1">
        <v>4.5045045045045029E-2</v>
      </c>
      <c r="F77" s="1">
        <v>1.0000000000001894</v>
      </c>
    </row>
    <row r="78" spans="1:6" x14ac:dyDescent="0.25">
      <c r="A78" s="12" t="s">
        <v>95</v>
      </c>
      <c r="B78">
        <v>110</v>
      </c>
      <c r="C78">
        <v>1</v>
      </c>
      <c r="D78">
        <v>0</v>
      </c>
      <c r="E78" s="1">
        <v>4.5045045045044585E-3</v>
      </c>
      <c r="F78" s="1">
        <v>0.99999999999988631</v>
      </c>
    </row>
    <row r="79" spans="1:6" x14ac:dyDescent="0.25">
      <c r="A79" s="12" t="s">
        <v>55</v>
      </c>
      <c r="B79">
        <v>98</v>
      </c>
      <c r="C79">
        <v>13</v>
      </c>
      <c r="D79">
        <v>0</v>
      </c>
      <c r="E79" s="1">
        <v>5.8558558558558516E-2</v>
      </c>
      <c r="F79" s="1">
        <v>0.9999999999999698</v>
      </c>
    </row>
    <row r="80" spans="1:6" x14ac:dyDescent="0.25">
      <c r="A80" s="12" t="s">
        <v>46</v>
      </c>
      <c r="B80">
        <v>53</v>
      </c>
      <c r="C80">
        <v>46</v>
      </c>
      <c r="D80">
        <v>12</v>
      </c>
      <c r="E80" s="1">
        <v>0.31531531531531531</v>
      </c>
      <c r="F80" s="1">
        <v>0.66341040942997631</v>
      </c>
    </row>
    <row r="81" spans="1:6" x14ac:dyDescent="0.25">
      <c r="A81" s="12" t="s">
        <v>65</v>
      </c>
      <c r="B81">
        <v>88</v>
      </c>
      <c r="C81">
        <v>22</v>
      </c>
      <c r="D81">
        <v>1</v>
      </c>
      <c r="E81" s="1">
        <v>0.10810810810810811</v>
      </c>
      <c r="F81" s="1">
        <v>0.99999999999986111</v>
      </c>
    </row>
    <row r="82" spans="1:6" x14ac:dyDescent="0.25">
      <c r="A82" s="12" t="s">
        <v>102</v>
      </c>
      <c r="B82">
        <v>91</v>
      </c>
      <c r="C82">
        <v>19</v>
      </c>
      <c r="D82">
        <v>1</v>
      </c>
      <c r="E82" s="1">
        <v>9.4594594594594628E-2</v>
      </c>
      <c r="F82" s="1">
        <v>0.99999999999996214</v>
      </c>
    </row>
    <row r="83" spans="1:6" x14ac:dyDescent="0.25">
      <c r="A83" s="12" t="s">
        <v>101</v>
      </c>
      <c r="B83">
        <v>88</v>
      </c>
      <c r="C83">
        <v>20</v>
      </c>
      <c r="D83">
        <v>3</v>
      </c>
      <c r="E83" s="1">
        <v>0.11711711711711714</v>
      </c>
      <c r="F83" s="1">
        <v>0.16448046293359775</v>
      </c>
    </row>
    <row r="84" spans="1:6" x14ac:dyDescent="0.25">
      <c r="A84" s="12" t="s">
        <v>127</v>
      </c>
      <c r="B84">
        <v>86</v>
      </c>
      <c r="C84">
        <v>23</v>
      </c>
      <c r="D84">
        <v>2</v>
      </c>
      <c r="E84" s="1">
        <v>0.1216216216216216</v>
      </c>
      <c r="F84" s="1">
        <v>0.65902069644405148</v>
      </c>
    </row>
    <row r="85" spans="1:6" x14ac:dyDescent="0.25">
      <c r="A85" s="12" t="s">
        <v>49</v>
      </c>
      <c r="B85">
        <v>88</v>
      </c>
      <c r="C85">
        <v>21</v>
      </c>
      <c r="D85">
        <v>2</v>
      </c>
      <c r="E85" s="1">
        <v>0.11261261261261257</v>
      </c>
      <c r="F85" s="1">
        <v>0.62400093932270584</v>
      </c>
    </row>
    <row r="86" spans="1:6" x14ac:dyDescent="0.25">
      <c r="A86" s="12" t="s">
        <v>91</v>
      </c>
      <c r="B86">
        <v>106</v>
      </c>
      <c r="C86">
        <v>5</v>
      </c>
      <c r="D86">
        <v>0</v>
      </c>
      <c r="E86" s="1">
        <v>2.2522522522522515E-2</v>
      </c>
      <c r="F86" s="1">
        <v>1.0000000000000542</v>
      </c>
    </row>
    <row r="87" spans="1:6" x14ac:dyDescent="0.25">
      <c r="A87" s="12" t="s">
        <v>120</v>
      </c>
      <c r="B87">
        <v>27</v>
      </c>
      <c r="C87">
        <v>59</v>
      </c>
      <c r="D87">
        <v>25</v>
      </c>
      <c r="E87" s="1">
        <v>0.49099099099099097</v>
      </c>
      <c r="F87" s="1">
        <v>0.57196439757144613</v>
      </c>
    </row>
    <row r="88" spans="1:6" x14ac:dyDescent="0.25">
      <c r="A88" s="12" t="s">
        <v>121</v>
      </c>
      <c r="B88">
        <v>27</v>
      </c>
      <c r="C88">
        <v>61</v>
      </c>
      <c r="D88">
        <v>23</v>
      </c>
      <c r="E88" s="1">
        <v>0.48198198198198194</v>
      </c>
      <c r="F88" s="1">
        <v>0.34489349930892527</v>
      </c>
    </row>
    <row r="89" spans="1:6" x14ac:dyDescent="0.25">
      <c r="A89" s="12" t="s">
        <v>122</v>
      </c>
      <c r="B89">
        <v>28</v>
      </c>
      <c r="C89">
        <v>59</v>
      </c>
      <c r="D89">
        <v>24</v>
      </c>
      <c r="E89" s="1">
        <v>0.48198198198198194</v>
      </c>
      <c r="F89" s="1">
        <v>0.5710711886462484</v>
      </c>
    </row>
    <row r="90" spans="1:6" x14ac:dyDescent="0.25">
      <c r="A90" s="12" t="s">
        <v>123</v>
      </c>
      <c r="B90">
        <v>27</v>
      </c>
      <c r="C90">
        <v>61</v>
      </c>
      <c r="D90">
        <v>23</v>
      </c>
      <c r="E90" s="1">
        <v>0.48198198198198194</v>
      </c>
      <c r="F90" s="1">
        <v>0.34489349930892527</v>
      </c>
    </row>
    <row r="91" spans="1:6" x14ac:dyDescent="0.25">
      <c r="A91" s="12" t="s">
        <v>20</v>
      </c>
      <c r="B91">
        <v>42</v>
      </c>
      <c r="C91">
        <v>51</v>
      </c>
      <c r="D91">
        <v>18</v>
      </c>
      <c r="E91" s="1">
        <v>0.39189189189189189</v>
      </c>
      <c r="F91" s="1">
        <v>0.6936920240249258</v>
      </c>
    </row>
    <row r="92" spans="1:6" x14ac:dyDescent="0.25">
      <c r="A92" s="12" t="s">
        <v>21</v>
      </c>
      <c r="B92">
        <v>56</v>
      </c>
      <c r="C92">
        <v>45</v>
      </c>
      <c r="D92">
        <v>10</v>
      </c>
      <c r="E92" s="1">
        <v>0.2927927927927928</v>
      </c>
      <c r="F92" s="1">
        <v>0.82022196235895595</v>
      </c>
    </row>
    <row r="93" spans="1:6" x14ac:dyDescent="0.25">
      <c r="A93" s="12" t="s">
        <v>16</v>
      </c>
      <c r="B93">
        <v>108</v>
      </c>
      <c r="C93">
        <v>3</v>
      </c>
      <c r="D93">
        <v>0</v>
      </c>
      <c r="E93" s="1">
        <v>1.3513513513513487E-2</v>
      </c>
      <c r="F93" s="1">
        <v>1.0000000000002558</v>
      </c>
    </row>
    <row r="94" spans="1:6" x14ac:dyDescent="0.25">
      <c r="A94" s="12" t="s">
        <v>42</v>
      </c>
      <c r="B94">
        <v>55</v>
      </c>
      <c r="C94">
        <v>47</v>
      </c>
      <c r="D94">
        <v>9</v>
      </c>
      <c r="E94" s="1">
        <v>0.2927927927927928</v>
      </c>
      <c r="F94" s="1">
        <v>0.99999999999993594</v>
      </c>
    </row>
    <row r="95" spans="1:6" x14ac:dyDescent="0.25">
      <c r="A95" s="12" t="s">
        <v>87</v>
      </c>
      <c r="B95">
        <v>58</v>
      </c>
      <c r="C95">
        <v>44</v>
      </c>
      <c r="D95">
        <v>9</v>
      </c>
      <c r="E95" s="1">
        <v>0.27927927927927931</v>
      </c>
      <c r="F95" s="1">
        <v>0.81730593525699047</v>
      </c>
    </row>
    <row r="96" spans="1:6" x14ac:dyDescent="0.25">
      <c r="A96" s="12" t="s">
        <v>6</v>
      </c>
      <c r="B96">
        <v>64</v>
      </c>
      <c r="C96">
        <v>37</v>
      </c>
      <c r="D96">
        <v>10</v>
      </c>
      <c r="E96" s="1">
        <v>0.2567567567567568</v>
      </c>
      <c r="F96" s="1">
        <v>0.21156270622653178</v>
      </c>
    </row>
    <row r="97" spans="1:6" x14ac:dyDescent="0.25">
      <c r="A97" s="12" t="s">
        <v>48</v>
      </c>
      <c r="B97">
        <v>34</v>
      </c>
      <c r="C97">
        <v>59</v>
      </c>
      <c r="D97">
        <v>18</v>
      </c>
      <c r="E97" s="1">
        <v>0.42792792792792789</v>
      </c>
      <c r="F97" s="1">
        <v>0.44032932758817372</v>
      </c>
    </row>
    <row r="98" spans="1:6" x14ac:dyDescent="0.25">
      <c r="A98" s="12" t="s">
        <v>76</v>
      </c>
      <c r="B98">
        <v>102</v>
      </c>
      <c r="C98">
        <v>9</v>
      </c>
      <c r="D98">
        <v>0</v>
      </c>
      <c r="E98" s="1">
        <v>4.0540540540540571E-2</v>
      </c>
      <c r="F98" s="1">
        <v>0.99999999999995426</v>
      </c>
    </row>
    <row r="99" spans="1:6" x14ac:dyDescent="0.25">
      <c r="A99" s="12" t="s">
        <v>77</v>
      </c>
      <c r="B99">
        <v>101</v>
      </c>
      <c r="C99">
        <v>10</v>
      </c>
      <c r="D99">
        <v>0</v>
      </c>
      <c r="E99" s="1">
        <v>4.5045045045045029E-2</v>
      </c>
      <c r="F99" s="1">
        <v>1.0000000000001894</v>
      </c>
    </row>
    <row r="100" spans="1:6" x14ac:dyDescent="0.25">
      <c r="A100" s="13" t="s">
        <v>278</v>
      </c>
      <c r="B100">
        <v>35</v>
      </c>
      <c r="C100">
        <v>59</v>
      </c>
      <c r="D100">
        <v>17</v>
      </c>
      <c r="E100" s="1">
        <v>0.41891891891891897</v>
      </c>
      <c r="F100" s="1">
        <v>0.43533838584498752</v>
      </c>
    </row>
    <row r="101" spans="1:6" x14ac:dyDescent="0.25">
      <c r="A101" s="12" t="s">
        <v>36</v>
      </c>
      <c r="B101">
        <v>56</v>
      </c>
      <c r="C101">
        <v>50</v>
      </c>
      <c r="D101">
        <v>5</v>
      </c>
      <c r="E101" s="1">
        <v>0.27027027027027029</v>
      </c>
      <c r="F101" s="1">
        <v>0.22590626502136982</v>
      </c>
    </row>
    <row r="102" spans="1:6" x14ac:dyDescent="0.25">
      <c r="A102" s="12" t="s">
        <v>10</v>
      </c>
      <c r="B102">
        <v>45</v>
      </c>
      <c r="C102">
        <v>61</v>
      </c>
      <c r="D102">
        <v>5</v>
      </c>
      <c r="E102" s="1">
        <v>0.31981981981981977</v>
      </c>
      <c r="F102" s="1">
        <v>8.0636244197282905E-3</v>
      </c>
    </row>
    <row r="103" spans="1:6" x14ac:dyDescent="0.25">
      <c r="A103" s="12" t="s">
        <v>11</v>
      </c>
      <c r="B103">
        <v>73</v>
      </c>
      <c r="C103">
        <v>35</v>
      </c>
      <c r="D103">
        <v>3</v>
      </c>
      <c r="E103" s="1">
        <v>0.18468468468468469</v>
      </c>
      <c r="F103" s="1">
        <v>0.76152260146453044</v>
      </c>
    </row>
    <row r="104" spans="1:6" x14ac:dyDescent="0.25">
      <c r="A104" s="12" t="s">
        <v>44</v>
      </c>
      <c r="B104">
        <v>100</v>
      </c>
      <c r="C104">
        <v>11</v>
      </c>
      <c r="D104">
        <v>0</v>
      </c>
      <c r="E104" s="1">
        <v>4.9549549549549599E-2</v>
      </c>
      <c r="F104" s="1">
        <v>1.0000000000000966</v>
      </c>
    </row>
    <row r="105" spans="1:6" x14ac:dyDescent="0.25">
      <c r="A105" s="12" t="s">
        <v>45</v>
      </c>
      <c r="B105">
        <v>105</v>
      </c>
      <c r="C105">
        <v>6</v>
      </c>
      <c r="D105">
        <v>0</v>
      </c>
      <c r="E105" s="1">
        <v>2.7027027027026973E-2</v>
      </c>
      <c r="F105" s="1">
        <v>1.0000000000001592</v>
      </c>
    </row>
    <row r="106" spans="1:6" x14ac:dyDescent="0.25">
      <c r="A106" s="12" t="s">
        <v>26</v>
      </c>
      <c r="B106">
        <v>110</v>
      </c>
      <c r="C106">
        <v>1</v>
      </c>
      <c r="D106">
        <v>0</v>
      </c>
      <c r="E106" s="1">
        <v>4.5045045045044585E-3</v>
      </c>
      <c r="F106" s="1">
        <v>0.99999999999988631</v>
      </c>
    </row>
    <row r="107" spans="1:6" x14ac:dyDescent="0.25">
      <c r="A107" s="12" t="s">
        <v>129</v>
      </c>
      <c r="B107">
        <v>47</v>
      </c>
      <c r="C107">
        <v>53</v>
      </c>
      <c r="D107">
        <v>11</v>
      </c>
      <c r="E107" s="1">
        <v>0.33783783783783783</v>
      </c>
      <c r="F107" s="1">
        <v>0.53229733326792583</v>
      </c>
    </row>
    <row r="108" spans="1:6" x14ac:dyDescent="0.25">
      <c r="A108" s="13" t="s">
        <v>276</v>
      </c>
      <c r="B108">
        <v>25</v>
      </c>
      <c r="C108">
        <v>61</v>
      </c>
      <c r="D108">
        <v>25</v>
      </c>
      <c r="E108" s="1">
        <v>0.5</v>
      </c>
      <c r="F108" s="1">
        <v>0.34640184814329317</v>
      </c>
    </row>
    <row r="109" spans="1:6" x14ac:dyDescent="0.25">
      <c r="A109" s="12" t="s">
        <v>84</v>
      </c>
      <c r="B109">
        <v>59</v>
      </c>
      <c r="C109">
        <v>41</v>
      </c>
      <c r="D109">
        <v>11</v>
      </c>
      <c r="E109" s="1">
        <v>0.28378378378378377</v>
      </c>
      <c r="F109" s="1">
        <v>0.35184802818877514</v>
      </c>
    </row>
    <row r="110" spans="1:6" x14ac:dyDescent="0.25">
      <c r="A110" s="12" t="s">
        <v>86</v>
      </c>
      <c r="B110">
        <v>30</v>
      </c>
      <c r="C110">
        <v>53</v>
      </c>
      <c r="D110">
        <v>28</v>
      </c>
      <c r="E110" s="1">
        <v>0.49099099099099097</v>
      </c>
      <c r="F110" s="1">
        <v>0.7040186813451409</v>
      </c>
    </row>
    <row r="111" spans="1:6" x14ac:dyDescent="0.25">
      <c r="A111" s="13" t="s">
        <v>275</v>
      </c>
      <c r="B111">
        <v>51</v>
      </c>
      <c r="C111">
        <v>55</v>
      </c>
      <c r="D111">
        <v>5</v>
      </c>
      <c r="E111" s="1">
        <v>0.2927927927927928</v>
      </c>
      <c r="F111" s="1">
        <v>6.4223751541511886E-2</v>
      </c>
    </row>
    <row r="112" spans="1:6" x14ac:dyDescent="0.25">
      <c r="A112" s="12" t="s">
        <v>35</v>
      </c>
      <c r="B112">
        <v>33</v>
      </c>
      <c r="C112">
        <v>64</v>
      </c>
      <c r="D112">
        <v>14</v>
      </c>
      <c r="E112" s="1">
        <v>0.4144144144144144</v>
      </c>
      <c r="F112" s="1">
        <v>7.7134748929509028E-2</v>
      </c>
    </row>
    <row r="113" spans="1:6" x14ac:dyDescent="0.25">
      <c r="A113" s="12" t="s">
        <v>43</v>
      </c>
      <c r="B113">
        <v>43</v>
      </c>
      <c r="C113">
        <v>56</v>
      </c>
      <c r="D113">
        <v>12</v>
      </c>
      <c r="E113" s="1">
        <v>0.36036036036036034</v>
      </c>
      <c r="F113" s="1">
        <v>0.41108873256529282</v>
      </c>
    </row>
    <row r="114" spans="1:6" x14ac:dyDescent="0.25">
      <c r="A114" s="12" t="s">
        <v>67</v>
      </c>
      <c r="B114">
        <v>70</v>
      </c>
      <c r="C114">
        <v>32</v>
      </c>
      <c r="D114">
        <v>9</v>
      </c>
      <c r="E114" s="1">
        <v>0.22522522522522526</v>
      </c>
      <c r="F114" s="1">
        <v>9.7425907789026378E-2</v>
      </c>
    </row>
    <row r="115" spans="1:6" x14ac:dyDescent="0.25">
      <c r="A115" s="12" t="s">
        <v>79</v>
      </c>
      <c r="B115">
        <v>39</v>
      </c>
      <c r="C115">
        <v>46</v>
      </c>
      <c r="D115">
        <v>26</v>
      </c>
      <c r="E115" s="1">
        <v>0.44144144144144148</v>
      </c>
      <c r="F115" s="1">
        <v>0.12229680881250238</v>
      </c>
    </row>
    <row r="116" spans="1:6" x14ac:dyDescent="0.25">
      <c r="A116" s="12" t="s">
        <v>117</v>
      </c>
      <c r="B116">
        <v>53</v>
      </c>
      <c r="C116">
        <v>44</v>
      </c>
      <c r="D116">
        <v>14</v>
      </c>
      <c r="E116" s="1">
        <v>0.32432432432432434</v>
      </c>
      <c r="F116" s="1">
        <v>0.38478269941958371</v>
      </c>
    </row>
    <row r="117" spans="1:6" x14ac:dyDescent="0.25">
      <c r="A117" s="12" t="s">
        <v>110</v>
      </c>
      <c r="B117">
        <v>36</v>
      </c>
      <c r="C117">
        <v>57</v>
      </c>
      <c r="D117">
        <v>18</v>
      </c>
      <c r="E117" s="1">
        <v>0.41891891891891897</v>
      </c>
      <c r="F117" s="1">
        <v>0.6966373985930876</v>
      </c>
    </row>
    <row r="118" spans="1:6" x14ac:dyDescent="0.25">
      <c r="A118" s="12" t="s">
        <v>3</v>
      </c>
      <c r="B118">
        <v>37</v>
      </c>
      <c r="C118">
        <v>53</v>
      </c>
      <c r="D118">
        <v>21</v>
      </c>
      <c r="E118" s="1">
        <v>0.42792792792792789</v>
      </c>
      <c r="F118" s="1">
        <v>0.84647303706613142</v>
      </c>
    </row>
    <row r="119" spans="1:6" x14ac:dyDescent="0.25">
      <c r="A119" s="12" t="s">
        <v>23</v>
      </c>
      <c r="B119">
        <v>103</v>
      </c>
      <c r="C119">
        <v>8</v>
      </c>
      <c r="D119">
        <v>0</v>
      </c>
      <c r="E119" s="1">
        <v>3.6036036036036001E-2</v>
      </c>
      <c r="F119" s="1">
        <v>0.99999999999996125</v>
      </c>
    </row>
    <row r="120" spans="1:6" x14ac:dyDescent="0.25">
      <c r="A120" s="12" t="s">
        <v>39</v>
      </c>
      <c r="B120">
        <v>33</v>
      </c>
      <c r="C120">
        <v>55</v>
      </c>
      <c r="D120">
        <v>23</v>
      </c>
      <c r="E120" s="1">
        <v>0.45495495495495497</v>
      </c>
      <c r="F120" s="1">
        <v>0.99999999999988831</v>
      </c>
    </row>
    <row r="121" spans="1:6" x14ac:dyDescent="0.25">
      <c r="A121" s="12" t="s">
        <v>92</v>
      </c>
      <c r="B121">
        <v>40</v>
      </c>
      <c r="C121">
        <v>48</v>
      </c>
      <c r="D121">
        <v>23</v>
      </c>
      <c r="E121" s="1">
        <v>0.42342342342342343</v>
      </c>
      <c r="F121" s="1">
        <v>0.24480064772968424</v>
      </c>
    </row>
    <row r="122" spans="1:6" x14ac:dyDescent="0.25">
      <c r="A122" s="12" t="s">
        <v>37</v>
      </c>
      <c r="B122">
        <v>68</v>
      </c>
      <c r="C122">
        <v>37</v>
      </c>
      <c r="D122">
        <v>6</v>
      </c>
      <c r="E122" s="1">
        <v>0.22072072072072069</v>
      </c>
      <c r="F122" s="1">
        <v>0.78236042328545896</v>
      </c>
    </row>
    <row r="123" spans="1:6" x14ac:dyDescent="0.25">
      <c r="A123" s="12" t="s">
        <v>64</v>
      </c>
      <c r="B123">
        <v>89</v>
      </c>
      <c r="C123">
        <v>21</v>
      </c>
      <c r="D123">
        <v>1</v>
      </c>
      <c r="E123" s="1">
        <v>0.10360360360360366</v>
      </c>
      <c r="F123" s="1">
        <v>1.0000000000000038</v>
      </c>
    </row>
    <row r="124" spans="1:6" x14ac:dyDescent="0.25">
      <c r="A124" s="12" t="s">
        <v>70</v>
      </c>
      <c r="B124">
        <v>38</v>
      </c>
      <c r="C124">
        <v>44</v>
      </c>
      <c r="D124">
        <v>29</v>
      </c>
      <c r="E124" s="1">
        <v>0.45945945945945943</v>
      </c>
      <c r="F124" s="1">
        <v>3.5923293995560587E-2</v>
      </c>
    </row>
    <row r="125" spans="1:6" x14ac:dyDescent="0.25">
      <c r="A125" s="12" t="s">
        <v>8</v>
      </c>
      <c r="B125">
        <v>105</v>
      </c>
      <c r="C125">
        <v>6</v>
      </c>
      <c r="D125">
        <v>0</v>
      </c>
      <c r="E125" s="1">
        <v>2.7027027027026973E-2</v>
      </c>
      <c r="F125" s="1">
        <v>1.0000000000001592</v>
      </c>
    </row>
    <row r="126" spans="1:6" x14ac:dyDescent="0.25">
      <c r="A126" s="12" t="s">
        <v>61</v>
      </c>
      <c r="B126">
        <v>55</v>
      </c>
      <c r="C126">
        <v>42</v>
      </c>
      <c r="D126">
        <v>14</v>
      </c>
      <c r="E126" s="1">
        <v>0.31531531531531531</v>
      </c>
      <c r="F126" s="1">
        <v>0.1916176180271314</v>
      </c>
    </row>
    <row r="127" spans="1:6" x14ac:dyDescent="0.25">
      <c r="A127" s="12" t="s">
        <v>104</v>
      </c>
      <c r="B127">
        <v>84</v>
      </c>
      <c r="C127">
        <v>24</v>
      </c>
      <c r="D127">
        <v>3</v>
      </c>
      <c r="E127" s="1">
        <v>0.13513513513513509</v>
      </c>
      <c r="F127" s="1">
        <v>0.41318248797884183</v>
      </c>
    </row>
    <row r="128" spans="1:6" x14ac:dyDescent="0.25">
      <c r="A128" s="12" t="s">
        <v>60</v>
      </c>
      <c r="B128">
        <v>68</v>
      </c>
      <c r="C128">
        <v>42</v>
      </c>
      <c r="D128">
        <v>1</v>
      </c>
      <c r="E128" s="1">
        <v>0.19819819819819817</v>
      </c>
      <c r="F128" s="1">
        <v>6.8524748470024072E-2</v>
      </c>
    </row>
    <row r="129" spans="1:6" x14ac:dyDescent="0.25">
      <c r="A129" s="13" t="s">
        <v>280</v>
      </c>
      <c r="B129">
        <v>39</v>
      </c>
      <c r="C129">
        <v>57</v>
      </c>
      <c r="D129">
        <v>15</v>
      </c>
      <c r="E129" s="1">
        <v>0.39189189189189189</v>
      </c>
      <c r="F129" s="1">
        <v>0.54969930892571872</v>
      </c>
    </row>
    <row r="130" spans="1:6" x14ac:dyDescent="0.25">
      <c r="A130" s="12" t="s">
        <v>109</v>
      </c>
      <c r="B130">
        <v>67</v>
      </c>
      <c r="C130">
        <v>35</v>
      </c>
      <c r="D130">
        <v>9</v>
      </c>
      <c r="E130" s="1">
        <v>0.23873873873873874</v>
      </c>
      <c r="F130" s="1">
        <v>0.18906028888183263</v>
      </c>
    </row>
    <row r="131" spans="1:6" x14ac:dyDescent="0.25">
      <c r="A131" s="12" t="s">
        <v>59</v>
      </c>
      <c r="B131">
        <v>73</v>
      </c>
      <c r="C131">
        <v>25</v>
      </c>
      <c r="D131">
        <v>13</v>
      </c>
      <c r="E131" s="1">
        <v>0.22972972972972971</v>
      </c>
      <c r="F131" s="1">
        <v>2.7363611836033803E-4</v>
      </c>
    </row>
    <row r="132" spans="1:6" x14ac:dyDescent="0.25">
      <c r="A132" s="12" t="s">
        <v>118</v>
      </c>
      <c r="B132">
        <v>108</v>
      </c>
      <c r="C132">
        <v>3</v>
      </c>
      <c r="D132">
        <v>0</v>
      </c>
      <c r="E132" s="1">
        <v>1.3513513513513487E-2</v>
      </c>
      <c r="F132" s="1">
        <v>1.0000000000002558</v>
      </c>
    </row>
  </sheetData>
  <autoFilter ref="A2:F139" xr:uid="{09F2C223-C601-44F3-9D14-F24B0642464E}">
    <sortState ref="A4:F132">
      <sortCondition ref="A2:A139"/>
    </sortState>
  </autoFilter>
  <mergeCells count="4">
    <mergeCell ref="A1:A2"/>
    <mergeCell ref="B1:D1"/>
    <mergeCell ref="E1:E2"/>
    <mergeCell ref="F1: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4</vt:i4>
      </vt:variant>
    </vt:vector>
  </HeadingPairs>
  <TitlesOfParts>
    <vt:vector size="14" baseType="lpstr">
      <vt:lpstr>total</vt:lpstr>
      <vt:lpstr>Serbia </vt:lpstr>
      <vt:lpstr>Romania</vt:lpstr>
      <vt:lpstr>Central Germany</vt:lpstr>
      <vt:lpstr>Czech Republic</vt:lpstr>
      <vt:lpstr>England</vt:lpstr>
      <vt:lpstr>Gdansk</vt:lpstr>
      <vt:lpstr>Italy</vt:lpstr>
      <vt:lpstr>Lublin</vt:lpstr>
      <vt:lpstr>Neth-Bel-France</vt:lpstr>
      <vt:lpstr>North Germany</vt:lpstr>
      <vt:lpstr>Iceland </vt:lpstr>
      <vt:lpstr>South Germany</vt:lpstr>
      <vt:lpstr>Ireland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Freitag-Wolf</dc:creator>
  <cp:lastModifiedBy>Sandra Freitag-Wolf</cp:lastModifiedBy>
  <dcterms:created xsi:type="dcterms:W3CDTF">2021-06-10T10:00:02Z</dcterms:created>
  <dcterms:modified xsi:type="dcterms:W3CDTF">2023-03-24T10:38:48Z</dcterms:modified>
</cp:coreProperties>
</file>